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1640" yWindow="360" windowWidth="25600" windowHeight="15620" tabRatio="500"/>
  </bookViews>
  <sheets>
    <sheet name="Tagging primers" sheetId="1" r:id="rId1"/>
    <sheet name="PCR primers" sheetId="2" r:id="rId2"/>
    <sheet name="qPCR primers" sheetId="3" r:id="rId3"/>
    <sheet name="Sample Metadata" sheetId="4" r:id="rId4"/>
    <sheet name="Pepper qPCR raw data" sheetId="5" r:id="rId5"/>
    <sheet name="Pepper CFU raw data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2" l="1"/>
</calcChain>
</file>

<file path=xl/sharedStrings.xml><?xml version="1.0" encoding="utf-8"?>
<sst xmlns="http://schemas.openxmlformats.org/spreadsheetml/2006/main" count="8058" uniqueCount="3032">
  <si>
    <t xml:space="preserve">SUPPLEMENTARY TABLE 1 HAS SIX SUBTABLES AS TABS: </t>
  </si>
  <si>
    <t>"Tagging Primers", "PCR Primers", "qPCR Primers", "Sample Metadata", "Pepper qPCR raw data", and "Pepper CFU raw data"</t>
  </si>
  <si>
    <t>TAGGING PRIMERS</t>
  </si>
  <si>
    <t xml:space="preserve">Note: in some cases the 5' part of the template-specific portion of the primer overlaps with (shares same sequence as) the 3' part of the universal overhang sequence. </t>
  </si>
  <si>
    <t>In these cases, the universal overhang sequence shown is shown as truncated and is followed by an asterisk (*)</t>
  </si>
  <si>
    <t>These primers can be ordered with standard desalting purification.</t>
  </si>
  <si>
    <t>FORWARD TAGGING</t>
  </si>
  <si>
    <t>FORWARD PRIMER NAME</t>
  </si>
  <si>
    <t>TARGET</t>
  </si>
  <si>
    <t>SPECIES</t>
  </si>
  <si>
    <t>UNIVERSAL OVERHANG. SEE NOTE.</t>
  </si>
  <si>
    <t>BARCODE</t>
  </si>
  <si>
    <t>LINKER</t>
  </si>
  <si>
    <t>TEMPLATE-SPECIFIC</t>
  </si>
  <si>
    <t>FULL FORWARD PRIMER SEQUENCE</t>
  </si>
  <si>
    <t>At.GI_F1_G-46602</t>
  </si>
  <si>
    <t>Gigantea (GI)</t>
  </si>
  <si>
    <t>A. thaliana</t>
  </si>
  <si>
    <t>TCCCTACACGACGCTCTTCCGAT*</t>
  </si>
  <si>
    <t>CTGTAAAGATAAATGGGTCATCTAA</t>
  </si>
  <si>
    <t>TCCCTACACGACGCTCTTCCGATCTGTAAAGATAAATGGGTCATCTAA</t>
  </si>
  <si>
    <t>At.GI_F3_G-46640</t>
  </si>
  <si>
    <t>CT</t>
  </si>
  <si>
    <t>TCCCTACACGACGCTCTTCCGATCTCTGTAAAGATAAATGGGTCATCTAA</t>
  </si>
  <si>
    <t>Ca.GI_F1_G-46626</t>
  </si>
  <si>
    <t>C. annuum</t>
  </si>
  <si>
    <t>TCCCTACACGACGCTCTTCCGATCT</t>
  </si>
  <si>
    <t>CAAATGATTCATCTATTGAGCTA</t>
  </si>
  <si>
    <t>TCCCTACACGACGCTCTTCCGATCTCAAATGATTCATCTATTGAGCTA</t>
  </si>
  <si>
    <t>Ta.polA1_F1_G-46750</t>
  </si>
  <si>
    <t>T. aestivum</t>
  </si>
  <si>
    <t>CTGATGTTGTGGAAGGAATTGAA</t>
  </si>
  <si>
    <t>TCCCTACACGACGCTCTTCCGATCTGATGTTGTGGAAGGAATTGAA</t>
  </si>
  <si>
    <t>Pp.csq-1_F_G-46691</t>
  </si>
  <si>
    <t>CATCGAGAATATATGGCCGAT</t>
  </si>
  <si>
    <t>TCCCTACACGACGCTCTTCCGATCTCATCGAGAATATATGGCCGAT</t>
  </si>
  <si>
    <t>799_F1_G-46628</t>
  </si>
  <si>
    <t>16S rDNA</t>
  </si>
  <si>
    <t>Bacteria</t>
  </si>
  <si>
    <t>GT</t>
  </si>
  <si>
    <t>AACMGGATTAGATACCCKG</t>
  </si>
  <si>
    <t>TCCCTACACGACGCTCTTCCGATCTGTAACMGGATTAGATACCCKG</t>
  </si>
  <si>
    <t>515_F1_G-46603</t>
  </si>
  <si>
    <t>GA</t>
  </si>
  <si>
    <t>GTGYCAGCMGCCGCGGTAA</t>
  </si>
  <si>
    <t>TCCCTACACGACGCTCTTCCGATCTGAGTGYCAGCMGCCGCGGTAA</t>
  </si>
  <si>
    <t>515_F3_G-46694</t>
  </si>
  <si>
    <t>TCCCTACACGACGCTCTTCCGATCTCTGAGTGYCAGCMGCCGCGGTAA</t>
  </si>
  <si>
    <t>341_F1_G-46605</t>
  </si>
  <si>
    <t>CCTACGGGAGGCAGCAG</t>
  </si>
  <si>
    <t>TCCCTACACGACGCTCTTCCGATCTGACCTACGGGAGGCAGCAG</t>
  </si>
  <si>
    <t>ITS1_F1_G-46622</t>
  </si>
  <si>
    <t>ITS1 rDNA</t>
  </si>
  <si>
    <t>Fungi</t>
  </si>
  <si>
    <t>GG</t>
  </si>
  <si>
    <t>CTTGGTCATTTAGAGGAAGTAA</t>
  </si>
  <si>
    <t>TCCCTACACGACGCTCTTCCGATCTGGCTTGGTCATTTAGAGGAAGTAA</t>
  </si>
  <si>
    <t>ITS1-O_F1_G-46636</t>
  </si>
  <si>
    <t>ITSo rDNA</t>
  </si>
  <si>
    <t>Oomycetes</t>
  </si>
  <si>
    <t>CGGAAGGATCATTACCAC</t>
  </si>
  <si>
    <t>TCCCTACACGACGCTCTTCCGATCTCGGAAGGATCATTACCAC</t>
  </si>
  <si>
    <t>Ha.Actin_F1_G-46716</t>
  </si>
  <si>
    <t>Actin</t>
  </si>
  <si>
    <t>H. arabidopsidis</t>
  </si>
  <si>
    <t>CGCGCTGCCGCACGCGATTGT</t>
  </si>
  <si>
    <t>TCCCTACACGACGCTCTTCCGATCTCGCGCTGCCGCACGCGATTGT</t>
  </si>
  <si>
    <t>Zm_LD_bcGA_G-47184</t>
  </si>
  <si>
    <t>Luminidependends (LD)</t>
  </si>
  <si>
    <t>Z. mays</t>
  </si>
  <si>
    <t>TA</t>
  </si>
  <si>
    <t>TCTGCCCTGGTGGAGTACCCAT</t>
  </si>
  <si>
    <t>TCCCTACACGACGCTCTTCCGATCTGATATCTGCCCTGGTGGAGTACCCAT</t>
  </si>
  <si>
    <t>Zm_LD_bcTC_G-47185</t>
  </si>
  <si>
    <t>TC</t>
  </si>
  <si>
    <t>TCCCTACACGACGCTCTTCCGATCTTCTATCTGCCCTGGTGGAGTACCCAT</t>
  </si>
  <si>
    <t>Zm_LD_bcAG_G-47186</t>
  </si>
  <si>
    <t>AG</t>
  </si>
  <si>
    <t>TCCCTACACGACGCTCTTCCGATCTAGTATCTGCCCTGGTGGAGTACCCAT</t>
  </si>
  <si>
    <t>Zm_LD_bcCT_G-47187</t>
  </si>
  <si>
    <t>TCCCTACACGACGCTCTTCCGATCTCTTATCTGCCCTGGTGGAGTACCCAT</t>
  </si>
  <si>
    <t>REVERSE TAGGING</t>
  </si>
  <si>
    <t>REVERSE PRIMER NAME</t>
  </si>
  <si>
    <t>FULL REVERSE PRIMER SEQUENCE</t>
  </si>
  <si>
    <t>At.GI_R502bp_G-46614</t>
  </si>
  <si>
    <t>GGAGTTCAGACGTGTGCTCTTCCGATCT</t>
  </si>
  <si>
    <t>TCCTTCTGAACCGGTGTATTC</t>
  </si>
  <si>
    <t>GGAGTTCAGACGTGTGCTCTTCCGATCTTCCTTCTGAACCGGTGTATTC</t>
  </si>
  <si>
    <t>At.GI_R466bp_G-46652</t>
  </si>
  <si>
    <t>AAGGGTTCAGCTTTGTCAACAA</t>
  </si>
  <si>
    <t>GGAGTTCAGACGTGTGCTCTTCCGATCTAAGGGTTCAGCTTTGTCAACAA</t>
  </si>
  <si>
    <t>Ca.GI_R1_G-46627</t>
  </si>
  <si>
    <t>CTCCTTTAGAACTGGTGCATG</t>
  </si>
  <si>
    <t>GGAGTTCAGACGTGTGCTCTTCCGATCTCTCCTTTAGAACTGGTGCATG</t>
  </si>
  <si>
    <t>Ta.polA1_R1_G-46751</t>
  </si>
  <si>
    <t>GGAGTTCAGACGTGTGCTCTTCCGA*</t>
  </si>
  <si>
    <t>TCTGCATCAGCTCCCAAGTC</t>
  </si>
  <si>
    <t>GGAGTTCAGACGTGTGCTCTTCCGATCTGCATCAGCTCCCAAGTC</t>
  </si>
  <si>
    <t>Pp.csq-1_R_G-46692</t>
  </si>
  <si>
    <t>TGAGTTATGCCCCACTATTCAA</t>
  </si>
  <si>
    <t>GGAGTTCAGACGTGTGCTCTTCCGATCTTGAGTTATGCCCCACTATTCAA</t>
  </si>
  <si>
    <t>1192_R1_G-46629</t>
  </si>
  <si>
    <t>ACGTCATCCCCACCTTCC</t>
  </si>
  <si>
    <t>GGAGTTCAGACGTGTGCTCTTCCGATCTGTACGTCATCCCCACCTTCC</t>
  </si>
  <si>
    <t>799_R1_G-46601</t>
  </si>
  <si>
    <t>TG</t>
  </si>
  <si>
    <t>CMGGGTATCTAATCCKGTT</t>
  </si>
  <si>
    <t>GGAGTTCAGACGTGTGCTCTTCCGATCTTGCMGGGTATCTAATCCKGTT</t>
  </si>
  <si>
    <t>806_R1_G-46631</t>
  </si>
  <si>
    <t>AC</t>
  </si>
  <si>
    <t>GGACTACNVGGGTWTCTAAT</t>
  </si>
  <si>
    <t>GGAGTTCAGACGTGTGCTCTTCCGATCTACGGACTACNVGGGTWTCTAAT</t>
  </si>
  <si>
    <t>ITS2_R1_G-46623</t>
  </si>
  <si>
    <t>CG</t>
  </si>
  <si>
    <t>GCTGCGTTCTTCATCGATGC</t>
  </si>
  <si>
    <t>GGAGTTCAGACGTGTGCTCTTCCGATCTCGGCTGCGTTCTTCATCGATGC</t>
  </si>
  <si>
    <t>5.8s-O_R1_G-46637</t>
  </si>
  <si>
    <t>AGCCTAGACATCCACTGCTG</t>
  </si>
  <si>
    <t>GGAGTTCAGACGTGTGCTCTTCCGATCTAGCCTAGACATCCACTGCTG</t>
  </si>
  <si>
    <t>Ha.Actin_R1_G-46717</t>
  </si>
  <si>
    <t>CGCCAAAGCCGTCAGTTCCTTC</t>
  </si>
  <si>
    <t>GGAGTTCAGACGTGTGCTCTTCCGATCTCGCCAAAGCCGTCAGTTCCTTC</t>
  </si>
  <si>
    <t>Zm.LD_R1_G-47158</t>
  </si>
  <si>
    <t>CCTCGGCGCCTCCGGGTT</t>
  </si>
  <si>
    <t>GGAGTTCAGACGTGTGCTCTTCCGATCTCCTCGGCGCCTCCGGGTT</t>
  </si>
  <si>
    <t>PCR PRIMERS</t>
  </si>
  <si>
    <t>Note: These primers should be ordered with additional purification to remove truncations, for best results.</t>
  </si>
  <si>
    <t>FORWARD PCR</t>
  </si>
  <si>
    <t>FORWARD ILLUMINA ADAPTER</t>
  </si>
  <si>
    <t>ANNEALS TO FORWARD OVERHANG</t>
  </si>
  <si>
    <t>PCR_F_G-40610</t>
  </si>
  <si>
    <t>AATGATACGGCGACCACCGAGATCTACAC</t>
  </si>
  <si>
    <t>TCTTTCCCTACACGACGCTCTTC</t>
  </si>
  <si>
    <r>
      <rPr>
        <u/>
        <sz val="10"/>
        <rFont val="Arial"/>
      </rPr>
      <t>REVERSE PCR</t>
    </r>
    <r>
      <rPr>
        <sz val="10"/>
        <color rgb="FF000000"/>
        <rFont val="Arial"/>
      </rPr>
      <t xml:space="preserve">. </t>
    </r>
    <r>
      <rPr>
        <sz val="10"/>
        <color rgb="FF000000"/>
        <rFont val="Arial"/>
      </rPr>
      <t>Same sequences as published in Lundberg, Yourstone et al. (2013). Nature Methods, 10(10), 999–1002.</t>
    </r>
  </si>
  <si>
    <t>REVERSE ILLUMINA ADAPTER</t>
  </si>
  <si>
    <t>ANNEALS TO REVERSE OVERHANG</t>
  </si>
  <si>
    <t>PCR_R_bc1</t>
  </si>
  <si>
    <t>CAAGCAGAAGACGGCATACGAGAT</t>
  </si>
  <si>
    <t>TTACCGACG</t>
  </si>
  <si>
    <t>GTGACTGGAGTTCAGACGTGTGCTC</t>
  </si>
  <si>
    <t>CAAGCAGAAGACGGCATACGAGATTTACCGACGGTGACTGGAGTTCAGACGTGTGCTC</t>
  </si>
  <si>
    <t>PCR_R_bc2</t>
  </si>
  <si>
    <t>ATTGGACAC</t>
  </si>
  <si>
    <t>CAAGCAGAAGACGGCATACGAGATATTGGACACGTGACTGGAGTTCAGACGTGTGCTC</t>
  </si>
  <si>
    <t>PCR_R_bc3</t>
  </si>
  <si>
    <t>TCGCATGGA</t>
  </si>
  <si>
    <t>CAAGCAGAAGACGGCATACGAGATTCGCATGGAGTGACTGGAGTTCAGACGTGTGCTC</t>
  </si>
  <si>
    <t>PCR_R_bc4</t>
  </si>
  <si>
    <t>AGCGAACCT</t>
  </si>
  <si>
    <t>CAAGCAGAAGACGGCATACGAGATAGCGAACCTGTGACTGGAGTTCAGACGTGTGCTC</t>
  </si>
  <si>
    <t>PCR_R_bc5</t>
  </si>
  <si>
    <t>AGCTTCGAC</t>
  </si>
  <si>
    <t>CAAGCAGAAGACGGCATACGAGATAGCTTCGACGTGACTGGAGTTCAGACGTGTGCTC</t>
  </si>
  <si>
    <t>PCR_R_bc6</t>
  </si>
  <si>
    <t>GTCAGCCGT</t>
  </si>
  <si>
    <t>CAAGCAGAAGACGGCATACGAGATGTCAGCCGTGTGACTGGAGTTCAGACGTGTGCTC</t>
  </si>
  <si>
    <t>PCR_R_bc7</t>
  </si>
  <si>
    <t>TCCAGATAG</t>
  </si>
  <si>
    <t>CAAGCAGAAGACGGCATACGAGATTCCAGATAGGTGACTGGAGTTCAGACGTGTGCTC</t>
  </si>
  <si>
    <t>PCR_R_bc8</t>
  </si>
  <si>
    <t>GAGAGTCCA</t>
  </si>
  <si>
    <t>CAAGCAGAAGACGGCATACGAGATGAGAGTCCAGTGACTGGAGTTCAGACGTGTGCTC</t>
  </si>
  <si>
    <t>PCR_R_bc9</t>
  </si>
  <si>
    <t>GCTCACAAT</t>
  </si>
  <si>
    <t>CAAGCAGAAGACGGCATACGAGATGCTCACAATGTGACTGGAGTTCAGACGTGTGCTC</t>
  </si>
  <si>
    <t>PCR_R_bc10</t>
  </si>
  <si>
    <t>TTGACGACA</t>
  </si>
  <si>
    <t>CAAGCAGAAGACGGCATACGAGATTTGACGACAGTGACTGGAGTTCAGACGTGTGCTC</t>
  </si>
  <si>
    <t>PCR_R_bc11</t>
  </si>
  <si>
    <t>CTTAGAACG</t>
  </si>
  <si>
    <t>CAAGCAGAAGACGGCATACGAGATCTTAGAACGGTGACTGGAGTTCAGACGTGTGCTC</t>
  </si>
  <si>
    <t>PCR_R_bc12</t>
  </si>
  <si>
    <t>CGGTTCACA</t>
  </si>
  <si>
    <t>CAAGCAGAAGACGGCATACGAGATCGGTTCACAGTGACTGGAGTTCAGACGTGTGCTC</t>
  </si>
  <si>
    <t>PCR_R_bc13</t>
  </si>
  <si>
    <t>CGATAGGCC</t>
  </si>
  <si>
    <t>CAAGCAGAAGACGGCATACGAGATCGATAGGCCGTGACTGGAGTTCAGACGTGTGCTC</t>
  </si>
  <si>
    <t>PCR_R_bc14</t>
  </si>
  <si>
    <t>GCTATATCC</t>
  </si>
  <si>
    <t>CAAGCAGAAGACGGCATACGAGATGCTATATCCGTGACTGGAGTTCAGACGTGTGCTC</t>
  </si>
  <si>
    <t>PCR_R_bc15</t>
  </si>
  <si>
    <t>GTCTTCAGC</t>
  </si>
  <si>
    <t>CAAGCAGAAGACGGCATACGAGATGTCTTCAGCGTGACTGGAGTTCAGACGTGTGCTC</t>
  </si>
  <si>
    <t>PCR_R_bc16</t>
  </si>
  <si>
    <t>TAGACACCG</t>
  </si>
  <si>
    <t>CAAGCAGAAGACGGCATACGAGATTAGACACCGGTGACTGGAGTTCAGACGTGTGCTC</t>
  </si>
  <si>
    <t>PCR_R_bc17</t>
  </si>
  <si>
    <t>TCAGCTGAC</t>
  </si>
  <si>
    <t>CAAGCAGAAGACGGCATACGAGATTCAGCTGACGTGACTGGAGTTCAGACGTGTGCTC</t>
  </si>
  <si>
    <t>PCR_R_bc18</t>
  </si>
  <si>
    <t>TAAGTCGGC</t>
  </si>
  <si>
    <t>CAAGCAGAAGACGGCATACGAGATTAAGTCGGCGTGACTGGAGTTCAGACGTGTGCTC</t>
  </si>
  <si>
    <t>PCR_R_bc19</t>
  </si>
  <si>
    <t>GCTCCTTAG</t>
  </si>
  <si>
    <t>CAAGCAGAAGACGGCATACGAGATGCTCCTTAGGTGACTGGAGTTCAGACGTGTGCTC</t>
  </si>
  <si>
    <t>PCR_R_bc20</t>
  </si>
  <si>
    <t>ATGGCCTGA</t>
  </si>
  <si>
    <t>CAAGCAGAAGACGGCATACGAGATATGGCCTGAGTGACTGGAGTTCAGACGTGTGCTC</t>
  </si>
  <si>
    <t>PCR_R_bc21</t>
  </si>
  <si>
    <t>TTGCAAGTA</t>
  </si>
  <si>
    <t>CAAGCAGAAGACGGCATACGAGATTTGCAAGTAGTGACTGGAGTTCAGACGTGTGCTC</t>
  </si>
  <si>
    <t>PCR_R_bc22</t>
  </si>
  <si>
    <t>CCTAGTAAG</t>
  </si>
  <si>
    <t>CAAGCAGAAGACGGCATACGAGATCCTAGTAAGGTGACTGGAGTTCAGACGTGTGCTC</t>
  </si>
  <si>
    <t>PCR_R_bc23</t>
  </si>
  <si>
    <t>CTAGGATCA</t>
  </si>
  <si>
    <t>CAAGCAGAAGACGGCATACGAGATCTAGGATCAGTGACTGGAGTTCAGACGTGTGCTC</t>
  </si>
  <si>
    <t>PCR_R_bc24</t>
  </si>
  <si>
    <t>TATGAACGT</t>
  </si>
  <si>
    <t>CAAGCAGAAGACGGCATACGAGATTATGAACGTGTGACTGGAGTTCAGACGTGTGCTC</t>
  </si>
  <si>
    <t>PCR_R_bc25</t>
  </si>
  <si>
    <t>CTTGTGCGA</t>
  </si>
  <si>
    <t>CAAGCAGAAGACGGCATACGAGATCTTGTGCGAGTGACTGGAGTTCAGACGTGTGCTC</t>
  </si>
  <si>
    <t>PCR_R_bc26</t>
  </si>
  <si>
    <t>CACGATGGT</t>
  </si>
  <si>
    <t>CAAGCAGAAGACGGCATACGAGATCACGATGGTGTGACTGGAGTTCAGACGTGTGCTC</t>
  </si>
  <si>
    <t>PCR_R_bc27</t>
  </si>
  <si>
    <t>ACGTGCCTT</t>
  </si>
  <si>
    <t>CAAGCAGAAGACGGCATACGAGATACGTGCCTTGTGACTGGAGTTCAGACGTGTGCTC</t>
  </si>
  <si>
    <t>PCR_R_bc28</t>
  </si>
  <si>
    <t>TGAACTAGC</t>
  </si>
  <si>
    <t>CAAGCAGAAGACGGCATACGAGATTGAACTAGCGTGACTGGAGTTCAGACGTGTGCTC</t>
  </si>
  <si>
    <t>PCR_R_bc29</t>
  </si>
  <si>
    <t>TATTCAGCG</t>
  </si>
  <si>
    <t>CAAGCAGAAGACGGCATACGAGATTATTCAGCGGTGACTGGAGTTCAGACGTGTGCTC</t>
  </si>
  <si>
    <t>PCR_R_bc30</t>
  </si>
  <si>
    <t>TAATCGGTG</t>
  </si>
  <si>
    <t>CAAGCAGAAGACGGCATACGAGATTAATCGGTGGTGACTGGAGTTCAGACGTGTGCTC</t>
  </si>
  <si>
    <t>PCR_R_bc31</t>
  </si>
  <si>
    <t>GCGTCCATG</t>
  </si>
  <si>
    <t>CAAGCAGAAGACGGCATACGAGATGCGTCCATGGTGACTGGAGTTCAGACGTGTGCTC</t>
  </si>
  <si>
    <t>PCR_R_bc32</t>
  </si>
  <si>
    <t>CGTAAGATG</t>
  </si>
  <si>
    <t>CAAGCAGAAGACGGCATACGAGATCGTAAGATGGTGACTGGAGTTCAGACGTGTGCTC</t>
  </si>
  <si>
    <t>PCR_R_bc33</t>
  </si>
  <si>
    <t>CTGTTACAG</t>
  </si>
  <si>
    <t>CAAGCAGAAGACGGCATACGAGATCTGTTACAGGTGACTGGAGTTCAGACGTGTGCTC</t>
  </si>
  <si>
    <t>PCR_R_bc34</t>
  </si>
  <si>
    <t>ACGATCATC</t>
  </si>
  <si>
    <t>CAAGCAGAAGACGGCATACGAGATACGATCATCGTGACTGGAGTTCAGACGTGTGCTC</t>
  </si>
  <si>
    <t>PCR_R_bc35</t>
  </si>
  <si>
    <t>GTAACGGCT</t>
  </si>
  <si>
    <t>CAAGCAGAAGACGGCATACGAGATGTAACGGCTGTGACTGGAGTTCAGACGTGTGCTC</t>
  </si>
  <si>
    <t>PCR_R_bc36</t>
  </si>
  <si>
    <t>CCATGCTTA</t>
  </si>
  <si>
    <t>CAAGCAGAAGACGGCATACGAGATCCATGCTTAGTGACTGGAGTTCAGACGTGTGCTC</t>
  </si>
  <si>
    <t>PCR_R_bc37</t>
  </si>
  <si>
    <t>GTACGCACA</t>
  </si>
  <si>
    <t>CAAGCAGAAGACGGCATACGAGATGTACGCACAGTGACTGGAGTTCAGACGTGTGCTC</t>
  </si>
  <si>
    <t>PCR_R_bc38</t>
  </si>
  <si>
    <t>TTAGAGCCA</t>
  </si>
  <si>
    <t>CAAGCAGAAGACGGCATACGAGATTTAGAGCCAGTGACTGGAGTTCAGACGTGTGCTC</t>
  </si>
  <si>
    <t>PCR_R_bc39</t>
  </si>
  <si>
    <t>ATAAGGTCG</t>
  </si>
  <si>
    <t>CAAGCAGAAGACGGCATACGAGATATAAGGTCGGTGACTGGAGTTCAGACGTGTGCTC</t>
  </si>
  <si>
    <t>PCR_R_bc40</t>
  </si>
  <si>
    <t>AGTGGCACT</t>
  </si>
  <si>
    <t>CAAGCAGAAGACGGCATACGAGATAGTGGCACTGTGACTGGAGTTCAGACGTGTGCTC</t>
  </si>
  <si>
    <t>PCR_R_bc41</t>
  </si>
  <si>
    <t>CCAGAAGTG</t>
  </si>
  <si>
    <t>CAAGCAGAAGACGGCATACGAGATCCAGAAGTGGTGACTGGAGTTCAGACGTGTGCTC</t>
  </si>
  <si>
    <t>PCR_R_bc42</t>
  </si>
  <si>
    <t>CTACTAGCG</t>
  </si>
  <si>
    <t>CAAGCAGAAGACGGCATACGAGATCTACTAGCGGTGACTGGAGTTCAGACGTGTGCTC</t>
  </si>
  <si>
    <t>PCR_R_bc43</t>
  </si>
  <si>
    <t>TAGCGTTCC</t>
  </si>
  <si>
    <t>CAAGCAGAAGACGGCATACGAGATTAGCGTTCCGTGACTGGAGTTCAGACGTGTGCTC</t>
  </si>
  <si>
    <t>PCR_R_bc44</t>
  </si>
  <si>
    <t>GTGAGTCAT</t>
  </si>
  <si>
    <t>CAAGCAGAAGACGGCATACGAGATGTGAGTCATGTGACTGGAGTTCAGACGTGTGCTC</t>
  </si>
  <si>
    <t>PCR_R_bc45</t>
  </si>
  <si>
    <t>TGGTCCTAC</t>
  </si>
  <si>
    <t>CAAGCAGAAGACGGCATACGAGATTGGTCCTACGTGACTGGAGTTCAGACGTGTGCTC</t>
  </si>
  <si>
    <t>PCR_R_bc46</t>
  </si>
  <si>
    <t>TACGCGTAC</t>
  </si>
  <si>
    <t>CAAGCAGAAGACGGCATACGAGATTACGCGTACGTGACTGGAGTTCAGACGTGTGCTC</t>
  </si>
  <si>
    <t>PCR_R_bc47</t>
  </si>
  <si>
    <t>GAGCCATCT</t>
  </si>
  <si>
    <t>CAAGCAGAAGACGGCATACGAGATGAGCCATCTGTGACTGGAGTTCAGACGTGTGCTC</t>
  </si>
  <si>
    <t>PCR_R_bc48</t>
  </si>
  <si>
    <t>CGTCCGTAT</t>
  </si>
  <si>
    <t>CAAGCAGAAGACGGCATACGAGATCGTCCGTATGTGACTGGAGTTCAGACGTGTGCTC</t>
  </si>
  <si>
    <t>PCR_R_bc49</t>
  </si>
  <si>
    <t>GATACGTTC</t>
  </si>
  <si>
    <t>CAAGCAGAAGACGGCATACGAGATGATACGTTCGTGACTGGAGTTCAGACGTGTGCTC</t>
  </si>
  <si>
    <t>PCR_R_bc50</t>
  </si>
  <si>
    <t>CAGCTGGTT</t>
  </si>
  <si>
    <t>CAAGCAGAAGACGGCATACGAGATCAGCTGGTTGTGACTGGAGTTCAGACGTGTGCTC</t>
  </si>
  <si>
    <t>PCR_R_bc51</t>
  </si>
  <si>
    <t>TTAAGCGCC</t>
  </si>
  <si>
    <t>CAAGCAGAAGACGGCATACGAGATTTAAGCGCCGTGACTGGAGTTCAGACGTGTGCTC</t>
  </si>
  <si>
    <t>PCR_R_bc52</t>
  </si>
  <si>
    <t>CCTGCGAAG</t>
  </si>
  <si>
    <t>CAAGCAGAAGACGGCATACGAGATCCTGCGAAGGTGACTGGAGTTCAGACGTGTGCTC</t>
  </si>
  <si>
    <t>PCR_R_bc53</t>
  </si>
  <si>
    <t>TTGTAGCCG</t>
  </si>
  <si>
    <t>CAAGCAGAAGACGGCATACGAGATTTGTAGCCGGTGACTGGAGTTCAGACGTGTGCTC</t>
  </si>
  <si>
    <t>PCR_R_bc54</t>
  </si>
  <si>
    <t>TCTGTAGAG</t>
  </si>
  <si>
    <t>CAAGCAGAAGACGGCATACGAGATTCTGTAGAGGTGACTGGAGTTCAGACGTGTGCTC</t>
  </si>
  <si>
    <t>PCR_R_bc55</t>
  </si>
  <si>
    <t>CTATTAAGC</t>
  </si>
  <si>
    <t>CAAGCAGAAGACGGCATACGAGATCTATTAAGCGTGACTGGAGTTCAGACGTGTGCTC</t>
  </si>
  <si>
    <t>PCR_R_bc56</t>
  </si>
  <si>
    <t>CTCTGAGGT</t>
  </si>
  <si>
    <t>CAAGCAGAAGACGGCATACGAGATCTCTGAGGTGTGACTGGAGTTCAGACGTGTGCTC</t>
  </si>
  <si>
    <t>PCR_R_bc57</t>
  </si>
  <si>
    <t>CAGGATTCG</t>
  </si>
  <si>
    <t>CAAGCAGAAGACGGCATACGAGATCAGGATTCGGTGACTGGAGTTCAGACGTGTGCTC</t>
  </si>
  <si>
    <t>PCR_R_bc58</t>
  </si>
  <si>
    <t>TCACTGCTA</t>
  </si>
  <si>
    <t>CAAGCAGAAGACGGCATACGAGATTCACTGCTAGTGACTGGAGTTCAGACGTGTGCTC</t>
  </si>
  <si>
    <t>PCR_R_bc59</t>
  </si>
  <si>
    <t>ACATGTCAC</t>
  </si>
  <si>
    <t>CAAGCAGAAGACGGCATACGAGATACATGTCACGTGACTGGAGTTCAGACGTGTGCTC</t>
  </si>
  <si>
    <t>PCR_R_bc60</t>
  </si>
  <si>
    <t>ATTCTGCCG</t>
  </si>
  <si>
    <t>CAAGCAGAAGACGGCATACGAGATATTCTGCCGGTGACTGGAGTTCAGACGTGTGCTC</t>
  </si>
  <si>
    <t>PCR_R_bc61</t>
  </si>
  <si>
    <t>TACACGCTG</t>
  </si>
  <si>
    <t>CAAGCAGAAGACGGCATACGAGATTACACGCTGGTGACTGGAGTTCAGACGTGTGCTC</t>
  </si>
  <si>
    <t>PCR_R_bc62</t>
  </si>
  <si>
    <t>TGCATACAC</t>
  </si>
  <si>
    <t>CAAGCAGAAGACGGCATACGAGATTGCATACACGTGACTGGAGTTCAGACGTGTGCTC</t>
  </si>
  <si>
    <t>PCR_R_bc63</t>
  </si>
  <si>
    <t>ACGCAATGT</t>
  </si>
  <si>
    <t>CAAGCAGAAGACGGCATACGAGATACGCAATGTGTGACTGGAGTTCAGACGTGTGCTC</t>
  </si>
  <si>
    <t>PCR_R_bc64</t>
  </si>
  <si>
    <t>GCTCGAAGA</t>
  </si>
  <si>
    <t>CAAGCAGAAGACGGCATACGAGATGCTCGAAGAGTGACTGGAGTTCAGACGTGTGCTC</t>
  </si>
  <si>
    <t>PCR_R_bc65</t>
  </si>
  <si>
    <t>AGACGTTGC</t>
  </si>
  <si>
    <t>CAAGCAGAAGACGGCATACGAGATAGACGTTGCGTGACTGGAGTTCAGACGTGTGCTC</t>
  </si>
  <si>
    <t>PCR_R_bc66</t>
  </si>
  <si>
    <t>TAGAGCTGC</t>
  </si>
  <si>
    <t>CAAGCAGAAGACGGCATACGAGATTAGAGCTGCGTGACTGGAGTTCAGACGTGTGCTC</t>
  </si>
  <si>
    <t>PCR_R_bc67</t>
  </si>
  <si>
    <t>GGTAACCTC</t>
  </si>
  <si>
    <t>CAAGCAGAAGACGGCATACGAGATGGTAACCTCGTGACTGGAGTTCAGACGTGTGCTC</t>
  </si>
  <si>
    <t>PCR_R_bc68</t>
  </si>
  <si>
    <t>GACTTCATG</t>
  </si>
  <si>
    <t>CAAGCAGAAGACGGCATACGAGATGACTTCATGGTGACTGGAGTTCAGACGTGTGCTC</t>
  </si>
  <si>
    <t>PCR_R_bc69</t>
  </si>
  <si>
    <t>CTGCATACT</t>
  </si>
  <si>
    <t>CAAGCAGAAGACGGCATACGAGATCTGCATACTGTGACTGGAGTTCAGACGTGTGCTC</t>
  </si>
  <si>
    <t>PCR_R_bc70</t>
  </si>
  <si>
    <t>TAAGGCATC</t>
  </si>
  <si>
    <t>CAAGCAGAAGACGGCATACGAGATTAAGGCATCGTGACTGGAGTTCAGACGTGTGCTC</t>
  </si>
  <si>
    <t>PCR_R_bc71</t>
  </si>
  <si>
    <t>AGTATTCGC</t>
  </si>
  <si>
    <t>CAAGCAGAAGACGGCATACGAGATAGTATTCGCGTGACTGGAGTTCAGACGTGTGCTC</t>
  </si>
  <si>
    <t>PCR_R_bc72</t>
  </si>
  <si>
    <t>TTCGCAGAT</t>
  </si>
  <si>
    <t>CAAGCAGAAGACGGCATACGAGATTTCGCAGATGTGACTGGAGTTCAGACGTGTGCTC</t>
  </si>
  <si>
    <t>PCR_R_bc73</t>
  </si>
  <si>
    <t>GCACCTGTT</t>
  </si>
  <si>
    <t>CAAGCAGAAGACGGCATACGAGATGCACCTGTTGTGACTGGAGTTCAGACGTGTGCTC</t>
  </si>
  <si>
    <t>PCR_R_bc74</t>
  </si>
  <si>
    <t>CTCATGGTA</t>
  </si>
  <si>
    <t>CAAGCAGAAGACGGCATACGAGATCTCATGGTAGTGACTGGAGTTCAGACGTGTGCTC</t>
  </si>
  <si>
    <t>PCR_R_bc75</t>
  </si>
  <si>
    <t>ACTAGTTGG</t>
  </si>
  <si>
    <t>CAAGCAGAAGACGGCATACGAGATACTAGTTGGGTGACTGGAGTTCAGACGTGTGCTC</t>
  </si>
  <si>
    <t>PCR_R_bc76</t>
  </si>
  <si>
    <t>GCGGACTAT</t>
  </si>
  <si>
    <t>CAAGCAGAAGACGGCATACGAGATGCGGACTATGTGACTGGAGTTCAGACGTGTGCTC</t>
  </si>
  <si>
    <t>PCR_R_bc77</t>
  </si>
  <si>
    <t>ATCGCTTAA</t>
  </si>
  <si>
    <t>CAAGCAGAAGACGGCATACGAGATATCGCTTAAGTGACTGGAGTTCAGACGTGTGCTC</t>
  </si>
  <si>
    <t>PCR_R_bc78</t>
  </si>
  <si>
    <t>TCAGGACGT</t>
  </si>
  <si>
    <t>CAAGCAGAAGACGGCATACGAGATTCAGGACGTGTGACTGGAGTTCAGACGTGTGCTC</t>
  </si>
  <si>
    <t>PCR_R_bc79</t>
  </si>
  <si>
    <t>GCATTACTG</t>
  </si>
  <si>
    <t>CAAGCAGAAGACGGCATACGAGATGCATTACTGGTGACTGGAGTTCAGACGTGTGCTC</t>
  </si>
  <si>
    <t>PCR_R_bc80</t>
  </si>
  <si>
    <t>GCTATGGAA</t>
  </si>
  <si>
    <t>CAAGCAGAAGACGGCATACGAGATGCTATGGAAGTGACTGGAGTTCAGACGTGTGCTC</t>
  </si>
  <si>
    <t>PCR_R_bc81</t>
  </si>
  <si>
    <t>GATTGTGCA</t>
  </si>
  <si>
    <t>CAAGCAGAAGACGGCATACGAGATGATTGTGCAGTGACTGGAGTTCAGACGTGTGCTC</t>
  </si>
  <si>
    <t>PCR_R_bc82</t>
  </si>
  <si>
    <t>AGCCTCATG</t>
  </si>
  <si>
    <t>CAAGCAGAAGACGGCATACGAGATAGCCTCATGGTGACTGGAGTTCAGACGTGTGCTC</t>
  </si>
  <si>
    <t>PCR_R_bc83</t>
  </si>
  <si>
    <t>AACTCCTGT</t>
  </si>
  <si>
    <t>CAAGCAGAAGACGGCATACGAGATAACTCCTGTGTGACTGGAGTTCAGACGTGTGCTC</t>
  </si>
  <si>
    <t>PCR_R_bc84</t>
  </si>
  <si>
    <t>TAGAAGGCT</t>
  </si>
  <si>
    <t>CAAGCAGAAGACGGCATACGAGATTAGAAGGCTGTGACTGGAGTTCAGACGTGTGCTC</t>
  </si>
  <si>
    <t>PCR_R_bc85</t>
  </si>
  <si>
    <t>GACTAGTCA</t>
  </si>
  <si>
    <t>CAAGCAGAAGACGGCATACGAGATGACTAGTCAGTGACTGGAGTTCAGACGTGTGCTC</t>
  </si>
  <si>
    <t>PCR_R_bc86</t>
  </si>
  <si>
    <t>GGATACTCG</t>
  </si>
  <si>
    <t>CAAGCAGAAGACGGCATACGAGATGGATACTCGGTGACTGGAGTTCAGACGTGTGCTC</t>
  </si>
  <si>
    <t>PCR_R_bc87</t>
  </si>
  <si>
    <t>CCGACATTG</t>
  </si>
  <si>
    <t>CAAGCAGAAGACGGCATACGAGATCCGACATTGGTGACTGGAGTTCAGACGTGTGCTC</t>
  </si>
  <si>
    <t>PCR_R_bc88</t>
  </si>
  <si>
    <t>TCGTGACGC</t>
  </si>
  <si>
    <t>CAAGCAGAAGACGGCATACGAGATTCGTGACGCGTGACTGGAGTTCAGACGTGTGCTC</t>
  </si>
  <si>
    <t>PCR_R_bc89</t>
  </si>
  <si>
    <t>GGCCTATAA</t>
  </si>
  <si>
    <t>CAAGCAGAAGACGGCATACGAGATGGCCTATAAGTGACTGGAGTTCAGACGTGTGCTC</t>
  </si>
  <si>
    <t>PCR_R_bc90</t>
  </si>
  <si>
    <t>GTAGCACTC</t>
  </si>
  <si>
    <t>CAAGCAGAAGACGGCATACGAGATGTAGCACTCGTGACTGGAGTTCAGACGTGTGCTC</t>
  </si>
  <si>
    <t>PCR_R_bc91</t>
  </si>
  <si>
    <t>CTAAGACGT</t>
  </si>
  <si>
    <t>CAAGCAGAAGACGGCATACGAGATCTAAGACGTGTGACTGGAGTTCAGACGTGTGCTC</t>
  </si>
  <si>
    <t>PCR_R_bc92</t>
  </si>
  <si>
    <t>CGTGCACAA</t>
  </si>
  <si>
    <t>CAAGCAGAAGACGGCATACGAGATCGTGCACAAGTGACTGGAGTTCAGACGTGTGCTC</t>
  </si>
  <si>
    <t>PCR_R_bc93</t>
  </si>
  <si>
    <t>TGTAACGCC</t>
  </si>
  <si>
    <t>CAAGCAGAAGACGGCATACGAGATTGTAACGCCGTGACTGGAGTTCAGACGTGTGCTC</t>
  </si>
  <si>
    <t>PCR_R_bc94</t>
  </si>
  <si>
    <t>ATGCGAGAC</t>
  </si>
  <si>
    <t>CAAGCAGAAGACGGCATACGAGATATGCGAGACGTGACTGGAGTTCAGACGTGTGCTC</t>
  </si>
  <si>
    <t>PCR_R_bc95</t>
  </si>
  <si>
    <t>CCGTCAAGA</t>
  </si>
  <si>
    <t>CAAGCAGAAGACGGCATACGAGATCCGTCAAGAGTGACTGGAGTTCAGACGTGTGCTC</t>
  </si>
  <si>
    <t>PCR_R_bc96</t>
  </si>
  <si>
    <t>TAGTAGCAC</t>
  </si>
  <si>
    <t>CAAGCAGAAGACGGCATACGAGATTAGTAGCACGTGACTGGAGTTCAGACGTGTGCTC</t>
  </si>
  <si>
    <t>QPCR PRIMERS</t>
  </si>
  <si>
    <t>ALIAS</t>
  </si>
  <si>
    <t>SEQUENCE</t>
  </si>
  <si>
    <t>REFERENCE</t>
  </si>
  <si>
    <t>XopQ_F</t>
  </si>
  <si>
    <t>type III effector XopQ</t>
  </si>
  <si>
    <t>Xanthomonas</t>
  </si>
  <si>
    <t>GCGAGGAACTTGGAATGCTC</t>
  </si>
  <si>
    <t>Doddaraju, P. et al. (2019). Scientific Reports, 9(1), 10097.</t>
  </si>
  <si>
    <t>XopQ_R</t>
  </si>
  <si>
    <t>AGGCCGAAGGCTTTTTGCG</t>
  </si>
  <si>
    <t>UBI3_F</t>
  </si>
  <si>
    <t>ubiquitin-conjugating protein</t>
  </si>
  <si>
    <t>Capsicum annuum</t>
  </si>
  <si>
    <t>TGTCCATCTGCTCTCTGTTG</t>
  </si>
  <si>
    <t>Wan, H. et al. (2011). Biochemical and Biophysical Research Communications, 416(1-2), 24–30.</t>
  </si>
  <si>
    <t>UBI3_R</t>
  </si>
  <si>
    <t>CACCCCAAGCACAATAAGAC</t>
  </si>
  <si>
    <t>SAMPLE METADATA</t>
  </si>
  <si>
    <t xml:space="preserve">The table is also available, correctly formatted for custom scripts, from https://github.com/derekLS1/hamPCR </t>
  </si>
  <si>
    <t>Sample_name</t>
  </si>
  <si>
    <t>ENA_Accession</t>
  </si>
  <si>
    <t>Run</t>
  </si>
  <si>
    <t>Lane</t>
  </si>
  <si>
    <t>Barcode</t>
  </si>
  <si>
    <t>Primer_code</t>
  </si>
  <si>
    <t>ASV_table</t>
  </si>
  <si>
    <t>Tagging_primers1</t>
  </si>
  <si>
    <t>Tagging_primers2</t>
  </si>
  <si>
    <t>Tagging_primers3</t>
  </si>
  <si>
    <t>Abbreviated_description</t>
  </si>
  <si>
    <t>Long_description</t>
  </si>
  <si>
    <t>custom_scripts_ID</t>
  </si>
  <si>
    <t>Tagging_cycles</t>
  </si>
  <si>
    <t>PCR_cycles</t>
  </si>
  <si>
    <t>R168L1BC1_V4GI502</t>
  </si>
  <si>
    <t>ERS4560487</t>
  </si>
  <si>
    <t>R168</t>
  </si>
  <si>
    <t>L1</t>
  </si>
  <si>
    <t>BC1</t>
  </si>
  <si>
    <t>V4GI502</t>
  </si>
  <si>
    <t>R168_zOtutab</t>
  </si>
  <si>
    <t>515_F1_G-46603; 799_R1_G-46601</t>
  </si>
  <si>
    <t>At.GI_F1_G-46602; At.GI_R502bp_G-46614</t>
  </si>
  <si>
    <t>NA</t>
  </si>
  <si>
    <t>STP_Rep1_E100_remix</t>
  </si>
  <si>
    <t>Remixed Pooled Libraries: Synthetic Titration Panel Replicate 1, pure E.coli</t>
  </si>
  <si>
    <t>TitRep1_E100_L1</t>
  </si>
  <si>
    <t>R168L1BC2_V4GI502</t>
  </si>
  <si>
    <t>ERS4560488</t>
  </si>
  <si>
    <t>BC2</t>
  </si>
  <si>
    <t>STP_Rep1_M100_remix</t>
  </si>
  <si>
    <t>Remixed Pooled Libraries: Synthetic Titration Panel Replicate 1, mixed bacteria</t>
  </si>
  <si>
    <t>TitRep1_M100_L1</t>
  </si>
  <si>
    <t>R168L1BC3_V4GI502</t>
  </si>
  <si>
    <t>ERS4560489</t>
  </si>
  <si>
    <t>BC3</t>
  </si>
  <si>
    <t>STP_Rep1_24_remix</t>
  </si>
  <si>
    <t>Remixed Pooled Libraries: Synthetic Titration Panel Replicate 1, 76% plant 24% mixed bacteria</t>
  </si>
  <si>
    <t>TitRep1_24_L1</t>
  </si>
  <si>
    <t>R168L1BC4_V4GI502</t>
  </si>
  <si>
    <t>ERS4560490</t>
  </si>
  <si>
    <t>BC4</t>
  </si>
  <si>
    <t>STP_Rep1_20_remix</t>
  </si>
  <si>
    <t>Remixed Pooled Libraries: Synthetic Titration Panel Replicate 1, 80% plant 20% mixed bacteria</t>
  </si>
  <si>
    <t>TitRep1_20_L1</t>
  </si>
  <si>
    <t>R168L1BC5_V4GI502</t>
  </si>
  <si>
    <t>ERS4560491</t>
  </si>
  <si>
    <t>BC5</t>
  </si>
  <si>
    <t>STP_Rep1_16_remix</t>
  </si>
  <si>
    <t>Remixed Pooled Libraries: Synthetic Titration Panel Replicate 1, 84% plant 16% mixed bacteria</t>
  </si>
  <si>
    <t>TitRep1_16_L1</t>
  </si>
  <si>
    <t>R168L1BC6_V4GI502</t>
  </si>
  <si>
    <t>ERS4560492</t>
  </si>
  <si>
    <t>BC6</t>
  </si>
  <si>
    <t>STP_Rep1_8_remix</t>
  </si>
  <si>
    <t>Remixed Pooled Libraries: Synthetic Titration Panel Replicate 1, 92% plant 8% mixed bacteria</t>
  </si>
  <si>
    <t>TitRep1_8_L1</t>
  </si>
  <si>
    <t>R168L1BC7_V4GI502</t>
  </si>
  <si>
    <t>ERS4560493</t>
  </si>
  <si>
    <t>BC7</t>
  </si>
  <si>
    <t>STP_Rep1_4_remix</t>
  </si>
  <si>
    <t>Remixed Pooled Libraries: Synthetic Titration Panel Replicate 1, 96% plant 4% mixed bacteria</t>
  </si>
  <si>
    <t>TitRep1_4_L1</t>
  </si>
  <si>
    <t>R168L1BC8_V4GI502</t>
  </si>
  <si>
    <t>ERS4560494</t>
  </si>
  <si>
    <t>BC8</t>
  </si>
  <si>
    <t>STP_Rep1_2_remix</t>
  </si>
  <si>
    <t>Remixed Pooled Libraries: Synthetic Titration Panel Replicate 1, 98% plant 2% mixed bacteria</t>
  </si>
  <si>
    <t>TitRep1_2_L1</t>
  </si>
  <si>
    <t>R168L1BC9_V4GI502</t>
  </si>
  <si>
    <t>ERS4560495</t>
  </si>
  <si>
    <t>BC9</t>
  </si>
  <si>
    <t>STP_Rep1_1_remix</t>
  </si>
  <si>
    <t>Remixed Pooled Libraries: Synthetic Titration Panel Replicate 1, 99% plant 1% mixed bacteria</t>
  </si>
  <si>
    <t>TitRep1_1_L1</t>
  </si>
  <si>
    <t>R168L1BC10_V4GI502</t>
  </si>
  <si>
    <t>ERS4560496</t>
  </si>
  <si>
    <t>BC10</t>
  </si>
  <si>
    <t>STP_Rep1_0.5_remix</t>
  </si>
  <si>
    <t>Remixed Pooled Libraries: Synthetic Titration Panel Replicate 1, 99.5% plant 0.5% mixed bacteria</t>
  </si>
  <si>
    <t>TitRep1_0.5_L1</t>
  </si>
  <si>
    <t>R168L1BC11_V4GI502</t>
  </si>
  <si>
    <t>ERS4560497</t>
  </si>
  <si>
    <t>BC11</t>
  </si>
  <si>
    <t>STP_Rep1_0.25_remix</t>
  </si>
  <si>
    <t>Remixed Pooled Libraries: Synthetic Titration Panel Replicate 1, 99.75% plant 0.25% mixed bacteria</t>
  </si>
  <si>
    <t>TitRep1_0.25_L1</t>
  </si>
  <si>
    <t>R168L1BC12_V4GI502</t>
  </si>
  <si>
    <t>ERS4560498</t>
  </si>
  <si>
    <t>BC12</t>
  </si>
  <si>
    <t>STP_Rep1_0_remix</t>
  </si>
  <si>
    <t>Remixed Pooled Libraries: Synthetic Titration Panel Replicate 1, 100% plant, 0% mixed bacteria</t>
  </si>
  <si>
    <t>TitRep1_0_L1</t>
  </si>
  <si>
    <t>R168L1BC13_V4GI502</t>
  </si>
  <si>
    <t>ERS4560499</t>
  </si>
  <si>
    <t>BC13</t>
  </si>
  <si>
    <t>STP_Rep1_0noPNA_remix</t>
  </si>
  <si>
    <t>Remixed Pooled Libraries: Synthetic Titration Panel Replicate 1, 100% plant, 0% mixed bacteria, amplified without PNAs</t>
  </si>
  <si>
    <t>TitRep1_0noPNA_L1</t>
  </si>
  <si>
    <t>R168L1BC14_V4GI502</t>
  </si>
  <si>
    <t>ERS4560500</t>
  </si>
  <si>
    <t>BC14</t>
  </si>
  <si>
    <t>STP_Rep1_blank_remix</t>
  </si>
  <si>
    <t>Remixed Pooled Libraries: Synthetic Titration Panel Replicate 1, water blank</t>
  </si>
  <si>
    <t>TitRep1_blank_L1</t>
  </si>
  <si>
    <t>R168L1BC15_V4GI502</t>
  </si>
  <si>
    <t>ERS4560501</t>
  </si>
  <si>
    <t>BC15</t>
  </si>
  <si>
    <t>RefPOOL1</t>
  </si>
  <si>
    <t>Remixed Pooled Libraries: Reference Sample Replicate 1</t>
  </si>
  <si>
    <t>RefPOOL1_L1</t>
  </si>
  <si>
    <t>R168L1BC16_V4GI502</t>
  </si>
  <si>
    <t>ERS4560502</t>
  </si>
  <si>
    <t>BC16</t>
  </si>
  <si>
    <t>plasmid_9_remix</t>
  </si>
  <si>
    <t>Remixed Pooled Libraries: Synethetic Equimolar Plasmid Template, 9 tagging cycles and 23 PCR cycles</t>
  </si>
  <si>
    <t>plasmid_9_L1</t>
  </si>
  <si>
    <t>R168L1BC17_V4GI502</t>
  </si>
  <si>
    <t>ERS4560503</t>
  </si>
  <si>
    <t>BC17</t>
  </si>
  <si>
    <t>STP_Rep2_E100_remix</t>
  </si>
  <si>
    <t>Remixed Pooled Libraries: Synthetic Titration Panel Replicate 2, pure E.coli</t>
  </si>
  <si>
    <t>TitRep2_E100_L1</t>
  </si>
  <si>
    <t>R168L1BC18_V4GI502</t>
  </si>
  <si>
    <t>ERS4560504</t>
  </si>
  <si>
    <t>BC18</t>
  </si>
  <si>
    <t>STP_Rep2_M100_remix</t>
  </si>
  <si>
    <t>Remixed Pooled Libraries: Synthetic Titration Panel Replicate 2, mixed bacteria</t>
  </si>
  <si>
    <t>TitRep2_M100_L1</t>
  </si>
  <si>
    <t>R168L1BC19_V4GI502</t>
  </si>
  <si>
    <t>ERS4560505</t>
  </si>
  <si>
    <t>BC19</t>
  </si>
  <si>
    <t>STP_Rep2_24_remix</t>
  </si>
  <si>
    <t>Remixed Pooled Libraries: Synthetic Titration Panel Replicate 2, 76% plant 24% mixed bacteria</t>
  </si>
  <si>
    <t>TitRep2_24_L1</t>
  </si>
  <si>
    <t>R168L1BC20_V4GI502</t>
  </si>
  <si>
    <t>ERS4560506</t>
  </si>
  <si>
    <t>BC20</t>
  </si>
  <si>
    <t>STP_Rep2_20_remix</t>
  </si>
  <si>
    <t>Remixed Pooled Libraries: Synthetic Titration Panel Replicate 2, 80% plant 20% mixed bacteria</t>
  </si>
  <si>
    <t>TitRep2_20_L1</t>
  </si>
  <si>
    <t>R168L1BC21_V4GI502</t>
  </si>
  <si>
    <t>ERS4560507</t>
  </si>
  <si>
    <t>BC21</t>
  </si>
  <si>
    <t>STP_Rep2_16_remix</t>
  </si>
  <si>
    <t>Remixed Pooled Libraries: Synthetic Titration Panel Replicate 2, 84% plant 16% mixed bacteria</t>
  </si>
  <si>
    <t>TitRep2_16_L1</t>
  </si>
  <si>
    <t>R168L1BC22_V4GI502</t>
  </si>
  <si>
    <t>ERS4560508</t>
  </si>
  <si>
    <t>BC22</t>
  </si>
  <si>
    <t>STP_Rep2_8_remix</t>
  </si>
  <si>
    <t>Remixed Pooled Libraries: Synthetic Titration Panel Replicate 2, 92% plant 8% mixed bacteria</t>
  </si>
  <si>
    <t>TitRep2_8_L1</t>
  </si>
  <si>
    <t>R168L1BC23_V4GI502</t>
  </si>
  <si>
    <t>ERS4560509</t>
  </si>
  <si>
    <t>BC23</t>
  </si>
  <si>
    <t>STP_Rep2_4_remix</t>
  </si>
  <si>
    <t>Remixed Pooled Libraries: Synthetic Titration Panel Replicate 2, 96% plant 4% mixed bacteria</t>
  </si>
  <si>
    <t>TitRep2_4_L1</t>
  </si>
  <si>
    <t>R168L1BC24_V4GI502</t>
  </si>
  <si>
    <t>ERS4560510</t>
  </si>
  <si>
    <t>BC24</t>
  </si>
  <si>
    <t>STP_Rep2_2_remix</t>
  </si>
  <si>
    <t>Remixed Pooled Libraries: Synthetic Titration Panel Replicate 2, 98% plant 2% mixed bacteria</t>
  </si>
  <si>
    <t>TitRep2_2_L1</t>
  </si>
  <si>
    <t>R168L1BC25_V4GI502</t>
  </si>
  <si>
    <t>ERS4560511</t>
  </si>
  <si>
    <t>BC25</t>
  </si>
  <si>
    <t>STP_Rep2_1_remix</t>
  </si>
  <si>
    <t>Remixed Pooled Libraries: Synthetic Titration Panel Replicate 2, 99% plant 1% mixed bacteria</t>
  </si>
  <si>
    <t>TitRep2_1_L1</t>
  </si>
  <si>
    <t>R168L1BC26_V4GI502</t>
  </si>
  <si>
    <t>ERS4560512</t>
  </si>
  <si>
    <t>BC26</t>
  </si>
  <si>
    <t>STP_Rep2_0.5_remix</t>
  </si>
  <si>
    <t>Remixed Pooled Libraries: Synthetic Titration Panel Replicate 2, 99.5% plant 0.5% mixed bacteria</t>
  </si>
  <si>
    <t>TitRep2_0.5_L1</t>
  </si>
  <si>
    <t>R168L1BC27_V4GI502</t>
  </si>
  <si>
    <t>ERS4560513</t>
  </si>
  <si>
    <t>BC27</t>
  </si>
  <si>
    <t>STP_Rep2_0.25_remix</t>
  </si>
  <si>
    <t>Remixed Pooled Libraries: Synthetic Titration Panel Replicate 2, 99.75% plant 0.25% mixed bacteria</t>
  </si>
  <si>
    <t>TitRep2_0.25_L1</t>
  </si>
  <si>
    <t>R168L1BC28_V4GI502</t>
  </si>
  <si>
    <t>ERS4560514</t>
  </si>
  <si>
    <t>BC28</t>
  </si>
  <si>
    <t>STP_Rep2_0_remix</t>
  </si>
  <si>
    <t>Remixed Pooled Libraries: Synthetic Titration Panel Replicate 2, 100% plant, 0% mixed bacteria</t>
  </si>
  <si>
    <t>TitRep2_0_L1</t>
  </si>
  <si>
    <t>R168L1BC29_V4GI502</t>
  </si>
  <si>
    <t>ERS4560515</t>
  </si>
  <si>
    <t>BC29</t>
  </si>
  <si>
    <t>STP_Rep2_0noPNA_remix</t>
  </si>
  <si>
    <t>Remixed Pooled Libraries: Synthetic Titration Panel Replicate 2, 100% plant, 0% mixed bacteria, amplified without PNAs</t>
  </si>
  <si>
    <t>TitRep2_0noPNA_L1</t>
  </si>
  <si>
    <t>R168L1BC30_V4GI502</t>
  </si>
  <si>
    <t>ERS4560516</t>
  </si>
  <si>
    <t>BC30</t>
  </si>
  <si>
    <t>STP_Rep2_blank_remix</t>
  </si>
  <si>
    <t>Remixed Pooled Libraries: Synthetic Titration Panel Replicate 2, water blank</t>
  </si>
  <si>
    <t>TitRep2_blank_L1</t>
  </si>
  <si>
    <t>R168L1BC31_V4GI502</t>
  </si>
  <si>
    <t>ERS4560517</t>
  </si>
  <si>
    <t>BC31</t>
  </si>
  <si>
    <t>RefPOOL2</t>
  </si>
  <si>
    <t>Remixed Pooled Libraries: Reference Sample Replicate 2</t>
  </si>
  <si>
    <t>RefPOOL2_L1</t>
  </si>
  <si>
    <t>R168L1BC32_V4</t>
  </si>
  <si>
    <t>ERS4560518</t>
  </si>
  <si>
    <t>BC32</t>
  </si>
  <si>
    <t>V4</t>
  </si>
  <si>
    <t>16S_wild_10_remix</t>
  </si>
  <si>
    <t>Remixed Pooled Libraries: Pooled wild A. thaliana leaf, 16S rDNA primers only, 10 tagging cycles and 22 PCR cycles</t>
  </si>
  <si>
    <t>16S_wild_10_L1</t>
  </si>
  <si>
    <t>R168L1BC33_V4GI502</t>
  </si>
  <si>
    <t>ERS4560519</t>
  </si>
  <si>
    <t>BC33</t>
  </si>
  <si>
    <t>STP_Rep3_E100_remix</t>
  </si>
  <si>
    <t>Remixed Pooled Libraries: Synthetic Titration Panel Replicate 3, pure E.coli</t>
  </si>
  <si>
    <t>TitRep3_E100_L1</t>
  </si>
  <si>
    <t>R168L1BC34_V4GI502</t>
  </si>
  <si>
    <t>ERS4560520</t>
  </si>
  <si>
    <t>BC34</t>
  </si>
  <si>
    <t>STP_Rep3_M100_remix</t>
  </si>
  <si>
    <t>Remixed Pooled Libraries: Synthetic Titration Panel Replicate 3, mixed bacteria</t>
  </si>
  <si>
    <t>TitRep3_M100_L1</t>
  </si>
  <si>
    <t>R168L1BC35_V4GI502</t>
  </si>
  <si>
    <t>ERS4560521</t>
  </si>
  <si>
    <t>BC35</t>
  </si>
  <si>
    <t>STP_Rep3_24_remix</t>
  </si>
  <si>
    <t>Remixed Pooled Libraries: Synthetic Titration Panel Replicate 3, 76% plant 24% mixed bacteria</t>
  </si>
  <si>
    <t>TitRep3_24_L1</t>
  </si>
  <si>
    <t>R168L1BC36_V4GI502</t>
  </si>
  <si>
    <t>ERS4560522</t>
  </si>
  <si>
    <t>BC36</t>
  </si>
  <si>
    <t>STP_Rep3_20_remix</t>
  </si>
  <si>
    <t>Remixed Pooled Libraries: Synthetic Titration Panel Replicate 3, 80% plant 20% mixed bacteria</t>
  </si>
  <si>
    <t>TitRep3_20_L1</t>
  </si>
  <si>
    <t>R168L1BC37_V4GI502</t>
  </si>
  <si>
    <t>ERS4560523</t>
  </si>
  <si>
    <t>BC37</t>
  </si>
  <si>
    <t>STP_Rep3_16_remix</t>
  </si>
  <si>
    <t>Remixed Pooled Libraries: Synthetic Titration Panel Replicate 3, 84% plant 16% mixed bacteria</t>
  </si>
  <si>
    <t>TitRep3_16_L1</t>
  </si>
  <si>
    <t>R168L1BC38_V4GI502</t>
  </si>
  <si>
    <t>ERS4560524</t>
  </si>
  <si>
    <t>BC38</t>
  </si>
  <si>
    <t>STP_Rep3_8_remix</t>
  </si>
  <si>
    <t>Remixed Pooled Libraries: Synthetic Titration Panel Replicate 3, 92% plant 8% mixed bacteria</t>
  </si>
  <si>
    <t>TitRep3_8_L1</t>
  </si>
  <si>
    <t>R168L1BC39_V4GI502</t>
  </si>
  <si>
    <t>ERS4560525</t>
  </si>
  <si>
    <t>BC39</t>
  </si>
  <si>
    <t>STP_Rep3_4_remix</t>
  </si>
  <si>
    <t>Remixed Pooled Libraries: Synthetic Titration Panel Replicate 3, 96% plant 4% mixed bacteria</t>
  </si>
  <si>
    <t>TitRep3_4_L1</t>
  </si>
  <si>
    <t>R168L1BC40_V4GI502</t>
  </si>
  <si>
    <t>ERS4560526</t>
  </si>
  <si>
    <t>BC40</t>
  </si>
  <si>
    <t>STP_Rep3_2_remix</t>
  </si>
  <si>
    <t>Remixed Pooled Libraries: Synthetic Titration Panel Replicate 3, 98% plant 2% mixed bacteria</t>
  </si>
  <si>
    <t>TitRep3_2_L1</t>
  </si>
  <si>
    <t>R168L1BC41_V4GI502</t>
  </si>
  <si>
    <t>ERS4560527</t>
  </si>
  <si>
    <t>BC41</t>
  </si>
  <si>
    <t>STP_Rep3_1_remix</t>
  </si>
  <si>
    <t>Remixed Pooled Libraries: Synthetic Titration Panel Replicate 3, 99% plant 1% mixed bacteria</t>
  </si>
  <si>
    <t>TitRep3_1_L1</t>
  </si>
  <si>
    <t>R168L1BC42_V4GI502</t>
  </si>
  <si>
    <t>ERS4560528</t>
  </si>
  <si>
    <t>BC42</t>
  </si>
  <si>
    <t>STP_Rep3_0.5_remix</t>
  </si>
  <si>
    <t>Remixed Pooled Libraries: Synthetic Titration Panel Replicate 3, 99.5% plant 0.5% mixed bacteria</t>
  </si>
  <si>
    <t>TitRep3_0.5_L1</t>
  </si>
  <si>
    <t>R168L1BC43_V4GI502</t>
  </si>
  <si>
    <t>ERS4560529</t>
  </si>
  <si>
    <t>BC43</t>
  </si>
  <si>
    <t>STP_Rep3_0.25_remix</t>
  </si>
  <si>
    <t>Remixed Pooled Libraries: Synthetic Titration Panel Replicate 3, 99.75% plant 0.25% mixed bacteria</t>
  </si>
  <si>
    <t>TitRep3_0.25_L1</t>
  </si>
  <si>
    <t>R168L1BC44_V4GI502</t>
  </si>
  <si>
    <t>ERS4560530</t>
  </si>
  <si>
    <t>BC44</t>
  </si>
  <si>
    <t>STP_Rep3_0_remix</t>
  </si>
  <si>
    <t>Remixed Pooled Libraries: Synthetic Titration Panel Replicate 3, 100% plant, 0% mixed bacteria</t>
  </si>
  <si>
    <t>TitRep3_0_L1</t>
  </si>
  <si>
    <t>R168L1BC45_V4GI502</t>
  </si>
  <si>
    <t>ERS4560531</t>
  </si>
  <si>
    <t>BC45</t>
  </si>
  <si>
    <t>STP_Rep3_0noPNA_remix</t>
  </si>
  <si>
    <t>Remixed Pooled Libraries: Synthetic Titration Panel Replicate 3, 100% plant, 0% mixed bacteria, amplified without PNAs</t>
  </si>
  <si>
    <t>TitRep3_0noPNA_L1</t>
  </si>
  <si>
    <t>R168L1BC46_V4GI502</t>
  </si>
  <si>
    <t>ERS4560532</t>
  </si>
  <si>
    <t>BC46</t>
  </si>
  <si>
    <t>STP_Rep3_blank_remix</t>
  </si>
  <si>
    <t>Remixed Pooled Libraries: Synthetic Titration Panel Replicate 3, water blank</t>
  </si>
  <si>
    <t>TitRep3_blank_L1</t>
  </si>
  <si>
    <t>R168L1BC47_V4GI502</t>
  </si>
  <si>
    <t>ERS4560533</t>
  </si>
  <si>
    <t>BC47</t>
  </si>
  <si>
    <t>RefPOOL3</t>
  </si>
  <si>
    <t>Remixed Pooled Libraries: Reference Sample Replicate 3</t>
  </si>
  <si>
    <t>RefPOOL3_L1</t>
  </si>
  <si>
    <t>R168L1BC48_V4GI502</t>
  </si>
  <si>
    <t>ERS4560534</t>
  </si>
  <si>
    <t>BC48</t>
  </si>
  <si>
    <t>hm_wild_10_remix</t>
  </si>
  <si>
    <t>Remixed Pooled Libraries: Pooled wild A. thaliana leaf, 10 tagging cycles and 22 PCR cycles</t>
  </si>
  <si>
    <t>hm_wild_10_L1</t>
  </si>
  <si>
    <t>R168L1BC49_V4</t>
  </si>
  <si>
    <t>ERS4560535</t>
  </si>
  <si>
    <t>BC49</t>
  </si>
  <si>
    <t>16S_wild_2.1_remix</t>
  </si>
  <si>
    <t>Remixed Pooled Libraries: Pooled wild A. thaliana leaf, 16S rDNA primers only, 2 tagging cycles and 30 PCR cycles, Replicate 1</t>
  </si>
  <si>
    <t>16S_wild_2.1_L1</t>
  </si>
  <si>
    <t>R168L1BC50_V4GI502</t>
  </si>
  <si>
    <t>ERS4560536</t>
  </si>
  <si>
    <t>BC50</t>
  </si>
  <si>
    <t>hmPCR_wild_2.1_remix</t>
  </si>
  <si>
    <t>Remixed Pooled Libraries: Pooled wild A. thaliana leaf, 2 tagging cycles and 30 PCR cycles, Replicate 1</t>
  </si>
  <si>
    <t>hmPCR_wild_2.1_L1</t>
  </si>
  <si>
    <t>R168L1BC51_V4GI502</t>
  </si>
  <si>
    <t>ERS4560537</t>
  </si>
  <si>
    <t>BC51</t>
  </si>
  <si>
    <t>plasmid_2.1_remix</t>
  </si>
  <si>
    <t>Remixed Pooled Libraries: Synethetic Equimolar Plasmid Template, 2 tagging cycles and 30 PCR cycles, Replicate 1</t>
  </si>
  <si>
    <t>plasmid_2.1_L1</t>
  </si>
  <si>
    <t>R168L1BC52_V4</t>
  </si>
  <si>
    <t>ERS4560538</t>
  </si>
  <si>
    <t>BC52</t>
  </si>
  <si>
    <t>16S_wild_2.2_remix</t>
  </si>
  <si>
    <t>Remixed Pooled Libraries: Pooled wild A. thaliana leaf, 16S rDNA primers only, 2 tagging cycles and 30 PCR cycles, Replicate 2</t>
  </si>
  <si>
    <t>16S_wild_2.2_L1</t>
  </si>
  <si>
    <t>R168L1BC53_V4GI502</t>
  </si>
  <si>
    <t>ERS4560539</t>
  </si>
  <si>
    <t>BC53</t>
  </si>
  <si>
    <t>hmPCR_wild_2.2_remix</t>
  </si>
  <si>
    <t>Remixed Pooled Libraries: Pooled wild A. thaliana leaf, 2 tagging cycles and 30 PCR cycles, Replicate 2</t>
  </si>
  <si>
    <t>hmPCR_wild_2.2_L1</t>
  </si>
  <si>
    <t>R168L1BC54_V4GI502</t>
  </si>
  <si>
    <t>ERS4560540</t>
  </si>
  <si>
    <t>BC54</t>
  </si>
  <si>
    <t>plasmid_2.2_remix</t>
  </si>
  <si>
    <t>Remixed Pooled Libraries: Synethetic Equimolar Plasmid Template, 2 tagging cycles and 30 PCR cycles, Replicate 2</t>
  </si>
  <si>
    <t>plasmid_2.2_L1</t>
  </si>
  <si>
    <t>R168L1BC55_V4</t>
  </si>
  <si>
    <t>ERS4560541</t>
  </si>
  <si>
    <t>BC55</t>
  </si>
  <si>
    <t>16S_wild_2.3_remix</t>
  </si>
  <si>
    <t>Remixed Pooled Libraries: Pooled wild A. thaliana leaf, 16S rDNA primers only, 2 tagging cycles and 30 PCR cycles, Replicate 3</t>
  </si>
  <si>
    <t>16S_wild_2.3_L1</t>
  </si>
  <si>
    <t>R168L1BC56_V4GI502</t>
  </si>
  <si>
    <t>ERS4560542</t>
  </si>
  <si>
    <t>BC56</t>
  </si>
  <si>
    <t>hmPCR_wild_2.3_remix</t>
  </si>
  <si>
    <t>Remixed Pooled Libraries: Pooled wild A. thaliana leaf, 2 tagging cycles and 30 PCR cycles, Replicate 3</t>
  </si>
  <si>
    <t>hmPCR_wild_2.3_L1</t>
  </si>
  <si>
    <t>R168L1BC57_V4GI502</t>
  </si>
  <si>
    <t>ERS4560543</t>
  </si>
  <si>
    <t>BC57</t>
  </si>
  <si>
    <t>plasmid_2.3_remix</t>
  </si>
  <si>
    <t>Remixed Pooled Libraries: Synethetic Equimolar Plasmid Template, 2 tagging cycles and 30 PCR cycles, Replicate 3</t>
  </si>
  <si>
    <t>plasmid_2.3_L1</t>
  </si>
  <si>
    <t>R168L1BC58_V4</t>
  </si>
  <si>
    <t>ERS4560544</t>
  </si>
  <si>
    <t>BC58</t>
  </si>
  <si>
    <t>16S_wild_2.4_remix</t>
  </si>
  <si>
    <t>Remixed Pooled Libraries: Pooled wild A. thaliana leaf, 16S rDNA primers only, 2 tagging cycles and 30 PCR cycles, Replicate 4</t>
  </si>
  <si>
    <t>16S_wild_2.4_L1</t>
  </si>
  <si>
    <t>R168L1BC59_V4GI502</t>
  </si>
  <si>
    <t>ERS4560545</t>
  </si>
  <si>
    <t>BC59</t>
  </si>
  <si>
    <t>hmPCR_wild_2.4_remix</t>
  </si>
  <si>
    <t>Remixed Pooled Libraries: Pooled wild A. thaliana leaf, 2 tagging cycles and 30 PCR cycles, Replicate 4</t>
  </si>
  <si>
    <t>hmPCR_wild_2.4_L1</t>
  </si>
  <si>
    <t>R168L1BC60_V4GI502</t>
  </si>
  <si>
    <t>ERS4560546</t>
  </si>
  <si>
    <t>BC60</t>
  </si>
  <si>
    <t>plasmid_2.4_remix</t>
  </si>
  <si>
    <t>Remixed Pooled Libraries: Synethetic Equimolar Plasmid Template, 2 tagging cycles and 30 PCR cycles, Replicate 4</t>
  </si>
  <si>
    <t>plasmid_2.4_L1</t>
  </si>
  <si>
    <t>R168L1BC61_V4</t>
  </si>
  <si>
    <t>ERS4560547</t>
  </si>
  <si>
    <t>BC61</t>
  </si>
  <si>
    <t>16S_wild_3_remix</t>
  </si>
  <si>
    <t>Remixed Pooled Libraries: Pooled wild A. thaliana leaf, 16S rDNA primers only, 3 tagging cycles and 29 PCR cycles</t>
  </si>
  <si>
    <t>16S_wild_3_L1</t>
  </si>
  <si>
    <t>R168L1BC62_V4GI502</t>
  </si>
  <si>
    <t>ERS4560548</t>
  </si>
  <si>
    <t>BC62</t>
  </si>
  <si>
    <t>hmPCR_wild_3_remix</t>
  </si>
  <si>
    <t>Remixed Pooled Libraries: Pooled wild A. thaliana leaf, 3 tagging cycles and 29 PCR cycles</t>
  </si>
  <si>
    <t>hmPCR_wild_3_L1</t>
  </si>
  <si>
    <t>R168L1BC63_V4GI502</t>
  </si>
  <si>
    <t>ERS4560549</t>
  </si>
  <si>
    <t>BC63</t>
  </si>
  <si>
    <t>plasmid_3_remix</t>
  </si>
  <si>
    <t>Remixed Pooled Libraries: Synethetic Equimolar Plasmid Template, 3 tagging cycles and 29 PCR cycles</t>
  </si>
  <si>
    <t>plasmid_3_L1</t>
  </si>
  <si>
    <t>R168L1BC64_V4</t>
  </si>
  <si>
    <t>ERS4560550</t>
  </si>
  <si>
    <t>BC64</t>
  </si>
  <si>
    <t>16S_wild_4_remix</t>
  </si>
  <si>
    <t>Remixed Pooled Libraries: Pooled wild A. thaliana leaf, 16S rDNA primers only, 4 tagging cycles and 28 PCR cycles</t>
  </si>
  <si>
    <t>16S_wild_4_L1</t>
  </si>
  <si>
    <t>R168L1BC65_V4GI502</t>
  </si>
  <si>
    <t>ERS4560551</t>
  </si>
  <si>
    <t>BC65</t>
  </si>
  <si>
    <t>hmPCR_wild_4_remix</t>
  </si>
  <si>
    <t>Remixed Pooled Libraries: Pooled wild A. thaliana leaf, 4 tagging cycles and 28 PCR cycles</t>
  </si>
  <si>
    <t>hmPCR_wild_4_L1</t>
  </si>
  <si>
    <t>R168L1BC66_V4GI502</t>
  </si>
  <si>
    <t>ERS4560552</t>
  </si>
  <si>
    <t>BC66</t>
  </si>
  <si>
    <t>plasmid_4_remix</t>
  </si>
  <si>
    <t>Remixed Pooled Libraries: Synethetic Equimolar Plasmid Template, 4 tagging cycles and 28 PCR cycles</t>
  </si>
  <si>
    <t>plasmid_4_L1</t>
  </si>
  <si>
    <t>R168L1BC67_V4</t>
  </si>
  <si>
    <t>ERS4560553</t>
  </si>
  <si>
    <t>BC67</t>
  </si>
  <si>
    <t>16S_wild_5_remix</t>
  </si>
  <si>
    <t>Remixed Pooled Libraries: Pooled wild A. thaliana leaf, 16S rDNA primers only, 5 tagging cycles and 27 PCR cycles</t>
  </si>
  <si>
    <t>16S_wild_5_L1</t>
  </si>
  <si>
    <t>R168L1BC68_V4GI502</t>
  </si>
  <si>
    <t>ERS4560554</t>
  </si>
  <si>
    <t>BC68</t>
  </si>
  <si>
    <t>hmPCR_wild_5_remix</t>
  </si>
  <si>
    <t>Remixed Pooled Libraries: Pooled wild A. thaliana leaf, 5 tagging cycles and 27 PCR cycles</t>
  </si>
  <si>
    <t>hmPCR_wild_5_L1</t>
  </si>
  <si>
    <t>R168L1BC69_V4GI502</t>
  </si>
  <si>
    <t>ERS4560555</t>
  </si>
  <si>
    <t>BC69</t>
  </si>
  <si>
    <t>plasmid_5_remix</t>
  </si>
  <si>
    <t>Remixed Pooled Libraries: Synethetic Equimolar Plasmid Template, 5 tagging cycles and 27 PCR cycles</t>
  </si>
  <si>
    <t>plasmid_5_L1</t>
  </si>
  <si>
    <t>R168L1BC70_V4</t>
  </si>
  <si>
    <t>ERS4560556</t>
  </si>
  <si>
    <t>BC70</t>
  </si>
  <si>
    <t>16S_wild_6_remix</t>
  </si>
  <si>
    <t>Remixed Pooled Libraries: Pooled wild A. thaliana leaf, 16S rDNA primers only, 6 tagging cycles and 26 PCR cycles</t>
  </si>
  <si>
    <t>16S_wild_6_L1</t>
  </si>
  <si>
    <t>R168L1BC71_V4GI502</t>
  </si>
  <si>
    <t>ERS4560557</t>
  </si>
  <si>
    <t>BC71</t>
  </si>
  <si>
    <t>hmPCR_wild_6_remix</t>
  </si>
  <si>
    <t>Remixed Pooled Libraries: Pooled wild A. thaliana leaf, 6 tagging cycles and 26 PCR cycles</t>
  </si>
  <si>
    <t>hmPCR_wild_6_L1</t>
  </si>
  <si>
    <t>R168L1BC72_V4GI502</t>
  </si>
  <si>
    <t>ERS4560558</t>
  </si>
  <si>
    <t>BC72</t>
  </si>
  <si>
    <t>plasmid_6_remix</t>
  </si>
  <si>
    <t>Remixed Pooled Libraries: Synethetic Equimolar Plasmid Template, 6 tagging cycles and 26 PCR cycles</t>
  </si>
  <si>
    <t>plasmid_6_L1</t>
  </si>
  <si>
    <t>R168L1BC73_V4</t>
  </si>
  <si>
    <t>ERS4560559</t>
  </si>
  <si>
    <t>BC73</t>
  </si>
  <si>
    <t>16S_wild_7_remix</t>
  </si>
  <si>
    <t>Remixed Pooled Libraries: Pooled wild A. thaliana leaf, 16S rDNA primers only, 7 tagging cycles and 25 PCR cycles</t>
  </si>
  <si>
    <t>16S_wild_7_L1</t>
  </si>
  <si>
    <t>R168L1BC74_V4GI502</t>
  </si>
  <si>
    <t>ERS4560560</t>
  </si>
  <si>
    <t>BC74</t>
  </si>
  <si>
    <t>hmPCR_wild_7_remix</t>
  </si>
  <si>
    <t>Remixed Pooled Libraries: Pooled wild A. thaliana leaf, 7 tagging cycles and 25 PCR cycles</t>
  </si>
  <si>
    <t>hmPCR_wild_7_L1</t>
  </si>
  <si>
    <t>R168L1BC75_V4GI502</t>
  </si>
  <si>
    <t>ERS4560561</t>
  </si>
  <si>
    <t>BC75</t>
  </si>
  <si>
    <t>plasmid_7_remix</t>
  </si>
  <si>
    <t>Remixed Pooled Libraries: Synethetic Equimolar Plasmid Template, 7 tagging cycles and 25 PCR cycles</t>
  </si>
  <si>
    <t>plasmid_7_L1</t>
  </si>
  <si>
    <t>R168L1BC76_V4</t>
  </si>
  <si>
    <t>ERS4560562</t>
  </si>
  <si>
    <t>BC76</t>
  </si>
  <si>
    <t>16S_wild_8_remix</t>
  </si>
  <si>
    <t>Remixed Pooled Libraries: Pooled wild A. thaliana leaf, 16S rDNA primers only, 8 tagging cycles and 24 PCR cycles</t>
  </si>
  <si>
    <t>16S_wild_8_L1</t>
  </si>
  <si>
    <t>R168L1BC77_V4GI502</t>
  </si>
  <si>
    <t>ERS4560563</t>
  </si>
  <si>
    <t>BC77</t>
  </si>
  <si>
    <t>hmPCR_wild_8_remix</t>
  </si>
  <si>
    <t>Remixed Pooled Libraries: Pooled wild A. thaliana leaf, 8 tagging cycles and 24 PCR cycles</t>
  </si>
  <si>
    <t>hmPCR_wild_8_L1</t>
  </si>
  <si>
    <t>R168L1BC78_V4GI502</t>
  </si>
  <si>
    <t>ERS4560564</t>
  </si>
  <si>
    <t>BC78</t>
  </si>
  <si>
    <t>plasmid_8_remix</t>
  </si>
  <si>
    <t>Remixed Pooled Libraries: Synethetic Equimolar Plasmid Template, 8 tagging cycles and 24 PCR cycles</t>
  </si>
  <si>
    <t>plasmid_8_L1</t>
  </si>
  <si>
    <t>R168L1BC79_V4</t>
  </si>
  <si>
    <t>ERS4560565</t>
  </si>
  <si>
    <t>BC79</t>
  </si>
  <si>
    <t>16S_wild_9_remix</t>
  </si>
  <si>
    <t>Remixed Pooled Libraries: Pooled wild A. thaliana leaf, 16S rDNA primers only, 9 tagging cycles and 23 PCR cycles</t>
  </si>
  <si>
    <t>16S_wild_9_L1</t>
  </si>
  <si>
    <t>R168L1BC80_V4GI502</t>
  </si>
  <si>
    <t>ERS4560566</t>
  </si>
  <si>
    <t>BC80</t>
  </si>
  <si>
    <t>hmPCR_wild_9_remix</t>
  </si>
  <si>
    <t>Remixed Pooled Libraries: Pooled wild A. thaliana leaf, 9 tagging cycles and 23 PCR cycles</t>
  </si>
  <si>
    <t>hmPCR_wild_9_L1</t>
  </si>
  <si>
    <t>R168L1BC81_V4GI502</t>
  </si>
  <si>
    <t>ERS4560567</t>
  </si>
  <si>
    <t>BC81</t>
  </si>
  <si>
    <t>STP_Rep4_E100_remix</t>
  </si>
  <si>
    <t>Remixed Pooled Libraries: Synthetic Titration Panel Replicate 4, pure E.coli</t>
  </si>
  <si>
    <t>TitRep4_E100_L1</t>
  </si>
  <si>
    <t>R168L1BC82_V4GI502</t>
  </si>
  <si>
    <t>ERS4560568</t>
  </si>
  <si>
    <t>BC82</t>
  </si>
  <si>
    <t>STP_Rep4_M100_remix</t>
  </si>
  <si>
    <t>Remixed Pooled Libraries: Synthetic Titration Panel Replicate 4, mixed bacteria</t>
  </si>
  <si>
    <t>TitRep4_M100_L1</t>
  </si>
  <si>
    <t>R168L1BC83_V4GI502</t>
  </si>
  <si>
    <t>ERS4560569</t>
  </si>
  <si>
    <t>BC83</t>
  </si>
  <si>
    <t>STP_Rep4_24_remix</t>
  </si>
  <si>
    <t>Remixed Pooled Libraries: Synthetic Titration Panel Replicate 4, 76% plant 24% mixed bacteria</t>
  </si>
  <si>
    <t>TitRep4_24_L1</t>
  </si>
  <si>
    <t>R168L1BC84_V4GI502</t>
  </si>
  <si>
    <t>ERS4560570</t>
  </si>
  <si>
    <t>BC84</t>
  </si>
  <si>
    <t>STP_Rep4_20_remix</t>
  </si>
  <si>
    <t>Remixed Pooled Libraries: Synthetic Titration Panel Replicate 4, 80% plant 20% mixed bacteria</t>
  </si>
  <si>
    <t>TitRep4_20_L1</t>
  </si>
  <si>
    <t>R168L1BC85_V4GI502</t>
  </si>
  <si>
    <t>ERS4560571</t>
  </si>
  <si>
    <t>BC85</t>
  </si>
  <si>
    <t>STP_Rep4_16_remix</t>
  </si>
  <si>
    <t>Remixed Pooled Libraries: Synthetic Titration Panel Replicate 4, 84% plant 16% mixed bacteria</t>
  </si>
  <si>
    <t>TitRep4_16_L1</t>
  </si>
  <si>
    <t>R168L1BC86_V4GI502</t>
  </si>
  <si>
    <t>ERS4560572</t>
  </si>
  <si>
    <t>BC86</t>
  </si>
  <si>
    <t>STP_Rep4_8_remix</t>
  </si>
  <si>
    <t>Remixed Pooled Libraries: Synthetic Titration Panel Replicate 4, 92% plant 8% mixed bacteria</t>
  </si>
  <si>
    <t>TitRep4_8_L1</t>
  </si>
  <si>
    <t>R168L1BC87_V4GI502</t>
  </si>
  <si>
    <t>ERS4560573</t>
  </si>
  <si>
    <t>BC87</t>
  </si>
  <si>
    <t>STP_Rep4_4_remix</t>
  </si>
  <si>
    <t>Remixed Pooled Libraries: Synthetic Titration Panel Replicate 4, 96% plant 4% mixed bacteria</t>
  </si>
  <si>
    <t>TitRep4_4_L1</t>
  </si>
  <si>
    <t>R168L1BC88_V4GI502</t>
  </si>
  <si>
    <t>ERS4560574</t>
  </si>
  <si>
    <t>BC88</t>
  </si>
  <si>
    <t>STP_Rep4_2_remix</t>
  </si>
  <si>
    <t>Remixed Pooled Libraries: Synthetic Titration Panel Replicate 4, 98% plant 2% mixed bacteria</t>
  </si>
  <si>
    <t>TitRep4_2_L1</t>
  </si>
  <si>
    <t>R168L1BC89_V4GI502</t>
  </si>
  <si>
    <t>ERS4560575</t>
  </si>
  <si>
    <t>BC89</t>
  </si>
  <si>
    <t>STP_Rep4_1_remix</t>
  </si>
  <si>
    <t>Remixed Pooled Libraries: Synthetic Titration Panel Replicate 4, 99% plant 1% mixed bacteria</t>
  </si>
  <si>
    <t>TitRep4_1_L1</t>
  </si>
  <si>
    <t>R168L1BC90_V4GI502</t>
  </si>
  <si>
    <t>ERS4560576</t>
  </si>
  <si>
    <t>BC90</t>
  </si>
  <si>
    <t>STP_Rep4_0.5_remix</t>
  </si>
  <si>
    <t>Remixed Pooled Libraries: Synthetic Titration Panel Replicate 4, 99.5% plant 0.5% mixed bacteria</t>
  </si>
  <si>
    <t>TitRep4_0.5_L1</t>
  </si>
  <si>
    <t>R168L1BC91_V4GI502</t>
  </si>
  <si>
    <t>ERS4560577</t>
  </si>
  <si>
    <t>BC91</t>
  </si>
  <si>
    <t>STP_Rep4_0.25_remix</t>
  </si>
  <si>
    <t>Remixed Pooled Libraries: Synthetic Titration Panel Replicate 4, 99.75% plant 0.25% mixed bacteria</t>
  </si>
  <si>
    <t>TitRep4_0.25_L1</t>
  </si>
  <si>
    <t>R168L1BC92_V4GI502</t>
  </si>
  <si>
    <t>ERS4560578</t>
  </si>
  <si>
    <t>BC92</t>
  </si>
  <si>
    <t>STP_Rep4_0_remix</t>
  </si>
  <si>
    <t>Remixed Pooled Libraries: Synthetic Titration Panel Replicate 4, 100% plant, 0% mixed bacteria</t>
  </si>
  <si>
    <t>TitRep4_0_L1</t>
  </si>
  <si>
    <t>R168L1BC93_V4GI502</t>
  </si>
  <si>
    <t>ERS4560579</t>
  </si>
  <si>
    <t>BC93</t>
  </si>
  <si>
    <t>STP_Rep4_0noPNA_remix</t>
  </si>
  <si>
    <t>Remixed Pooled Libraries: Synthetic Titration Panel Replicate 4, 100% plant, 0% mixed bacteria, amplified without PNAs</t>
  </si>
  <si>
    <t>TitRep4_0noPNA_L1</t>
  </si>
  <si>
    <t>R168L1BC94_V4GI502</t>
  </si>
  <si>
    <t>ERS4560580</t>
  </si>
  <si>
    <t>BC94</t>
  </si>
  <si>
    <t>STP_Rep4_blank_remix</t>
  </si>
  <si>
    <t>Remixed Pooled Libraries: Synthetic Titration Panel Replicate 4, water blank</t>
  </si>
  <si>
    <t>TitRep4_blank_L1</t>
  </si>
  <si>
    <t>R168L1BC95_V4GI502</t>
  </si>
  <si>
    <t>ERS4560581</t>
  </si>
  <si>
    <t>BC95</t>
  </si>
  <si>
    <t>RefPOOL4</t>
  </si>
  <si>
    <t>Remixed Pooled Libraries: Reference Sample Replicate 4</t>
  </si>
  <si>
    <t>RefPOOL4_L1</t>
  </si>
  <si>
    <t>R168L1BC96_V4GI502</t>
  </si>
  <si>
    <t>ERS4560582</t>
  </si>
  <si>
    <t>BC96</t>
  </si>
  <si>
    <t>plasmid_10_remix</t>
  </si>
  <si>
    <t>Remixed Pooled Libraries: Synethetic Equimolar Plasmid Template, 10 tagging cycles and 22 PCR cycles</t>
  </si>
  <si>
    <t>plasmid_10_L1</t>
  </si>
  <si>
    <t>R168L2BC1_V4GI502</t>
  </si>
  <si>
    <t>ERS4560583</t>
  </si>
  <si>
    <t>L2</t>
  </si>
  <si>
    <t>STP_Rep1_E100_og</t>
  </si>
  <si>
    <t>Original Pooled Libraries: Synthetic Titration Panel Replicate 1, pure E.coli</t>
  </si>
  <si>
    <t>TitRep1_E100_L2</t>
  </si>
  <si>
    <t>R168L2BC2_V4GI502</t>
  </si>
  <si>
    <t>ERS4560584</t>
  </si>
  <si>
    <t>STP_Rep1_M100_og</t>
  </si>
  <si>
    <t>Original Pooled Libraries: Synthetic Titration Panel Replicate 1, mixed bacteria</t>
  </si>
  <si>
    <t>TitRep1_M100_L2</t>
  </si>
  <si>
    <t>R168L2BC3_V4GI502</t>
  </si>
  <si>
    <t>ERS4560585</t>
  </si>
  <si>
    <t>STP_Rep1_24_og</t>
  </si>
  <si>
    <t>Original Pooled Libraries: Synthetic Titration Panel Replicate 1, 76% plant 24% mixed bacteria</t>
  </si>
  <si>
    <t>TitRep1_24_L2</t>
  </si>
  <si>
    <t>R168L2BC4_V4GI502</t>
  </si>
  <si>
    <t>ERS4560586</t>
  </si>
  <si>
    <t>STP_Rep1_20_og</t>
  </si>
  <si>
    <t>Original Pooled Libraries: Synthetic Titration Panel Replicate 1, 80% plant 20% mixed bacteria</t>
  </si>
  <si>
    <t>TitRep1_20_L2</t>
  </si>
  <si>
    <t>R168L2BC5_V4GI502</t>
  </si>
  <si>
    <t>ERS4560587</t>
  </si>
  <si>
    <t>STP_Rep1_16_og</t>
  </si>
  <si>
    <t>Original Pooled Libraries: Synthetic Titration Panel Replicate 1, 84% plant 16% mixed bacteria</t>
  </si>
  <si>
    <t>TitRep1_16_L2</t>
  </si>
  <si>
    <t>R168L2BC6_V4GI502</t>
  </si>
  <si>
    <t>ERS4560588</t>
  </si>
  <si>
    <t>STP_Rep1_8_og</t>
  </si>
  <si>
    <t>Original Pooled Libraries: Synthetic Titration Panel Replicate 1, 92% plant 8% mixed bacteria</t>
  </si>
  <si>
    <t>TitRep1_8_L2</t>
  </si>
  <si>
    <t>R168L2BC7_V4GI502</t>
  </si>
  <si>
    <t>ERS4560589</t>
  </si>
  <si>
    <t>STP_Rep1_4_og</t>
  </si>
  <si>
    <t>Original Pooled Libraries: Synthetic Titration Panel Replicate 1, 96% plant 4% mixed bacteria</t>
  </si>
  <si>
    <t>TitRep1_4_L2</t>
  </si>
  <si>
    <t>R168L2BC8_V4GI502</t>
  </si>
  <si>
    <t>ERS4560590</t>
  </si>
  <si>
    <t>STP_Rep1_2_og</t>
  </si>
  <si>
    <t>Original Pooled Libraries: Synthetic Titration Panel Replicate 1, 98% plant 2% mixed bacteria</t>
  </si>
  <si>
    <t>TitRep1_2_L2</t>
  </si>
  <si>
    <t>R168L2BC9_V4GI502</t>
  </si>
  <si>
    <t>ERS4560591</t>
  </si>
  <si>
    <t>STP_Rep1_1_og</t>
  </si>
  <si>
    <t>Original Pooled Libraries: Synthetic Titration Panel Replicate 1, 99% plant 1% mixed bacteria</t>
  </si>
  <si>
    <t>TitRep1_1_L2</t>
  </si>
  <si>
    <t>R168L2BC10_V4GI502</t>
  </si>
  <si>
    <t>ERS4560592</t>
  </si>
  <si>
    <t>STP_Rep1_0.5_og</t>
  </si>
  <si>
    <t>Original Pooled Libraries: Synthetic Titration Panel Replicate 1, 99.5% plant 0.5% mixed bacteria</t>
  </si>
  <si>
    <t>TitRep1_0.5_L2</t>
  </si>
  <si>
    <t>R168L2BC11_V4GI502</t>
  </si>
  <si>
    <t>ERS4560593</t>
  </si>
  <si>
    <t>STP_Rep1_0.25_og</t>
  </si>
  <si>
    <t>Original Pooled Libraries: Synthetic Titration Panel Replicate 1, 99.75% plant 0.25% mixed bacteria</t>
  </si>
  <si>
    <t>TitRep1_0.25_L2</t>
  </si>
  <si>
    <t>R168L2BC12_V4GI502</t>
  </si>
  <si>
    <t>ERS4560594</t>
  </si>
  <si>
    <t>STP_Rep1_0_og</t>
  </si>
  <si>
    <t>Original Pooled Libraries: Synthetic Titration Panel Replicate 1, 100% plant, 0% mixed bacteria</t>
  </si>
  <si>
    <t>TitRep1_0_L2</t>
  </si>
  <si>
    <t>R168L2BC13_V4GI502</t>
  </si>
  <si>
    <t>ERS4560595</t>
  </si>
  <si>
    <t>STP_Rep1_0noPNA_og</t>
  </si>
  <si>
    <t>Original Pooled Libraries: Synthetic Titration Panel Replicate 1, 100% plant, 0% mixed bacteria, amplified without PNAs</t>
  </si>
  <si>
    <t>TitRep1_0noPNA_L2</t>
  </si>
  <si>
    <t>R168L2BC14_V4GI502</t>
  </si>
  <si>
    <t>ERS4560596</t>
  </si>
  <si>
    <t>STP_Rep1_blank_og</t>
  </si>
  <si>
    <t>Original Pooled Libraries: Synthetic Titration Panel Replicate 1, water blank</t>
  </si>
  <si>
    <t>TitRep1_blank_L2</t>
  </si>
  <si>
    <t>R168L2BC16_V4GI502</t>
  </si>
  <si>
    <t>ERS4560597</t>
  </si>
  <si>
    <t>plasmid_9_og</t>
  </si>
  <si>
    <t>Original Pooled Libraries: Synethetic Equimolar Plasmid Template, 9 tagging cycles and 23 PCR cycles</t>
  </si>
  <si>
    <t>plasmid_9_L2</t>
  </si>
  <si>
    <t>R168L2BC17_V4GI502</t>
  </si>
  <si>
    <t>ERS4560598</t>
  </si>
  <si>
    <t>STP_Rep2_E100_og</t>
  </si>
  <si>
    <t>Original Pooled Libraries: Synthetic Titration Panel Replicate 2, pure E.coli</t>
  </si>
  <si>
    <t>TitRep2_E100_L2</t>
  </si>
  <si>
    <t>R168L2BC18_V4GI502</t>
  </si>
  <si>
    <t>ERS4560599</t>
  </si>
  <si>
    <t>STP_Rep2_M100_og</t>
  </si>
  <si>
    <t>Original Pooled Libraries: Synthetic Titration Panel Replicate 2, mixed bacteria</t>
  </si>
  <si>
    <t>TitRep2_M100_L2</t>
  </si>
  <si>
    <t>R168L2BC19_V4GI502</t>
  </si>
  <si>
    <t>ERS4560600</t>
  </si>
  <si>
    <t>STP_Rep2_24_og</t>
  </si>
  <si>
    <t>Original Pooled Libraries: Synthetic Titration Panel Replicate 2, 76% plant 24% mixed bacteria</t>
  </si>
  <si>
    <t>TitRep2_24_L2</t>
  </si>
  <si>
    <t>R168L2BC20_V4GI502</t>
  </si>
  <si>
    <t>ERS4560601</t>
  </si>
  <si>
    <t>STP_Rep2_20_og</t>
  </si>
  <si>
    <t>Original Pooled Libraries: Synthetic Titration Panel Replicate 2, 80% plant 20% mixed bacteria</t>
  </si>
  <si>
    <t>TitRep2_20_L2</t>
  </si>
  <si>
    <t>R168L2BC21_V4GI502</t>
  </si>
  <si>
    <t>ERS4560602</t>
  </si>
  <si>
    <t>STP_Rep2_16_og</t>
  </si>
  <si>
    <t>Original Pooled Libraries: Synthetic Titration Panel Replicate 2, 84% plant 16% mixed bacteria</t>
  </si>
  <si>
    <t>TitRep2_16_L2</t>
  </si>
  <si>
    <t>R168L2BC22_V4GI502</t>
  </si>
  <si>
    <t>ERS4560603</t>
  </si>
  <si>
    <t>STP_Rep2_8_og</t>
  </si>
  <si>
    <t>Original Pooled Libraries: Synthetic Titration Panel Replicate 2, 92% plant 8% mixed bacteria</t>
  </si>
  <si>
    <t>TitRep2_8_L2</t>
  </si>
  <si>
    <t>R168L2BC23_V4GI502</t>
  </si>
  <si>
    <t>ERS4560604</t>
  </si>
  <si>
    <t>STP_Rep2_4_og</t>
  </si>
  <si>
    <t>Original Pooled Libraries: Synthetic Titration Panel Replicate 2, 96% plant 4% mixed bacteria</t>
  </si>
  <si>
    <t>TitRep2_4_L2</t>
  </si>
  <si>
    <t>R168L2BC24_V4GI502</t>
  </si>
  <si>
    <t>ERS4560605</t>
  </si>
  <si>
    <t>STP_Rep2_2_og</t>
  </si>
  <si>
    <t>Original Pooled Libraries: Synthetic Titration Panel Replicate 2, 98% plant 2% mixed bacteria</t>
  </si>
  <si>
    <t>TitRep2_2_L2</t>
  </si>
  <si>
    <t>R168L2BC25_V4GI502</t>
  </si>
  <si>
    <t>ERS4560606</t>
  </si>
  <si>
    <t>STP_Rep2_1_og</t>
  </si>
  <si>
    <t>Original Pooled Libraries: Synthetic Titration Panel Replicate 2, 99% plant 1% mixed bacteria</t>
  </si>
  <si>
    <t>TitRep2_1_L2</t>
  </si>
  <si>
    <t>R168L2BC26_V4GI502</t>
  </si>
  <si>
    <t>ERS4560607</t>
  </si>
  <si>
    <t>STP_Rep2_0.5_og</t>
  </si>
  <si>
    <t>Original Pooled Libraries: Synthetic Titration Panel Replicate 2, 99.5% plant 0.5% mixed bacteria</t>
  </si>
  <si>
    <t>TitRep2_0.5_L2</t>
  </si>
  <si>
    <t>R168L2BC27_V4GI502</t>
  </si>
  <si>
    <t>ERS4560608</t>
  </si>
  <si>
    <t>STP_Rep2_0.25_og</t>
  </si>
  <si>
    <t>Original Pooled Libraries: Synthetic Titration Panel Replicate 2, 99.75% plant 0.25% mixed bacteria</t>
  </si>
  <si>
    <t>TitRep2_0.25_L2</t>
  </si>
  <si>
    <t>R168L2BC28_V4GI502</t>
  </si>
  <si>
    <t>ERS4560609</t>
  </si>
  <si>
    <t>STP_Rep2_0_og</t>
  </si>
  <si>
    <t>Original Pooled Libraries: Synthetic Titration Panel Replicate 2, 100% plant, 0% mixed bacteria</t>
  </si>
  <si>
    <t>TitRep2_0_L2</t>
  </si>
  <si>
    <t>R168L2BC29_V4GI502</t>
  </si>
  <si>
    <t>ERS4560610</t>
  </si>
  <si>
    <t>STP_Rep2_0noPNA_og</t>
  </si>
  <si>
    <t>Original Pooled Libraries: Synthetic Titration Panel Replicate 2, 100% plant, 0% mixed bacteria, amplified without PNAs</t>
  </si>
  <si>
    <t>TitRep2_0noPNA_L2</t>
  </si>
  <si>
    <t>R168L2BC30_V4GI502</t>
  </si>
  <si>
    <t>ERS4560611</t>
  </si>
  <si>
    <t>STP_Rep2_blank_og</t>
  </si>
  <si>
    <t>Original Pooled Libraries: Synthetic Titration Panel Replicate 2, water blank</t>
  </si>
  <si>
    <t>TitRep2_blank_L2</t>
  </si>
  <si>
    <t>R168L2BC32_V4</t>
  </si>
  <si>
    <t>ERS4560612</t>
  </si>
  <si>
    <t>16S_wild_10_og</t>
  </si>
  <si>
    <t>Original Pooled Libraries: Pooled wild A. thaliana leaf, 16S rDNA primers only, 10 tagging cycles and 22 PCR cycles</t>
  </si>
  <si>
    <t>16S_wild_10_L2</t>
  </si>
  <si>
    <t>R168L2BC33_V4GI502</t>
  </si>
  <si>
    <t>ERS4560613</t>
  </si>
  <si>
    <t>STP_Rep3_E100_og</t>
  </si>
  <si>
    <t>Original Pooled Libraries: Synthetic Titration Panel Replicate 3, pure E.coli</t>
  </si>
  <si>
    <t>TitRep3_E100_L2</t>
  </si>
  <si>
    <t>R168L2BC34_V4GI502</t>
  </si>
  <si>
    <t>ERS4560614</t>
  </si>
  <si>
    <t>STP_Rep3_M100_og</t>
  </si>
  <si>
    <t>Original Pooled Libraries: Synthetic Titration Panel Replicate 3, mixed bacteria</t>
  </si>
  <si>
    <t>TitRep3_M100_L2</t>
  </si>
  <si>
    <t>R168L2BC35_V4GI502</t>
  </si>
  <si>
    <t>ERS4560615</t>
  </si>
  <si>
    <t>STP_Rep3_24_og</t>
  </si>
  <si>
    <t>Original Pooled Libraries: Synthetic Titration Panel Replicate 3, 76% plant 24% mixed bacteria</t>
  </si>
  <si>
    <t>TitRep3_24_L2</t>
  </si>
  <si>
    <t>R168L2BC36_V4GI502</t>
  </si>
  <si>
    <t>ERS4560616</t>
  </si>
  <si>
    <t>STP_Rep3_20_og</t>
  </si>
  <si>
    <t>Original Pooled Libraries: Synthetic Titration Panel Replicate 3, 80% plant 20% mixed bacteria</t>
  </si>
  <si>
    <t>TitRep3_20_L2</t>
  </si>
  <si>
    <t>R168L2BC37_V4GI502</t>
  </si>
  <si>
    <t>ERS4560617</t>
  </si>
  <si>
    <t>STP_Rep3_16_og</t>
  </si>
  <si>
    <t>Original Pooled Libraries: Synthetic Titration Panel Replicate 3, 84% plant 16% mixed bacteria</t>
  </si>
  <si>
    <t>TitRep3_16_L2</t>
  </si>
  <si>
    <t>R168L2BC38_V4GI502</t>
  </si>
  <si>
    <t>ERS4560618</t>
  </si>
  <si>
    <t>STP_Rep3_8_og</t>
  </si>
  <si>
    <t>Original Pooled Libraries: Synthetic Titration Panel Replicate 3, 92% plant 8% mixed bacteria</t>
  </si>
  <si>
    <t>TitRep3_8_L2</t>
  </si>
  <si>
    <t>R168L2BC39_V4GI502</t>
  </si>
  <si>
    <t>ERS4560619</t>
  </si>
  <si>
    <t>STP_Rep3_4_og</t>
  </si>
  <si>
    <t>Original Pooled Libraries: Synthetic Titration Panel Replicate 3, 96% plant 4% mixed bacteria</t>
  </si>
  <si>
    <t>TitRep3_4_L2</t>
  </si>
  <si>
    <t>R168L2BC40_V4GI502</t>
  </si>
  <si>
    <t>ERS4560620</t>
  </si>
  <si>
    <t>STP_Rep3_2_og</t>
  </si>
  <si>
    <t>Original Pooled Libraries: Synthetic Titration Panel Replicate 3, 98% plant 2% mixed bacteria</t>
  </si>
  <si>
    <t>TitRep3_2_L2</t>
  </si>
  <si>
    <t>R168L2BC41_V4GI502</t>
  </si>
  <si>
    <t>ERS4560621</t>
  </si>
  <si>
    <t>STP_Rep3_1_og</t>
  </si>
  <si>
    <t>Original Pooled Libraries: Synthetic Titration Panel Replicate 3, 99% plant 1% mixed bacteria</t>
  </si>
  <si>
    <t>TitRep3_1_L2</t>
  </si>
  <si>
    <t>R168L2BC42_V4GI502</t>
  </si>
  <si>
    <t>ERS4560622</t>
  </si>
  <si>
    <t>STP_Rep3_0.5_og</t>
  </si>
  <si>
    <t>Original Pooled Libraries: Synthetic Titration Panel Replicate 3, 99.5% plant 0.5% mixed bacteria</t>
  </si>
  <si>
    <t>TitRep3_0.5_L2</t>
  </si>
  <si>
    <t>R168L2BC43_V4GI502</t>
  </si>
  <si>
    <t>ERS4560623</t>
  </si>
  <si>
    <t>STP_Rep3_0.25_og</t>
  </si>
  <si>
    <t>Original Pooled Libraries: Synthetic Titration Panel Replicate 3, 99.75% plant 0.25% mixed bacteria</t>
  </si>
  <si>
    <t>TitRep3_0.25_L2</t>
  </si>
  <si>
    <t>R168L2BC44_V4GI502</t>
  </si>
  <si>
    <t>ERS4560624</t>
  </si>
  <si>
    <t>STP_Rep3_0_og</t>
  </si>
  <si>
    <t>Original Pooled Libraries: Synthetic Titration Panel Replicate 3, 100% plant, 0% mixed bacteria</t>
  </si>
  <si>
    <t>TitRep3_0_L2</t>
  </si>
  <si>
    <t>R168L2BC45_V4GI502</t>
  </si>
  <si>
    <t>ERS4560625</t>
  </si>
  <si>
    <t>STP_Rep3_0noPNA_og</t>
  </si>
  <si>
    <t>Original Pooled Libraries: Synthetic Titration Panel Replicate 3, 100% plant, 0% mixed bacteria, amplified without PNAs</t>
  </si>
  <si>
    <t>TitRep3_0noPNA_L2</t>
  </si>
  <si>
    <t>R168L2BC46_V4GI502</t>
  </si>
  <si>
    <t>ERS4560626</t>
  </si>
  <si>
    <t>STP_Rep3_blank_og</t>
  </si>
  <si>
    <t>Original Pooled Libraries: Synthetic Titration Panel Replicate 3, water blank</t>
  </si>
  <si>
    <t>TitRep3_blank_L2</t>
  </si>
  <si>
    <t>R168L2BC48_V4GI502</t>
  </si>
  <si>
    <t>ERS4560627</t>
  </si>
  <si>
    <t>hm_wild_10_og</t>
  </si>
  <si>
    <t>Original Pooled Libraries: Pooled wild A. thaliana leaf, 10 tagging cycles and 22 PCR cycles</t>
  </si>
  <si>
    <t>hm_wild_10_L2</t>
  </si>
  <si>
    <t>R168L2BC49_V4</t>
  </si>
  <si>
    <t>ERS4560628</t>
  </si>
  <si>
    <t>16S_wild_2.1_og</t>
  </si>
  <si>
    <t>Original Pooled Libraries: Pooled wild A. thaliana leaf, 16S rDNA primers only, 2 tagging cycles and 30 PCR cycles, Replicate 1</t>
  </si>
  <si>
    <t>16S_wild_2.1_L2</t>
  </si>
  <si>
    <t>R168L2BC50_V4GI502</t>
  </si>
  <si>
    <t>ERS4560629</t>
  </si>
  <si>
    <t>hmPCR_wild_2.1_og</t>
  </si>
  <si>
    <t>Original Pooled Libraries: Pooled wild A. thaliana leaf, 2 tagging cycles and 30 PCR cycles, Replicate 1</t>
  </si>
  <si>
    <t>hmPCR_wild_2.1_L2</t>
  </si>
  <si>
    <t>R168L2BC51_V4GI502</t>
  </si>
  <si>
    <t>ERS4560630</t>
  </si>
  <si>
    <t>plasmid_2.1_og</t>
  </si>
  <si>
    <t>Original Pooled Libraries: Synethetic Equimolar Plasmid Template, 2 tagging cycles and 30 PCR cycles, Replicate 1</t>
  </si>
  <si>
    <t>plasmid_2.1_L2</t>
  </si>
  <si>
    <t>R168L2BC52_V4</t>
  </si>
  <si>
    <t>ERS4560631</t>
  </si>
  <si>
    <t>16S_wild_2.2_og</t>
  </si>
  <si>
    <t>Original Pooled Libraries: Pooled wild A. thaliana leaf, 16S rDNA primers only, 2 tagging cycles and 30 PCR cycles, Replicate 2</t>
  </si>
  <si>
    <t>16S_wild_2.2_L2</t>
  </si>
  <si>
    <t>R168L2BC53_V4GI502</t>
  </si>
  <si>
    <t>ERS4560632</t>
  </si>
  <si>
    <t>hmPCR_wild_2.2_og</t>
  </si>
  <si>
    <t>Original Pooled Libraries: Pooled wild A. thaliana leaf, 2 tagging cycles and 30 PCR cycles, Replicate 2</t>
  </si>
  <si>
    <t>hmPCR_wild_2.2_L2</t>
  </si>
  <si>
    <t>R168L2BC54_V4GI502</t>
  </si>
  <si>
    <t>ERS4560633</t>
  </si>
  <si>
    <t>plasmid_2.2_og</t>
  </si>
  <si>
    <t>Original Pooled Libraries: Synethetic Equimolar Plasmid Template, 2 tagging cycles and 30 PCR cycles, Replicate 2</t>
  </si>
  <si>
    <t>plasmid_2.2_L2</t>
  </si>
  <si>
    <t>R168L2BC55_V4</t>
  </si>
  <si>
    <t>ERS4560634</t>
  </si>
  <si>
    <t>16S_wild_2.3_og</t>
  </si>
  <si>
    <t>Original Pooled Libraries: Pooled wild A. thaliana leaf, 16S rDNA primers only, 2 tagging cycles and 30 PCR cycles, Replicate 3</t>
  </si>
  <si>
    <t>16S_wild_2.3_L2</t>
  </si>
  <si>
    <t>R168L2BC56_V4GI502</t>
  </si>
  <si>
    <t>ERS4560635</t>
  </si>
  <si>
    <t>hmPCR_wild_2.3_og</t>
  </si>
  <si>
    <t>Original Pooled Libraries: Pooled wild A. thaliana leaf, 2 tagging cycles and 30 PCR cycles, Replicate 3</t>
  </si>
  <si>
    <t>hmPCR_wild_2.3_L2</t>
  </si>
  <si>
    <t>R168L2BC57_V4GI502</t>
  </si>
  <si>
    <t>ERS4560636</t>
  </si>
  <si>
    <t>plasmid_2.3_og</t>
  </si>
  <si>
    <t>Original Pooled Libraries: Synethetic Equimolar Plasmid Template, 2 tagging cycles and 30 PCR cycles, Replicate 3</t>
  </si>
  <si>
    <t>plasmid_2.3_L2</t>
  </si>
  <si>
    <t>R168L2BC58_V4</t>
  </si>
  <si>
    <t>ERS4560637</t>
  </si>
  <si>
    <t>16S_wild_2.4_og</t>
  </si>
  <si>
    <t>Original Pooled Libraries: Pooled wild A. thaliana leaf, 16S rDNA primers only, 2 tagging cycles and 30 PCR cycles, Replicate 4</t>
  </si>
  <si>
    <t>16S_wild_2.4_L2</t>
  </si>
  <si>
    <t>R168L2BC59_V4GI502</t>
  </si>
  <si>
    <t>ERS4560638</t>
  </si>
  <si>
    <t>hmPCR_wild_2.4_og</t>
  </si>
  <si>
    <t>Original Pooled Libraries: Pooled wild A. thaliana leaf, 2 tagging cycles and 30 PCR cycles, Replicate 4</t>
  </si>
  <si>
    <t>hmPCR_wild_2.4_L2</t>
  </si>
  <si>
    <t>R168L2BC60_V4GI502</t>
  </si>
  <si>
    <t>ERS4560639</t>
  </si>
  <si>
    <t>plasmid_2.4_og</t>
  </si>
  <si>
    <t>Original Pooled Libraries: Synethetic Equimolar Plasmid Template, 2 tagging cycles and 30 PCR cycles, Replicate 4</t>
  </si>
  <si>
    <t>plasmid_2.4_L2</t>
  </si>
  <si>
    <t>R168L2BC61_V4</t>
  </si>
  <si>
    <t>ERS4560640</t>
  </si>
  <si>
    <t>16S_wild_3_og</t>
  </si>
  <si>
    <t>Original Pooled Libraries: Pooled wild A. thaliana leaf, 16S rDNA primers only, 3 tagging cycles and 29 PCR cycles</t>
  </si>
  <si>
    <t>16S_wild_3_L2</t>
  </si>
  <si>
    <t>R168L2BC62_V4GI502</t>
  </si>
  <si>
    <t>ERS4560641</t>
  </si>
  <si>
    <t>hmPCR_wild_3_og</t>
  </si>
  <si>
    <t>Original Pooled Libraries: Pooled wild A. thaliana leaf, 3 tagging cycles and 29 PCR cycles</t>
  </si>
  <si>
    <t>hmPCR_wild_3_L2</t>
  </si>
  <si>
    <t>R168L2BC63_V4GI502</t>
  </si>
  <si>
    <t>ERS4560642</t>
  </si>
  <si>
    <t>plasmid_3_og</t>
  </si>
  <si>
    <t>Original Pooled Libraries: Synethetic Equimolar Plasmid Template, 3 tagging cycles and 29 PCR cycles</t>
  </si>
  <si>
    <t>plasmid_3_L2</t>
  </si>
  <si>
    <t>R168L2BC64_V4</t>
  </si>
  <si>
    <t>ERS4560643</t>
  </si>
  <si>
    <t>16S_wild_4_og</t>
  </si>
  <si>
    <t>Original Pooled Libraries: Pooled wild A. thaliana leaf, 16S rDNA primers only, 4 tagging cycles and 28 PCR cycles</t>
  </si>
  <si>
    <t>16S_wild_4_L2</t>
  </si>
  <si>
    <t>R168L2BC65_V4GI502</t>
  </si>
  <si>
    <t>ERS4560644</t>
  </si>
  <si>
    <t>hmPCR_wild_4_og</t>
  </si>
  <si>
    <t>Original Pooled Libraries: Pooled wild A. thaliana leaf, 4 tagging cycles and 28 PCR cycles</t>
  </si>
  <si>
    <t>hmPCR_wild_4_L2</t>
  </si>
  <si>
    <t>R168L2BC66_V4GI502</t>
  </si>
  <si>
    <t>ERS4560645</t>
  </si>
  <si>
    <t>plasmid_4_og</t>
  </si>
  <si>
    <t>Original Pooled Libraries: Synethetic Equimolar Plasmid Template, 4 tagging cycles and 28 PCR cycles</t>
  </si>
  <si>
    <t>plasmid_4_L2</t>
  </si>
  <si>
    <t>R168L2BC67_V4</t>
  </si>
  <si>
    <t>ERS4560646</t>
  </si>
  <si>
    <t>16S_wild_5_og</t>
  </si>
  <si>
    <t>Original Pooled Libraries: Pooled wild A. thaliana leaf, 16S rDNA primers only, 5 tagging cycles and 27 PCR cycles</t>
  </si>
  <si>
    <t>16S_wild_5_L2</t>
  </si>
  <si>
    <t>R168L2BC68_V4GI502</t>
  </si>
  <si>
    <t>ERS4560647</t>
  </si>
  <si>
    <t>hmPCR_wild_5_og</t>
  </si>
  <si>
    <t>Original Pooled Libraries: Pooled wild A. thaliana leaf, 5 tagging cycles and 27 PCR cycles</t>
  </si>
  <si>
    <t>hmPCR_wild_5_L2</t>
  </si>
  <si>
    <t>R168L2BC69_V4GI502</t>
  </si>
  <si>
    <t>ERS4560648</t>
  </si>
  <si>
    <t>plasmid_5_og</t>
  </si>
  <si>
    <t>Original Pooled Libraries: Synethetic Equimolar Plasmid Template, 5 tagging cycles and 27 PCR cycles</t>
  </si>
  <si>
    <t>plasmid_5_L2</t>
  </si>
  <si>
    <t>R168L2BC70_V4</t>
  </si>
  <si>
    <t>ERS4560649</t>
  </si>
  <si>
    <t>16S_wild_6_og</t>
  </si>
  <si>
    <t>Original Pooled Libraries: Pooled wild A. thaliana leaf, 16S rDNA primers only, 6 tagging cycles and 26 PCR cycles</t>
  </si>
  <si>
    <t>16S_wild_6_L2</t>
  </si>
  <si>
    <t>R168L2BC71_V4GI502</t>
  </si>
  <si>
    <t>ERS4560650</t>
  </si>
  <si>
    <t>hmPCR_wild_6_og</t>
  </si>
  <si>
    <t>Original Pooled Libraries: Pooled wild A. thaliana leaf, 6 tagging cycles and 26 PCR cycles</t>
  </si>
  <si>
    <t>hmPCR_wild_6_L2</t>
  </si>
  <si>
    <t>R168L2BC72_V4GI502</t>
  </si>
  <si>
    <t>ERS4560651</t>
  </si>
  <si>
    <t>plasmid_6_og</t>
  </si>
  <si>
    <t>Original Pooled Libraries: Synethetic Equimolar Plasmid Template, 6 tagging cycles and 26 PCR cycles</t>
  </si>
  <si>
    <t>plasmid_6_L2</t>
  </si>
  <si>
    <t>R168L2BC73_V4</t>
  </si>
  <si>
    <t>ERS4560652</t>
  </si>
  <si>
    <t>16S_wild_7_og</t>
  </si>
  <si>
    <t>Original Pooled Libraries: Pooled wild A. thaliana leaf, 16S rDNA primers only, 7 tagging cycles and 25 PCR cycles</t>
  </si>
  <si>
    <t>16S_wild_7_L2</t>
  </si>
  <si>
    <t>R168L2BC74_V4GI502</t>
  </si>
  <si>
    <t>ERS4560653</t>
  </si>
  <si>
    <t>hmPCR_wild_7_og</t>
  </si>
  <si>
    <t>Original Pooled Libraries: Pooled wild A. thaliana leaf, 7 tagging cycles and 25 PCR cycles</t>
  </si>
  <si>
    <t>hmPCR_wild_7_L2</t>
  </si>
  <si>
    <t>R168L2BC75_V4GI502</t>
  </si>
  <si>
    <t>ERS4560654</t>
  </si>
  <si>
    <t>plasmid_7_og</t>
  </si>
  <si>
    <t>Original Pooled Libraries: Synethetic Equimolar Plasmid Template, 7 tagging cycles and 25 PCR cycles</t>
  </si>
  <si>
    <t>plasmid_7_L2</t>
  </si>
  <si>
    <t>R168L2BC76_V4</t>
  </si>
  <si>
    <t>ERS4560655</t>
  </si>
  <si>
    <t>16S_wild_8_og</t>
  </si>
  <si>
    <t>Original Pooled Libraries: Pooled wild A. thaliana leaf, 16S rDNA primers only, 8 tagging cycles and 24 PCR cycles</t>
  </si>
  <si>
    <t>16S_wild_8_L2</t>
  </si>
  <si>
    <t>R168L2BC77_V4GI502</t>
  </si>
  <si>
    <t>ERS4560656</t>
  </si>
  <si>
    <t>hmPCR_wild_8_og</t>
  </si>
  <si>
    <t>Original Pooled Libraries: Pooled wild A. thaliana leaf, 8 tagging cycles and 24 PCR cycles</t>
  </si>
  <si>
    <t>hmPCR_wild_8_L2</t>
  </si>
  <si>
    <t>R168L2BC78_V4GI502</t>
  </si>
  <si>
    <t>ERS4560657</t>
  </si>
  <si>
    <t>plasmid_8_og</t>
  </si>
  <si>
    <t>Original Pooled Libraries: Synethetic Equimolar Plasmid Template, 8 tagging cycles and 24 PCR cycles</t>
  </si>
  <si>
    <t>plasmid_8_L2</t>
  </si>
  <si>
    <t>R168L2BC79_V4</t>
  </si>
  <si>
    <t>ERS4560658</t>
  </si>
  <si>
    <t>16S_wild_9_og</t>
  </si>
  <si>
    <t>Original Pooled Libraries: Pooled wild A. thaliana leaf, 16S rDNA primers only, 9 tagging cycles and 23 PCR cycles</t>
  </si>
  <si>
    <t>16S_wild_9_L2</t>
  </si>
  <si>
    <t>R168L2BC80_V4GI502</t>
  </si>
  <si>
    <t>ERS4560659</t>
  </si>
  <si>
    <t>hmPCR_wild_9_og</t>
  </si>
  <si>
    <t>Original Pooled Libraries: Pooled wild A. thaliana leaf, 9 tagging cycles and 23 PCR cycles</t>
  </si>
  <si>
    <t>hmPCR_wild_9_L2</t>
  </si>
  <si>
    <t>R168L2BC81_V4GI502</t>
  </si>
  <si>
    <t>ERS4560660</t>
  </si>
  <si>
    <t>STP_Rep4_E100_og</t>
  </si>
  <si>
    <t>Original Pooled Libraries: Synthetic Titration Panel Replicate 4, pure E.coli</t>
  </si>
  <si>
    <t>TitRep4_E100_L2</t>
  </si>
  <si>
    <t>R168L2BC82_V4GI502</t>
  </si>
  <si>
    <t>ERS4560661</t>
  </si>
  <si>
    <t>STP_Rep4_M100_og</t>
  </si>
  <si>
    <t>Original Pooled Libraries: Synthetic Titration Panel Replicate 4, mixed bacteria</t>
  </si>
  <si>
    <t>TitRep4_M100_L2</t>
  </si>
  <si>
    <t>R168L2BC83_V4GI502</t>
  </si>
  <si>
    <t>ERS4560662</t>
  </si>
  <si>
    <t>STP_Rep4_24_og</t>
  </si>
  <si>
    <t>Original Pooled Libraries: Synthetic Titration Panel Replicate 4, 76% plant 24% mixed bacteria</t>
  </si>
  <si>
    <t>TitRep4_24_L2</t>
  </si>
  <si>
    <t>R168L2BC84_V4GI502</t>
  </si>
  <si>
    <t>ERS4560663</t>
  </si>
  <si>
    <t>STP_Rep4_20_og</t>
  </si>
  <si>
    <t>Original Pooled Libraries: Synthetic Titration Panel Replicate 4, 80% plant 20% mixed bacteria</t>
  </si>
  <si>
    <t>TitRep4_20_L2</t>
  </si>
  <si>
    <t>R168L2BC85_V4GI502</t>
  </si>
  <si>
    <t>ERS4560664</t>
  </si>
  <si>
    <t>STP_Rep4_16_og</t>
  </si>
  <si>
    <t>Original Pooled Libraries: Synthetic Titration Panel Replicate 4, 84% plant 16% mixed bacteria</t>
  </si>
  <si>
    <t>TitRep4_16_L2</t>
  </si>
  <si>
    <t>R168L2BC86_V4GI502</t>
  </si>
  <si>
    <t>ERS4560665</t>
  </si>
  <si>
    <t>STP_Rep4_8_og</t>
  </si>
  <si>
    <t>Original Pooled Libraries: Synthetic Titration Panel Replicate 4, 92% plant 8% mixed bacteria</t>
  </si>
  <si>
    <t>TitRep4_8_L2</t>
  </si>
  <si>
    <t>R168L2BC87_V4GI502</t>
  </si>
  <si>
    <t>ERS4560666</t>
  </si>
  <si>
    <t>STP_Rep4_4_og</t>
  </si>
  <si>
    <t>Original Pooled Libraries: Synthetic Titration Panel Replicate 4, 96% plant 4% mixed bacteria</t>
  </si>
  <si>
    <t>TitRep4_4_L2</t>
  </si>
  <si>
    <t>R168L2BC88_V4GI502</t>
  </si>
  <si>
    <t>ERS4560667</t>
  </si>
  <si>
    <t>STP_Rep4_2_og</t>
  </si>
  <si>
    <t>Original Pooled Libraries: Synthetic Titration Panel Replicate 4, 98% plant 2% mixed bacteria</t>
  </si>
  <si>
    <t>TitRep4_2_L2</t>
  </si>
  <si>
    <t>R168L2BC89_V4GI502</t>
  </si>
  <si>
    <t>ERS4560668</t>
  </si>
  <si>
    <t>STP_Rep4_1_og</t>
  </si>
  <si>
    <t>Original Pooled Libraries: Synthetic Titration Panel Replicate 4, 99% plant 1% mixed bacteria</t>
  </si>
  <si>
    <t>TitRep4_1_L2</t>
  </si>
  <si>
    <t>R168L2BC90_V4GI502</t>
  </si>
  <si>
    <t>ERS4560669</t>
  </si>
  <si>
    <t>STP_Rep4_0.5_og</t>
  </si>
  <si>
    <t>Original Pooled Libraries: Synthetic Titration Panel Replicate 4, 99.5% plant 0.5% mixed bacteria</t>
  </si>
  <si>
    <t>TitRep4_0.5_L2</t>
  </si>
  <si>
    <t>R168L2BC91_V4GI502</t>
  </si>
  <si>
    <t>ERS4560670</t>
  </si>
  <si>
    <t>STP_Rep4_0.25_og</t>
  </si>
  <si>
    <t>Original Pooled Libraries: Synthetic Titration Panel Replicate 4, 99.75% plant 0.25% mixed bacteria</t>
  </si>
  <si>
    <t>TitRep4_0.25_L2</t>
  </si>
  <si>
    <t>R168L2BC92_V4GI502</t>
  </si>
  <si>
    <t>ERS4560671</t>
  </si>
  <si>
    <t>STP_Rep4_0_og</t>
  </si>
  <si>
    <t>Original Pooled Libraries: Synthetic Titration Panel Replicate 4, 100% plant, 0% mixed bacteria</t>
  </si>
  <si>
    <t>TitRep4_0_L2</t>
  </si>
  <si>
    <t>R168L2BC93_V4GI502</t>
  </si>
  <si>
    <t>ERS4560672</t>
  </si>
  <si>
    <t>STP_Rep4_0noPNA_og</t>
  </si>
  <si>
    <t>Original Pooled Libraries: Synthetic Titration Panel Replicate 4, 100% plant, 0% mixed bacteria, amplified without PNAs</t>
  </si>
  <si>
    <t>TitRep4_0noPNA_L2</t>
  </si>
  <si>
    <t>R168L2BC94_V4GI502</t>
  </si>
  <si>
    <t>ERS4560673</t>
  </si>
  <si>
    <t>STP_Rep4_blank_og</t>
  </si>
  <si>
    <t>Original Pooled Libraries: Synthetic Titration Panel Replicate 4, water blank</t>
  </si>
  <si>
    <t>TitRep4_blank_L2</t>
  </si>
  <si>
    <t>R168L2BC96_V4GI502</t>
  </si>
  <si>
    <t>ERS4560674</t>
  </si>
  <si>
    <t>plasmid_10_og</t>
  </si>
  <si>
    <t>Original Pooled Libraries: Synethetic Equimolar Plasmid Template, 10 tagging cycles and 22 PCR cycles</t>
  </si>
  <si>
    <t>plasmid_10_L2</t>
  </si>
  <si>
    <t>R175L1BC1_V4GI502actin</t>
  </si>
  <si>
    <t>ERS4560675</t>
  </si>
  <si>
    <t>R175</t>
  </si>
  <si>
    <t>V4GI502actin</t>
  </si>
  <si>
    <t>R175L1_zOtutab</t>
  </si>
  <si>
    <t>Ha.Actin_F1_G-46716; Ha.Actin_R1_G-46717</t>
  </si>
  <si>
    <t>Col_hpa1_dc.1</t>
  </si>
  <si>
    <t>Col-0 accession co-infected with Hpa and Pto DC3000, Replicate 1</t>
  </si>
  <si>
    <t>S1xV4GI502actinxCol_hpa1_dc</t>
  </si>
  <si>
    <t>R175L1BC2_V4GI502actin</t>
  </si>
  <si>
    <t>ERS4560676</t>
  </si>
  <si>
    <t>Col_hpa1_dc.2</t>
  </si>
  <si>
    <t>Col-0 accession co-infected with Hpa and Pto DC3000, Replicate 2</t>
  </si>
  <si>
    <t>S2xV4GI502actinxCol_hpa1_dc</t>
  </si>
  <si>
    <t>R175L1BC3_V4GI502actin</t>
  </si>
  <si>
    <t>ERS4560677</t>
  </si>
  <si>
    <t>Col_hpa1_dc.3</t>
  </si>
  <si>
    <t>Col-0 accession co-infected with Hpa and Pto DC3000, Replicate 3</t>
  </si>
  <si>
    <t>S3xV4GI502actinxCol_hpa1_dc</t>
  </si>
  <si>
    <t>R175L1BC4_V4GI502actin</t>
  </si>
  <si>
    <t>ERS4560678</t>
  </si>
  <si>
    <t>Col_hpa1_dc.4</t>
  </si>
  <si>
    <t>Col-0 accession co-infected with Hpa and Pto DC3000, Replicate 4</t>
  </si>
  <si>
    <t>S4xV4GI502actinxCol_hpa1_dc</t>
  </si>
  <si>
    <t>R175L1BC5_V4GI502actin</t>
  </si>
  <si>
    <t>ERS4560679</t>
  </si>
  <si>
    <t>eds1_hpa1_dc.1</t>
  </si>
  <si>
    <t>eds1-1 mutant co-infected with Hpa and Pto DC3000, Replicate 1</t>
  </si>
  <si>
    <t>S5xV4GI502actinxeds1_hpa1_dc</t>
  </si>
  <si>
    <t>R175L1BC6_V4GI502actin</t>
  </si>
  <si>
    <t>ERS4560680</t>
  </si>
  <si>
    <t>eds1_hpa1_dc.2</t>
  </si>
  <si>
    <t>eds1-1 mutant co-infected with Hpa and Pto DC3000, Replicate 2</t>
  </si>
  <si>
    <t>S6xV4GI502actinxeds1_hpa1_dc</t>
  </si>
  <si>
    <t>R175L1BC7_V4GI502actin</t>
  </si>
  <si>
    <t>ERS4560681</t>
  </si>
  <si>
    <t>eds1_hpa1_dc.3</t>
  </si>
  <si>
    <t>eds1-1 mutant co-infected with Hpa and Pto DC3000, Replicate 3</t>
  </si>
  <si>
    <t>S7xV4GI502actinxeds1_hpa1_dc</t>
  </si>
  <si>
    <t>R175L1BC8_V4GI502actin</t>
  </si>
  <si>
    <t>ERS4560682</t>
  </si>
  <si>
    <t>eds1_hpa1_dc.4</t>
  </si>
  <si>
    <t>eds1-1 mutant co-infected with Hpa and Pto DC3000, Replicate 4</t>
  </si>
  <si>
    <t>S8xV4GI502actinxeds1_hpa1_dc</t>
  </si>
  <si>
    <t>R175L1BC9_V4GI502actin</t>
  </si>
  <si>
    <t>ERS4560683</t>
  </si>
  <si>
    <t>Col_hpa1_mg.1</t>
  </si>
  <si>
    <t>Col-0 accession infected with Hpa, Replicate 1</t>
  </si>
  <si>
    <t>S9xV4GI502actinxCol_hpa1_mg</t>
  </si>
  <si>
    <t>R175L1BC10_V4GI502actin</t>
  </si>
  <si>
    <t>ERS4560684</t>
  </si>
  <si>
    <t>Col_hpa1_mg.2</t>
  </si>
  <si>
    <t>Col-0 accession infected with Hpa, Replicate 2</t>
  </si>
  <si>
    <t>S10xV4GI502actinxCol_hpa1_mg</t>
  </si>
  <si>
    <t>R175L1BC11_V4GI502actin</t>
  </si>
  <si>
    <t>ERS4560685</t>
  </si>
  <si>
    <t>Col_hpa1_mg.3</t>
  </si>
  <si>
    <t>Col-0 accession infected with Hpa, Replicate 3</t>
  </si>
  <si>
    <t>S11xV4GI502actinxCol_hpa1_mg</t>
  </si>
  <si>
    <t>R175L1BC12_V4GI502actin</t>
  </si>
  <si>
    <t>ERS4560686</t>
  </si>
  <si>
    <t>Col_hpa1_mg.4</t>
  </si>
  <si>
    <t>Col-0 accession infected with Hpa, Replicate 4</t>
  </si>
  <si>
    <t>S12xV4GI502actinxCol_hpa1_mg</t>
  </si>
  <si>
    <t>R175L1BC13_V4GI502actin</t>
  </si>
  <si>
    <t>ERS4560687</t>
  </si>
  <si>
    <t>eds1_hpa1_mg.1</t>
  </si>
  <si>
    <t>eds1-1 mutant infected with Hpa, Replicate 1</t>
  </si>
  <si>
    <t>S13xV4GI502actinxeds1_hpa1_mg</t>
  </si>
  <si>
    <t>R175L1BC14_V4GI502actin</t>
  </si>
  <si>
    <t>ERS4560688</t>
  </si>
  <si>
    <t>eds1_hpa1_mg.2</t>
  </si>
  <si>
    <t>eds1-1 mutant infected with Hpa, Replicate 2</t>
  </si>
  <si>
    <t>S14xV4GI502actinxeds1_hpa1_mg</t>
  </si>
  <si>
    <t>R175L1BC15_V4GI502actin</t>
  </si>
  <si>
    <t>ERS4560689</t>
  </si>
  <si>
    <t>eds1_hpa1_mg.3</t>
  </si>
  <si>
    <t>eds1-1 mutant infected with Hpa, Replicate 3</t>
  </si>
  <si>
    <t>S15xV4GI502actinxeds1_hpa1_mg</t>
  </si>
  <si>
    <t>R175L1BC16_V4GI502actin</t>
  </si>
  <si>
    <t>ERS4560690</t>
  </si>
  <si>
    <t>eds1_hpa1_mg.4</t>
  </si>
  <si>
    <t>eds1-1 mutant infected with Hpa, Replicate 4</t>
  </si>
  <si>
    <t>S16xV4GI502actinxeds1_hpa1_mg</t>
  </si>
  <si>
    <t>R175L1BC17_V4GI502actin</t>
  </si>
  <si>
    <t>ERS4560691</t>
  </si>
  <si>
    <t>Col_mg_mg.1</t>
  </si>
  <si>
    <t>Col-0 accession buffer treated, Replicate 1</t>
  </si>
  <si>
    <t>S17xV4GI502actinxCol_mg_mg</t>
  </si>
  <si>
    <t>R175L1BC18_V4GI502actin</t>
  </si>
  <si>
    <t>ERS4560692</t>
  </si>
  <si>
    <t>Col_mg_mg.2</t>
  </si>
  <si>
    <t>Col-0 accession buffer treated, Replicate 2</t>
  </si>
  <si>
    <t>S18xV4GI502actinxCol_mg_mg</t>
  </si>
  <si>
    <t>R175L1BC19_V4GI502actin</t>
  </si>
  <si>
    <t>ERS4560693</t>
  </si>
  <si>
    <t>Col_mg_mg.3</t>
  </si>
  <si>
    <t>Col-0 accession buffer treated, Replicate 3</t>
  </si>
  <si>
    <t>S19xV4GI502actinxCol_mg_mg</t>
  </si>
  <si>
    <t>R175L1BC20_V4GI502actin</t>
  </si>
  <si>
    <t>ERS4560694</t>
  </si>
  <si>
    <t>Col_mg_mg.4</t>
  </si>
  <si>
    <t>Col-0 accession buffer treated, Replicate 4</t>
  </si>
  <si>
    <t>S20xV4GI502actinxCol_mg_mg</t>
  </si>
  <si>
    <t>R175L1BC21_V4GI502actin</t>
  </si>
  <si>
    <t>ERS4560695</t>
  </si>
  <si>
    <t>eds1_mg_mg.1</t>
  </si>
  <si>
    <t>eds1-1 mutant buffer treated, Replicate 1</t>
  </si>
  <si>
    <t>S21xV4GI502actinxeds1_mg_mg</t>
  </si>
  <si>
    <t>R175L1BC22_V4GI502actin</t>
  </si>
  <si>
    <t>ERS4560696</t>
  </si>
  <si>
    <t>eds1_mg_mg.2</t>
  </si>
  <si>
    <t>eds1-1 mutant buffer treated, Replicate 2</t>
  </si>
  <si>
    <t>S22xV4GI502actinxeds1_mg_mg</t>
  </si>
  <si>
    <t>R175L1BC23_V4GI502actin</t>
  </si>
  <si>
    <t>ERS4560697</t>
  </si>
  <si>
    <t>eds1_mg_mg.3</t>
  </si>
  <si>
    <t>eds1-1 mutant buffer treated, Replicate 3</t>
  </si>
  <si>
    <t>S23xV4GI502actinxeds1_mg_mg</t>
  </si>
  <si>
    <t>R175L1BC24_V4GI502actin</t>
  </si>
  <si>
    <t>ERS4560698</t>
  </si>
  <si>
    <t>eds1_mg_mg.4</t>
  </si>
  <si>
    <t>eds1-1 mutant buffer treated, Replicate 4</t>
  </si>
  <si>
    <t>S24xV4GI502actinxeds1_mg_mg</t>
  </si>
  <si>
    <t>R175L1BC1_V5V6V7GI466</t>
  </si>
  <si>
    <t>ERS4560699</t>
  </si>
  <si>
    <t>V5V6V7GI466</t>
  </si>
  <si>
    <t>799_F1_G-46628; 1192_R1_G-46629</t>
  </si>
  <si>
    <t>At.GI_F1_G-46602; At.GI_R466bp_G-46652</t>
  </si>
  <si>
    <t>V5V6V7_meta_S176.1</t>
  </si>
  <si>
    <t>wild A. thaliana sample "S176" with V5V6V7 16S rDNA primers, Replicate 1</t>
  </si>
  <si>
    <t>S1xV5V6V7GI466xmeta_S80</t>
  </si>
  <si>
    <t>R175L1BC2_V5V6V7GI466</t>
  </si>
  <si>
    <t>ERS4560700</t>
  </si>
  <si>
    <t>V5V6V7_meta_S159.1</t>
  </si>
  <si>
    <t>wild A. thaliana sample "S159" with V5V6V7 16S rDNA primers, Replicate 1</t>
  </si>
  <si>
    <t>S2xV5V6V7GI466xmeta_S63</t>
  </si>
  <si>
    <t>R175L1BC3_V5V6V7GI466</t>
  </si>
  <si>
    <t>ERS4560701</t>
  </si>
  <si>
    <t>V5V6V7_meta_S167.1</t>
  </si>
  <si>
    <t>wild A. thaliana sample "S167" with V5V6V7 16S rDNA primers, Replicate 1</t>
  </si>
  <si>
    <t>S3xV5V6V7GI466xmeta_S71</t>
  </si>
  <si>
    <t>R175L1BC4_V5V6V7GI466</t>
  </si>
  <si>
    <t>ERS4560702</t>
  </si>
  <si>
    <t>V5V6V7_meta_S132.1</t>
  </si>
  <si>
    <t>wild A. thaliana sample "S132" with V5V6V7 16S rDNA primers, Replicate 1</t>
  </si>
  <si>
    <t>S4xV5V6V7GI466xmeta_S36</t>
  </si>
  <si>
    <t>R175L1BC5_V5V6V7GI466</t>
  </si>
  <si>
    <t>ERS4560703</t>
  </si>
  <si>
    <t>V5V6V7_meta_S179.1</t>
  </si>
  <si>
    <t>wild A. thaliana sample "S179" with V5V6V7 16S rDNA primers, Replicate 1</t>
  </si>
  <si>
    <t>S5xV5V6V7GI466xmeta_S83</t>
  </si>
  <si>
    <t>R175L1BC6_V5V6V7GI466</t>
  </si>
  <si>
    <t>ERS4560704</t>
  </si>
  <si>
    <t>V5V6V7_meta_S157.1</t>
  </si>
  <si>
    <t>wild A. thaliana sample "S157" with V5V6V7 16S rDNA primers, Replicate 1</t>
  </si>
  <si>
    <t>S6xV5V6V7GI466xmeta_S61</t>
  </si>
  <si>
    <t>R175L1BC7_V5V6V7GI466</t>
  </si>
  <si>
    <t>ERS4560705</t>
  </si>
  <si>
    <t>V5V6V7_meta_S19.1</t>
  </si>
  <si>
    <t>wild A. thaliana sample "S19" with V5V6V7 16S rDNA primers, Replicate 1</t>
  </si>
  <si>
    <t>S7xV5V6V7GI466xmeta_S19</t>
  </si>
  <si>
    <t>R175L1BC8_V5V6V7GI466</t>
  </si>
  <si>
    <t>ERS4560706</t>
  </si>
  <si>
    <t>V5V6V7_meta_S15.1</t>
  </si>
  <si>
    <t>wild A. thaliana sample "S15" with V5V6V7 16S rDNA primers, Replicate 1</t>
  </si>
  <si>
    <t>S8xV5V6V7GI466xmeta_S15</t>
  </si>
  <si>
    <t>R175L1BC9_V5V6V7GI466</t>
  </si>
  <si>
    <t>ERS4560707</t>
  </si>
  <si>
    <t>V5V6V7_meta_S176.2</t>
  </si>
  <si>
    <t>wild A. thaliana sample "S176" with V5V6V7 16S rDNA primers, Replicate 2</t>
  </si>
  <si>
    <t>S9xV5V6V7GI466xmeta_S80</t>
  </si>
  <si>
    <t>R175L1BC10_V5V6V7GI466</t>
  </si>
  <si>
    <t>ERS4560708</t>
  </si>
  <si>
    <t>V5V6V7_meta_S159.2</t>
  </si>
  <si>
    <t>wild A. thaliana sample "S159" with V5V6V7 16S rDNA primers, Replicate 2</t>
  </si>
  <si>
    <t>S10xV5V6V7GI466xmeta_S63</t>
  </si>
  <si>
    <t>R175L1BC11_V5V6V7GI466</t>
  </si>
  <si>
    <t>ERS4560709</t>
  </si>
  <si>
    <t>V5V6V7_meta_S167.2</t>
  </si>
  <si>
    <t>wild A. thaliana sample "S167" with V5V6V7 16S rDNA primers, Replicate 2</t>
  </si>
  <si>
    <t>S11xV5V6V7GI466xmeta_S71</t>
  </si>
  <si>
    <t>R175L1BC12_V5V6V7GI466</t>
  </si>
  <si>
    <t>ERS4560710</t>
  </si>
  <si>
    <t>V5V6V7_meta_S132.2</t>
  </si>
  <si>
    <t>wild A. thaliana sample "S132" with V5V6V7 16S rDNA primers, Replicate 2</t>
  </si>
  <si>
    <t>S12xV5V6V7GI466xmeta_S36</t>
  </si>
  <si>
    <t>R175L1BC13_V5V6V7GI466</t>
  </si>
  <si>
    <t>ERS4560711</t>
  </si>
  <si>
    <t>V5V6V7_meta_S179.2</t>
  </si>
  <si>
    <t>wild A. thaliana sample "S179" with V5V6V7 16S rDNA primers, Replicate 2</t>
  </si>
  <si>
    <t>S13xV5V6V7GI466xmeta_S83</t>
  </si>
  <si>
    <t>R175L1BC14_V5V6V7GI466</t>
  </si>
  <si>
    <t>ERS4560712</t>
  </si>
  <si>
    <t>V5V6V7_meta_S157.2</t>
  </si>
  <si>
    <t>wild A. thaliana sample "S157" with V5V6V7 16S rDNA primers, Replicate 2</t>
  </si>
  <si>
    <t>S14xV5V6V7GI466xmeta_S61</t>
  </si>
  <si>
    <t>R175L1BC15_V5V6V7GI466</t>
  </si>
  <si>
    <t>ERS4560713</t>
  </si>
  <si>
    <t>V5V6V7_meta_S19.2</t>
  </si>
  <si>
    <t>wild A. thaliana sample "S19" with V5V6V7 16S rDNA primers, Replicate 2</t>
  </si>
  <si>
    <t>S15xV5V6V7GI466xmeta_S19</t>
  </si>
  <si>
    <t>R175L1BC16_V5V6V7GI466</t>
  </si>
  <si>
    <t>ERS4560714</t>
  </si>
  <si>
    <t>V5V6V7_meta_S15.2</t>
  </si>
  <si>
    <t>wild A. thaliana sample "S15" with V5V6V7 16S rDNA primers, Replicate 2</t>
  </si>
  <si>
    <t>S16xV5V6V7GI466xmeta_S15</t>
  </si>
  <si>
    <t>R175L1BC17_V5V6V7GI466</t>
  </si>
  <si>
    <t>ERS4560715</t>
  </si>
  <si>
    <t>V5V6V7_meta_S176.3</t>
  </si>
  <si>
    <t>wild A. thaliana sample "S176" with V5V6V7 16S rDNA primers, Replicate 3</t>
  </si>
  <si>
    <t>S17xV5V6V7GI466xmeta_S80</t>
  </si>
  <si>
    <t>R175L1BC18_V5V6V7GI466</t>
  </si>
  <si>
    <t>ERS4560716</t>
  </si>
  <si>
    <t>V5V6V7_meta_S159.3</t>
  </si>
  <si>
    <t>wild A. thaliana sample "S159" with V5V6V7 16S rDNA primers, Replicate 3</t>
  </si>
  <si>
    <t>S18xV5V6V7GI466xmeta_S63</t>
  </si>
  <si>
    <t>R175L1BC19_V5V6V7GI466</t>
  </si>
  <si>
    <t>ERS4560717</t>
  </si>
  <si>
    <t>V5V6V7_meta_S167.3</t>
  </si>
  <si>
    <t>wild A. thaliana sample "S167" with V5V6V7 16S rDNA primers, Replicate 3</t>
  </si>
  <si>
    <t>S19xV5V6V7GI466xmeta_S71</t>
  </si>
  <si>
    <t>R175L1BC20_V5V6V7GI466</t>
  </si>
  <si>
    <t>ERS4560718</t>
  </si>
  <si>
    <t>V5V6V7_meta_S132.3</t>
  </si>
  <si>
    <t>wild A. thaliana sample "S132" with V5V6V7 16S rDNA primers, Replicate 3</t>
  </si>
  <si>
    <t>S20xV5V6V7GI466xmeta_S36</t>
  </si>
  <si>
    <t>R175L1BC21_V5V6V7GI466</t>
  </si>
  <si>
    <t>ERS4560719</t>
  </si>
  <si>
    <t>V5V6V7_meta_S179.3</t>
  </si>
  <si>
    <t>wild A. thaliana sample "S179" with V5V6V7 16S rDNA primers, Replicate 3</t>
  </si>
  <si>
    <t>S21xV5V6V7GI466xmeta_S83</t>
  </si>
  <si>
    <t>R175L1BC22_V5V6V7GI466</t>
  </si>
  <si>
    <t>ERS4560720</t>
  </si>
  <si>
    <t>V5V6V7_meta_S157.3</t>
  </si>
  <si>
    <t>wild A. thaliana sample "S157" with V5V6V7 16S rDNA primers, Replicate 3</t>
  </si>
  <si>
    <t>S22xV5V6V7GI466xmeta_S61</t>
  </si>
  <si>
    <t>R175L1BC23_V5V6V7GI466</t>
  </si>
  <si>
    <t>ERS4560721</t>
  </si>
  <si>
    <t>V5V6V7_meta_S19.3</t>
  </si>
  <si>
    <t>wild A. thaliana sample "S19" with V5V6V7 16S rDNA primers, Replicate 3</t>
  </si>
  <si>
    <t>S23xV5V6V7GI466xmeta_S19</t>
  </si>
  <si>
    <t>R175L1BC24_V5V6V7GI466</t>
  </si>
  <si>
    <t>ERS4560722</t>
  </si>
  <si>
    <t>V5V6V7_meta_S15.3</t>
  </si>
  <si>
    <t>wild A. thaliana sample "S15" with V5V6V7 16S rDNA primers, Replicate 3</t>
  </si>
  <si>
    <t>S24xV5V6V7GI466xmeta_S15</t>
  </si>
  <si>
    <t>R175L1BC25_V3V4GI502</t>
  </si>
  <si>
    <t>ERS4560723</t>
  </si>
  <si>
    <t>V3V4GI502</t>
  </si>
  <si>
    <t>341_F1_G-46605; 799_R1_G-46601</t>
  </si>
  <si>
    <t>V3V4_meta_S176.1</t>
  </si>
  <si>
    <t>wild A. thaliana sample "S176" with V3V4 16S rDNA primers, Replicate 1</t>
  </si>
  <si>
    <t>S25xV3V4GI502xmeta_S80</t>
  </si>
  <si>
    <t>R175L1BC26_V3V4GI502</t>
  </si>
  <si>
    <t>ERS4560724</t>
  </si>
  <si>
    <t>V3V4_meta_S159.1</t>
  </si>
  <si>
    <t>wild A. thaliana sample "S159" with V3V4 16S rDNA primers, Replicate 1</t>
  </si>
  <si>
    <t>S26xV3V4GI502xmeta_S63</t>
  </si>
  <si>
    <t>R175L1BC27_V3V4GI502</t>
  </si>
  <si>
    <t>ERS4560725</t>
  </si>
  <si>
    <t>V3V4_meta_S167.1</t>
  </si>
  <si>
    <t>wild A. thaliana sample "S167" with V3V4 16S rDNA primers, Replicate 1</t>
  </si>
  <si>
    <t>S27xV3V4GI502xmeta_S71</t>
  </si>
  <si>
    <t>R175L1BC28_V3V4GI502</t>
  </si>
  <si>
    <t>ERS4560726</t>
  </si>
  <si>
    <t>V3V4_meta_S132.1</t>
  </si>
  <si>
    <t>wild A. thaliana sample "S132" with V3V4 16S rDNA primers, Replicate 1</t>
  </si>
  <si>
    <t>S28xV3V4GI502xmeta_S36</t>
  </si>
  <si>
    <t>R175L1BC29_V3V4GI502</t>
  </si>
  <si>
    <t>ERS4560727</t>
  </si>
  <si>
    <t>V3V4_meta_S179.1</t>
  </si>
  <si>
    <t>wild A. thaliana sample "S179" with V3V4 16S rDNA primers, Replicate 1</t>
  </si>
  <si>
    <t>S29xV3V4GI502xmeta_S83</t>
  </si>
  <si>
    <t>R175L1BC30_V3V4GI502</t>
  </si>
  <si>
    <t>ERS4560728</t>
  </si>
  <si>
    <t>V3V4_meta_S157.1</t>
  </si>
  <si>
    <t>wild A. thaliana sample "S157" with V3V4 16S rDNA primers, Replicate 1</t>
  </si>
  <si>
    <t>S30xV3V4GI502xmeta_S61</t>
  </si>
  <si>
    <t>R175L1BC31_V3V4GI502</t>
  </si>
  <si>
    <t>ERS4560729</t>
  </si>
  <si>
    <t>V3V4_meta_S19.1</t>
  </si>
  <si>
    <t>wild A. thaliana sample "S19" with V3V4 16S rDNA primers, Replicate 1</t>
  </si>
  <si>
    <t>S31xV3V4GI502xmeta_S19</t>
  </si>
  <si>
    <t>R175L1BC32_V3V4GI502</t>
  </si>
  <si>
    <t>ERS4560730</t>
  </si>
  <si>
    <t>V3V4_meta_S15.1</t>
  </si>
  <si>
    <t>wild A. thaliana sample "S15" with V3V4 16S rDNA primers, Replicate 1</t>
  </si>
  <si>
    <t>S32xV3V4GI502xmeta_S15</t>
  </si>
  <si>
    <t>R175L1BC33_V3V4GI502</t>
  </si>
  <si>
    <t>ERS4560731</t>
  </si>
  <si>
    <t>V3V4_meta_S176.2</t>
  </si>
  <si>
    <t>wild A. thaliana sample "S176" with V3V4 16S rDNA primers, Replicate 2</t>
  </si>
  <si>
    <t>S33xV3V4GI502xmeta_S80</t>
  </si>
  <si>
    <t>R175L1BC34_V3V4GI502</t>
  </si>
  <si>
    <t>ERS4560732</t>
  </si>
  <si>
    <t>V3V4_meta_S159.2</t>
  </si>
  <si>
    <t>wild A. thaliana sample "S159" with V3V4 16S rDNA primers, Replicate 2</t>
  </si>
  <si>
    <t>S34xV3V4GI502xmeta_S63</t>
  </si>
  <si>
    <t>R175L1BC35_V3V4GI502</t>
  </si>
  <si>
    <t>ERS4560733</t>
  </si>
  <si>
    <t>V3V4_meta_S167.2</t>
  </si>
  <si>
    <t>wild A. thaliana sample "S167" with V3V4 16S rDNA primers, Replicate 2</t>
  </si>
  <si>
    <t>S35xV3V4GI502xmeta_S71</t>
  </si>
  <si>
    <t>R175L1BC36_V3V4GI502</t>
  </si>
  <si>
    <t>ERS4560734</t>
  </si>
  <si>
    <t>V3V4_meta_S132.2</t>
  </si>
  <si>
    <t>wild A. thaliana sample "S132" with V3V4 16S rDNA primers, Replicate 2</t>
  </si>
  <si>
    <t>S36xV3V4GI502xmeta_S36</t>
  </si>
  <si>
    <t>R175L1BC37_V3V4GI502</t>
  </si>
  <si>
    <t>ERS4560735</t>
  </si>
  <si>
    <t>V3V4_meta_S179.2</t>
  </si>
  <si>
    <t>wild A. thaliana sample "S179" with V3V4 16S rDNA primers, Replicate 2</t>
  </si>
  <si>
    <t>S37xV3V4GI502xmeta_S83</t>
  </si>
  <si>
    <t>R175L1BC38_V3V4GI502</t>
  </si>
  <si>
    <t>ERS4560736</t>
  </si>
  <si>
    <t>V3V4_meta_S157.2</t>
  </si>
  <si>
    <t>wild A. thaliana sample "S157" with V3V4 16S rDNA primers, Replicate 2</t>
  </si>
  <si>
    <t>S38xV3V4GI502xmeta_S61</t>
  </si>
  <si>
    <t>R175L1BC39_V3V4GI502</t>
  </si>
  <si>
    <t>ERS4560737</t>
  </si>
  <si>
    <t>V3V4_meta_S19.2</t>
  </si>
  <si>
    <t>wild A. thaliana sample "S19" with V3V4 16S rDNA primers, Replicate 2</t>
  </si>
  <si>
    <t>S39xV3V4GI502xmeta_S19</t>
  </si>
  <si>
    <t>R175L1BC40_V3V4GI502</t>
  </si>
  <si>
    <t>ERS4560738</t>
  </si>
  <si>
    <t>V3V4_meta_S15.2</t>
  </si>
  <si>
    <t>wild A. thaliana sample "S15" with V3V4 16S rDNA primers, Replicate 2</t>
  </si>
  <si>
    <t>S40xV3V4GI502xmeta_S15</t>
  </si>
  <si>
    <t>R175L1BC41_V3V4GI502</t>
  </si>
  <si>
    <t>ERS4560739</t>
  </si>
  <si>
    <t>V3V4_meta_S176.3</t>
  </si>
  <si>
    <t>wild A. thaliana sample "S176" with V3V4 16S rDNA primers, Replicate 3</t>
  </si>
  <si>
    <t>S41xV3V4GI502xmeta_S80</t>
  </si>
  <si>
    <t>R175L1BC42_V3V4GI502</t>
  </si>
  <si>
    <t>ERS4560740</t>
  </si>
  <si>
    <t>V3V4_meta_S159.3</t>
  </si>
  <si>
    <t>wild A. thaliana sample "S159" with V3V4 16S rDNA primers, Replicate 3</t>
  </si>
  <si>
    <t>S42xV3V4GI502xmeta_S63</t>
  </si>
  <si>
    <t>R175L1BC43_V3V4GI502</t>
  </si>
  <si>
    <t>ERS4560741</t>
  </si>
  <si>
    <t>V3V4_meta_S167.3</t>
  </si>
  <si>
    <t>wild A. thaliana sample "S167" with V3V4 16S rDNA primers, Replicate 3</t>
  </si>
  <si>
    <t>S43xV3V4GI502xmeta_S71</t>
  </si>
  <si>
    <t>R175L1BC44_V3V4GI502</t>
  </si>
  <si>
    <t>ERS4560742</t>
  </si>
  <si>
    <t>V3V4_meta_S132.3</t>
  </si>
  <si>
    <t>wild A. thaliana sample "S132" with V3V4 16S rDNA primers, Replicate 3</t>
  </si>
  <si>
    <t>S44xV3V4GI502xmeta_S36</t>
  </si>
  <si>
    <t>R175L1BC45_V3V4GI502</t>
  </si>
  <si>
    <t>ERS4560743</t>
  </si>
  <si>
    <t>V3V4_meta_S179.3</t>
  </si>
  <si>
    <t>wild A. thaliana sample "S179" with V3V4 16S rDNA primers, Replicate 3</t>
  </si>
  <si>
    <t>S45xV3V4GI502xmeta_S83</t>
  </si>
  <si>
    <t>R175L1BC46_V3V4GI502</t>
  </si>
  <si>
    <t>ERS4560744</t>
  </si>
  <si>
    <t>V3V4_meta_S157.3</t>
  </si>
  <si>
    <t>wild A. thaliana sample "S157" with V3V4 16S rDNA primers, Replicate 3</t>
  </si>
  <si>
    <t>S46xV3V4GI502xmeta_S61</t>
  </si>
  <si>
    <t>R175L1BC47_V3V4GI502</t>
  </si>
  <si>
    <t>ERS4560745</t>
  </si>
  <si>
    <t>V3V4_meta_S19.3</t>
  </si>
  <si>
    <t>wild A. thaliana sample "S19" with V3V4 16S rDNA primers, Replicate 3</t>
  </si>
  <si>
    <t>S47xV3V4GI502xmeta_S19</t>
  </si>
  <si>
    <t>R175L1BC48_V3V4GI502</t>
  </si>
  <si>
    <t>ERS4560746</t>
  </si>
  <si>
    <t>V3V4_meta_S15.3</t>
  </si>
  <si>
    <t>wild A. thaliana sample "S15" with V3V4 16S rDNA primers, Replicate 3</t>
  </si>
  <si>
    <t>S48xV3V4GI502xmeta_S15</t>
  </si>
  <si>
    <t>R175L1BC49_V4r806GI502</t>
  </si>
  <si>
    <t>ERS4560747</t>
  </si>
  <si>
    <t>V4r806GI502</t>
  </si>
  <si>
    <t>515_F1_G-46603; 806_R1_G-46631</t>
  </si>
  <si>
    <t>V4_meta_S176.1</t>
  </si>
  <si>
    <t>wild A. thaliana sample "S176" with V4 16S rDNA primers, Replicate 1</t>
  </si>
  <si>
    <t>S49xV4r806GI502xmeta_S80</t>
  </si>
  <si>
    <t>R175L1BC50_V4r806GI502</t>
  </si>
  <si>
    <t>ERS4560748</t>
  </si>
  <si>
    <t>V4_meta_S159.1</t>
  </si>
  <si>
    <t>wild A. thaliana sample "S159" with V4 16S rDNA primers, Replicate 1</t>
  </si>
  <si>
    <t>S50xV4r806GI502xmeta_S63</t>
  </si>
  <si>
    <t>R175L1BC51_V4r806GI502</t>
  </si>
  <si>
    <t>ERS4560749</t>
  </si>
  <si>
    <t>V4_meta_S167.1</t>
  </si>
  <si>
    <t>wild A. thaliana sample "S167" with V4 16S rDNA primers, Replicate 1</t>
  </si>
  <si>
    <t>S51xV4r806GI502xmeta_S71</t>
  </si>
  <si>
    <t>R175L1BC52_V4r806GI502</t>
  </si>
  <si>
    <t>ERS4560750</t>
  </si>
  <si>
    <t>V4_meta_S132.1</t>
  </si>
  <si>
    <t>wild A. thaliana sample "S132" with V4 16S rDNA primers, Replicate 1</t>
  </si>
  <si>
    <t>S52xV4r806GI502xmeta_S36</t>
  </si>
  <si>
    <t>R175L1BC53_V4r806GI502</t>
  </si>
  <si>
    <t>ERS4560751</t>
  </si>
  <si>
    <t>V4_meta_S179.1</t>
  </si>
  <si>
    <t>wild A. thaliana sample "S179" with V4 16S rDNA primers, Replicate 1</t>
  </si>
  <si>
    <t>S53xV4r806GI502xmeta_S83</t>
  </si>
  <si>
    <t>R175L1BC54_V4r806GI502</t>
  </si>
  <si>
    <t>ERS4560752</t>
  </si>
  <si>
    <t>V4_meta_S157.1</t>
  </si>
  <si>
    <t>wild A. thaliana sample "S157" with V4 16S rDNA primers, Replicate 1</t>
  </si>
  <si>
    <t>S54xV4r806GI502xmeta_S61</t>
  </si>
  <si>
    <t>R175L1BC55_V4r806GI502</t>
  </si>
  <si>
    <t>ERS4560753</t>
  </si>
  <si>
    <t>V4_meta_S19.1</t>
  </si>
  <si>
    <t>wild A. thaliana sample "S19" with V4 16S rDNA primers, Replicate 1</t>
  </si>
  <si>
    <t>S55xV4r806GI502xmeta_S19</t>
  </si>
  <si>
    <t>R175L1BC56_V4r806GI502</t>
  </si>
  <si>
    <t>ERS4560754</t>
  </si>
  <si>
    <t>V4_meta_S15.1</t>
  </si>
  <si>
    <t>wild A. thaliana sample "S15" with V4 16S rDNA primers, Replicate 1</t>
  </si>
  <si>
    <t>S56xV4r806GI502xmeta_S15</t>
  </si>
  <si>
    <t>R175L1BC57_V4r806GI502</t>
  </si>
  <si>
    <t>ERS4560755</t>
  </si>
  <si>
    <t>V4_meta_S176.2</t>
  </si>
  <si>
    <t>wild A. thaliana sample "S176" with V4 16S rDNA primers, Replicate 2</t>
  </si>
  <si>
    <t>S57xV4r806GI502xmeta_S80</t>
  </si>
  <si>
    <t>R175L1BC58_V4r806GI502</t>
  </si>
  <si>
    <t>ERS4560756</t>
  </si>
  <si>
    <t>V4_meta_S159.2</t>
  </si>
  <si>
    <t>wild A. thaliana sample "S159" with V4 16S rDNA primers, Replicate 2</t>
  </si>
  <si>
    <t>S58xV4r806GI502xmeta_S63</t>
  </si>
  <si>
    <t>R175L1BC59_V4r806GI502</t>
  </si>
  <si>
    <t>ERS4560757</t>
  </si>
  <si>
    <t>V4_meta_S167.2</t>
  </si>
  <si>
    <t>wild A. thaliana sample "S167" with V4 16S rDNA primers, Replicate 2</t>
  </si>
  <si>
    <t>S59xV4r806GI502xmeta_S71</t>
  </si>
  <si>
    <t>R175L1BC60_V4r806GI502</t>
  </si>
  <si>
    <t>ERS4560758</t>
  </si>
  <si>
    <t>V4_meta_S132.2</t>
  </si>
  <si>
    <t>wild A. thaliana sample "S132" with V4 16S rDNA primers, Replicate 2</t>
  </si>
  <si>
    <t>S60xV4r806GI502xmeta_S36</t>
  </si>
  <si>
    <t>R175L1BC61_V4r806GI502</t>
  </si>
  <si>
    <t>ERS4560759</t>
  </si>
  <si>
    <t>V4_meta_S179.2</t>
  </si>
  <si>
    <t>wild A. thaliana sample "S179" with V4 16S rDNA primers, Replicate 2</t>
  </si>
  <si>
    <t>S61xV4r806GI502xmeta_S83</t>
  </si>
  <si>
    <t>R175L1BC62_V4r806GI502</t>
  </si>
  <si>
    <t>ERS4560760</t>
  </si>
  <si>
    <t>V4_meta_S157.2</t>
  </si>
  <si>
    <t>wild A. thaliana sample "S157" with V4 16S rDNA primers, Replicate 2</t>
  </si>
  <si>
    <t>S62xV4r806GI502xmeta_S61</t>
  </si>
  <si>
    <t>R175L1BC63_V4r806GI502</t>
  </si>
  <si>
    <t>ERS4560761</t>
  </si>
  <si>
    <t>V4_meta_S19.2</t>
  </si>
  <si>
    <t>wild A. thaliana sample "S19" with V4 16S rDNA primers, Replicate 2</t>
  </si>
  <si>
    <t>S63xV4r806GI502xmeta_S19</t>
  </si>
  <si>
    <t>R175L1BC64_V4r806GI502</t>
  </si>
  <si>
    <t>ERS4560762</t>
  </si>
  <si>
    <t>V4_meta_S15.2</t>
  </si>
  <si>
    <t>wild A. thaliana sample "S15" with V4 16S rDNA primers, Replicate 2</t>
  </si>
  <si>
    <t>S64xV4r806GI502xmeta_S15</t>
  </si>
  <si>
    <t>R175L1BC65_V4r806GI502</t>
  </si>
  <si>
    <t>ERS4560763</t>
  </si>
  <si>
    <t>V4_meta_S176.3</t>
  </si>
  <si>
    <t>wild A. thaliana sample "S176" with V4 16S rDNA primers, Replicate 3</t>
  </si>
  <si>
    <t>S65xV4r806GI502xmeta_S80</t>
  </si>
  <si>
    <t>R175L1BC66_V4r806GI502</t>
  </si>
  <si>
    <t>ERS4560764</t>
  </si>
  <si>
    <t>V4_meta_S159.3</t>
  </si>
  <si>
    <t>wild A. thaliana sample "S159" with V4 16S rDNA primers, Replicate 3</t>
  </si>
  <si>
    <t>S66xV4r806GI502xmeta_S63</t>
  </si>
  <si>
    <t>R175L1BC67_V4r806GI502</t>
  </si>
  <si>
    <t>ERS4560765</t>
  </si>
  <si>
    <t>V4_meta_S167.3</t>
  </si>
  <si>
    <t>wild A. thaliana sample "S167" with V4 16S rDNA primers, Replicate 3</t>
  </si>
  <si>
    <t>S67xV4r806GI502xmeta_S71</t>
  </si>
  <si>
    <t>R175L1BC68_V4r806GI502</t>
  </si>
  <si>
    <t>ERS4560766</t>
  </si>
  <si>
    <t>V4_meta_S132.3</t>
  </si>
  <si>
    <t>wild A. thaliana sample "S132" with V4 16S rDNA primers, Replicate 3</t>
  </si>
  <si>
    <t>S68xV4r806GI502xmeta_S36</t>
  </si>
  <si>
    <t>R175L1BC69_V4r806GI502</t>
  </si>
  <si>
    <t>ERS4560767</t>
  </si>
  <si>
    <t>V4_meta_S179.3</t>
  </si>
  <si>
    <t>wild A. thaliana sample "S179" with V4 16S rDNA primers, Replicate 3</t>
  </si>
  <si>
    <t>S69xV4r806GI502xmeta_S83</t>
  </si>
  <si>
    <t>R175L1BC70_V4r806GI502</t>
  </si>
  <si>
    <t>ERS4560768</t>
  </si>
  <si>
    <t>V4_meta_S157.3</t>
  </si>
  <si>
    <t>wild A. thaliana sample "S157" with V4 16S rDNA primers, Replicate 3</t>
  </si>
  <si>
    <t>S70xV4r806GI502xmeta_S61</t>
  </si>
  <si>
    <t>R175L1BC71_V4r806GI502</t>
  </si>
  <si>
    <t>ERS4560769</t>
  </si>
  <si>
    <t>V4_meta_S19.3</t>
  </si>
  <si>
    <t>wild A. thaliana sample "S19" with V4 16S rDNA primers, Replicate 3</t>
  </si>
  <si>
    <t>S71xV4r806GI502xmeta_S19</t>
  </si>
  <si>
    <t>R175L1BC72_V4r806GI502</t>
  </si>
  <si>
    <t>ERS4560770</t>
  </si>
  <si>
    <t>V4_meta_S15.3</t>
  </si>
  <si>
    <t>wild A. thaliana sample "S15" with V4 16S rDNA primers, Replicate 3</t>
  </si>
  <si>
    <t>S72xV4r806GI502xmeta_S15</t>
  </si>
  <si>
    <t>R175L1BC73_V4GI502</t>
  </si>
  <si>
    <t>ERS4560771</t>
  </si>
  <si>
    <t>wildDNA5ng</t>
  </si>
  <si>
    <t>Pooled wild A. thaliana leaf, 5 ng template</t>
  </si>
  <si>
    <t>S73xV4GI502xwildDNA5ng</t>
  </si>
  <si>
    <t>R175L1BC74_V4GI502</t>
  </si>
  <si>
    <t>ERS4560772</t>
  </si>
  <si>
    <t>wildDNA10ng</t>
  </si>
  <si>
    <t>Pooled wild A. thaliana leaf, 10 ng template</t>
  </si>
  <si>
    <t>S74xV4GI502xwildDNA10ng</t>
  </si>
  <si>
    <t>R175L1BC75_V4GI502</t>
  </si>
  <si>
    <t>ERS4560773</t>
  </si>
  <si>
    <t>wildDNA25ng</t>
  </si>
  <si>
    <t>Pooled wild A. thaliana leaf, 25 ng template</t>
  </si>
  <si>
    <t>S75xV4GI502xwildDNA25ng</t>
  </si>
  <si>
    <t>R175L1BC76_V4GI502</t>
  </si>
  <si>
    <t>ERS4560774</t>
  </si>
  <si>
    <t>wildDNA50ng</t>
  </si>
  <si>
    <t>Pooled wild A. thaliana leaf, 50 ng template</t>
  </si>
  <si>
    <t>S76xV4GI502xwildDNA50ng</t>
  </si>
  <si>
    <t>R175L1BC77_V4GI502</t>
  </si>
  <si>
    <t>ERS4560775</t>
  </si>
  <si>
    <t>wildDNA100ng</t>
  </si>
  <si>
    <t>Pooled wild A. thaliana leaf, 100 ng template</t>
  </si>
  <si>
    <t>S77xV4GI502xwildDNA100ng</t>
  </si>
  <si>
    <t>R175L1BC78_V4GI502</t>
  </si>
  <si>
    <t>ERS4560776</t>
  </si>
  <si>
    <t>wildDNA200ng</t>
  </si>
  <si>
    <t>Pooled wild A. thaliana leaf, 200 ng template</t>
  </si>
  <si>
    <t>S78xV4GI502xwildDNA200ng</t>
  </si>
  <si>
    <t>R175L1BC79_V4GI502</t>
  </si>
  <si>
    <t>ERS4560777</t>
  </si>
  <si>
    <t>wildDNA300ng</t>
  </si>
  <si>
    <t>Pooled wild A. thaliana leaf, 300 ng template</t>
  </si>
  <si>
    <t>S79xV4GI502xwildDNA300ng</t>
  </si>
  <si>
    <t>R175L1BC80_V4GI502</t>
  </si>
  <si>
    <t>ERS4560778</t>
  </si>
  <si>
    <t>wildDNA500ng</t>
  </si>
  <si>
    <t>Pooled wild A. thaliana leaf, 500 ng template</t>
  </si>
  <si>
    <t>S80xV4GI502xwildDNA500ng</t>
  </si>
  <si>
    <t>R175L4BC9_V4GI502</t>
  </si>
  <si>
    <t>ERS4560779</t>
  </si>
  <si>
    <t>L4</t>
  </si>
  <si>
    <t>R175L4_zOtutab</t>
  </si>
  <si>
    <t>wild_GIto16S_10to1</t>
  </si>
  <si>
    <t>Pooled wild A. thaliana leaf, 10 to 1 GI primer to 16S rDNA primer ratio</t>
  </si>
  <si>
    <t>S9xV4GI502xwild_GIto16S_10to1</t>
  </si>
  <si>
    <t>R175L4BC10_V4GI502</t>
  </si>
  <si>
    <t>ERS4560780</t>
  </si>
  <si>
    <t>wild_GIto16S_6to1</t>
  </si>
  <si>
    <t>Pooled wild A. thaliana leaf, 6 to 1 GI primer to 16S rDNA primer ratio</t>
  </si>
  <si>
    <t>S10xV4GI502xwild_GIto16S_6to1</t>
  </si>
  <si>
    <t>R175L4BC11_V4GI502</t>
  </si>
  <si>
    <t>ERS4560781</t>
  </si>
  <si>
    <t>wild_GIto16S_3to1</t>
  </si>
  <si>
    <t>Pooled wild A. thaliana leaf, 3 to 1 GI primer to 16S rDNA primer ratio</t>
  </si>
  <si>
    <t>S11xV4GI502xwild_GIto16S_3to1</t>
  </si>
  <si>
    <t>R175L4BC12_V4GI502</t>
  </si>
  <si>
    <t>ERS4560782</t>
  </si>
  <si>
    <t>wild_GIto16S_1to1</t>
  </si>
  <si>
    <t>Pooled wild A. thaliana leaf, 1 to 1 GI primer to 16S rDNA primer ratio, Replicate 1</t>
  </si>
  <si>
    <t>S12xV4GI502xwild_GIto16S_1to1</t>
  </si>
  <si>
    <t>R175L4BC13_V4GI502</t>
  </si>
  <si>
    <t>ERS4560783</t>
  </si>
  <si>
    <t>Pooled wild A. thaliana leaf, 1 to 1 GI primer to 16S rDNA primer ratio, Replicate 2</t>
  </si>
  <si>
    <t>S13xV4GI502xwild_GIto16S_1to1</t>
  </si>
  <si>
    <t>R175L4BC14_V4GI502</t>
  </si>
  <si>
    <t>ERS4560784</t>
  </si>
  <si>
    <t>wild_GIto16S_1to3</t>
  </si>
  <si>
    <t>Pooled wild A. thaliana leaf, 1 to 3 GI primer to 16S rDNA primer ratio</t>
  </si>
  <si>
    <t>S14xV4GI502xwild_GIto16S_1to3</t>
  </si>
  <si>
    <t>R175L4BC15_V4GI502</t>
  </si>
  <si>
    <t>ERS4560785</t>
  </si>
  <si>
    <t>wild_GIto16S_1to6</t>
  </si>
  <si>
    <t>Pooled wild A. thaliana leaf, 1 to 6 GI primer to 16S rDNA primer ratio</t>
  </si>
  <si>
    <t>S15xV4GI502xwild_GIto16S_1to6</t>
  </si>
  <si>
    <t>R175L4BC16_V4GI502</t>
  </si>
  <si>
    <t>ERS4560786</t>
  </si>
  <si>
    <t>wild_GIto16S_1to10</t>
  </si>
  <si>
    <t>Pooled wild A. thaliana leaf, 1 to 10 GI primer to 16S rDNA primer ratio</t>
  </si>
  <si>
    <t>S16xV4GI502xwild_GIto16S_1to10</t>
  </si>
  <si>
    <t>R175L4BC25_altV4CaGI</t>
  </si>
  <si>
    <t>ERS4560787</t>
  </si>
  <si>
    <t>altV4CaGI</t>
  </si>
  <si>
    <t>515_F3_G-46694; 799_R1_G-46601</t>
  </si>
  <si>
    <t>Ca.GI_F1_G-46626; Ca.GI_R1_G-46627</t>
  </si>
  <si>
    <t>gc11dpi.1</t>
  </si>
  <si>
    <t>Capsicum annuum (pepper) growth curve, 11 dpi, Replicate 1</t>
  </si>
  <si>
    <t>S25xaltV4CaGIxgc11dpi.1</t>
  </si>
  <si>
    <t>R175L4BC26_altV4CaGI</t>
  </si>
  <si>
    <t>ERS4560788</t>
  </si>
  <si>
    <t>gc11dpi.2</t>
  </si>
  <si>
    <t>Capsicum annuum (pepper) growth curve, 11 dpi, Replicate 2</t>
  </si>
  <si>
    <t>S26xaltV4CaGIxgc11dpi.2</t>
  </si>
  <si>
    <t>R175L4BC27_altV4CaGI</t>
  </si>
  <si>
    <t>ERS4560789</t>
  </si>
  <si>
    <t>gc11dpi.3</t>
  </si>
  <si>
    <t>Capsicum annuum (pepper) growth curve, 11 dpi, Replicate 3</t>
  </si>
  <si>
    <t>S27xaltV4CaGIxgc11dpi.3</t>
  </si>
  <si>
    <t>R175L4BC28_altV4CaGI</t>
  </si>
  <si>
    <t>ERS4560790</t>
  </si>
  <si>
    <t>gc11dpi.4</t>
  </si>
  <si>
    <t>Capsicum annuum (pepper) growth curve, 11 dpi, Replicate 4</t>
  </si>
  <si>
    <t>S28xaltV4CaGIxgc11dpi.4</t>
  </si>
  <si>
    <t>R175L4BC29_altV4CaGI</t>
  </si>
  <si>
    <t>ERS4560791</t>
  </si>
  <si>
    <t>gc11dpi.5</t>
  </si>
  <si>
    <t>Capsicum annuum (pepper) growth curve, 11 dpi, Replicate 5</t>
  </si>
  <si>
    <t>S29xaltV4CaGIxgc11dpi.5</t>
  </si>
  <si>
    <t>R175L4BC30_altV4CaGI</t>
  </si>
  <si>
    <t>ERS4560792</t>
  </si>
  <si>
    <t>gc11dpi.6</t>
  </si>
  <si>
    <t>Capsicum annuum (pepper) growth curve, 11 dpi, Replicate 6</t>
  </si>
  <si>
    <t>S30xaltV4CaGIxgc11dpi.6</t>
  </si>
  <si>
    <t>R175L4BC31_altV4CaGI</t>
  </si>
  <si>
    <t>ERS4560793</t>
  </si>
  <si>
    <t>gc9dpi.1</t>
  </si>
  <si>
    <t>Capsicum annuum (pepper) growth curve, 9 dpi, Replicate 1</t>
  </si>
  <si>
    <t>S31xaltV4CaGIxgc9dpi.1</t>
  </si>
  <si>
    <t>R175L4BC32_altV4CaGI</t>
  </si>
  <si>
    <t>ERS4560794</t>
  </si>
  <si>
    <t>gc9dpi.2</t>
  </si>
  <si>
    <t>Capsicum annuum (pepper) growth curve, 9 dpi, Replicate 2</t>
  </si>
  <si>
    <t>S32xaltV4CaGIxgc9dpi.2</t>
  </si>
  <si>
    <t>R175L4BC33_altV4CaGI</t>
  </si>
  <si>
    <t>ERS4560795</t>
  </si>
  <si>
    <t>gc9dpi.3</t>
  </si>
  <si>
    <t>Capsicum annuum (pepper) growth curve, 9 dpi, Replicate 3</t>
  </si>
  <si>
    <t>S33xaltV4CaGIxgc9dpi.3</t>
  </si>
  <si>
    <t>R175L4BC34_altV4CaGI</t>
  </si>
  <si>
    <t>ERS4560796</t>
  </si>
  <si>
    <t>gc9dpi.4</t>
  </si>
  <si>
    <t>Capsicum annuum (pepper) growth curve, 9 dpi, Replicate 4</t>
  </si>
  <si>
    <t>S34xaltV4CaGIxgc9dpi.4</t>
  </si>
  <si>
    <t>R175L4BC35_altV4CaGI</t>
  </si>
  <si>
    <t>ERS4560797</t>
  </si>
  <si>
    <t>gc9dpi.5</t>
  </si>
  <si>
    <t>Capsicum annuum (pepper) growth curve, 9 dpi, Replicate 5</t>
  </si>
  <si>
    <t>S35xaltV4CaGIxgc9dpi.5</t>
  </si>
  <si>
    <t>R175L4BC36_altV4CaGI</t>
  </si>
  <si>
    <t>ERS4560798</t>
  </si>
  <si>
    <t>gc9dpi.6</t>
  </si>
  <si>
    <t>Capsicum annuum (pepper) growth curve, 9 dpi, Replicate 6</t>
  </si>
  <si>
    <t>S36xaltV4CaGIxgc9dpi.6</t>
  </si>
  <si>
    <t>R175L4BC37_altV4CaGI</t>
  </si>
  <si>
    <t>ERS4560799</t>
  </si>
  <si>
    <t>gc7dpi.1</t>
  </si>
  <si>
    <t>Capsicum annuum (pepper) growth curve, 7 dpi, Replicate 1</t>
  </si>
  <si>
    <t>S37xaltV4CaGIxgc7dpi.1</t>
  </si>
  <si>
    <t>R175L4BC38_altV4CaGI</t>
  </si>
  <si>
    <t>ERS4560800</t>
  </si>
  <si>
    <t>gc7dpi.2</t>
  </si>
  <si>
    <t>Capsicum annuum (pepper) growth curve, 7 dpi, Replicate 2</t>
  </si>
  <si>
    <t>S38xaltV4CaGIxgc7dpi.2</t>
  </si>
  <si>
    <t>R175L4BC39_altV4CaGI</t>
  </si>
  <si>
    <t>ERS4560801</t>
  </si>
  <si>
    <t>gc7dpi.3</t>
  </si>
  <si>
    <t>Capsicum annuum (pepper) growth curve, 7 dpi, Replicate 3</t>
  </si>
  <si>
    <t>S39xaltV4CaGIxgc7dpi.3</t>
  </si>
  <si>
    <t>R175L4BC40_altV4CaGI</t>
  </si>
  <si>
    <t>ERS4560802</t>
  </si>
  <si>
    <t>gc7dpi.4</t>
  </si>
  <si>
    <t>Capsicum annuum (pepper) growth curve, 7 dpi, Replicate 4</t>
  </si>
  <si>
    <t>S40xaltV4CaGIxgc7dpi.4</t>
  </si>
  <si>
    <t>R175L4BC41_altV4CaGI</t>
  </si>
  <si>
    <t>ERS4560803</t>
  </si>
  <si>
    <t>gc7dpi.5</t>
  </si>
  <si>
    <t>Capsicum annuum (pepper) growth curve, 7 dpi, Replicate 5</t>
  </si>
  <si>
    <t>S41xaltV4CaGIxgc7dpi.5</t>
  </si>
  <si>
    <t>R175L4BC42_altV4CaGI</t>
  </si>
  <si>
    <t>ERS4560804</t>
  </si>
  <si>
    <t>gc7dpi.6</t>
  </si>
  <si>
    <t>Capsicum annuum (pepper) growth curve, 7 dpi, Replicate 6</t>
  </si>
  <si>
    <t>S42xaltV4CaGIxgc7dpi.6</t>
  </si>
  <si>
    <t>R175L4BC43_altV4CaGI</t>
  </si>
  <si>
    <t>ERS4560805</t>
  </si>
  <si>
    <t>gc4dpi.1</t>
  </si>
  <si>
    <t>Capsicum annuum (pepper) growth curve, 4 dpi, Replicate 1</t>
  </si>
  <si>
    <t>S43xaltV4CaGIxgc4dpi.1</t>
  </si>
  <si>
    <t>R175L4BC44_altV4CaGI</t>
  </si>
  <si>
    <t>ERS4560806</t>
  </si>
  <si>
    <t>gc4dpi.2</t>
  </si>
  <si>
    <t>Capsicum annuum (pepper) growth curve, 4 dpi, Replicate 2</t>
  </si>
  <si>
    <t>S44xaltV4CaGIxgc4dpi.2</t>
  </si>
  <si>
    <t>R175L4BC45_altV4CaGI</t>
  </si>
  <si>
    <t>ERS4560807</t>
  </si>
  <si>
    <t>gc4dpi.3</t>
  </si>
  <si>
    <t>Capsicum annuum (pepper) growth curve, 4 dpi, Replicate 3</t>
  </si>
  <si>
    <t>S45xaltV4CaGIxgc4dpi.3</t>
  </si>
  <si>
    <t>R175L4BC46_altV4CaGI</t>
  </si>
  <si>
    <t>ERS4560808</t>
  </si>
  <si>
    <t>gc4dpi.4</t>
  </si>
  <si>
    <t>Capsicum annuum (pepper) growth curve, 4 dpi, Replicate 4</t>
  </si>
  <si>
    <t>S46xaltV4CaGIxgc4dpi.4</t>
  </si>
  <si>
    <t>R175L4BC47_altV4CaGI</t>
  </si>
  <si>
    <t>ERS4560809</t>
  </si>
  <si>
    <t>gc4dpi.5</t>
  </si>
  <si>
    <t>Capsicum annuum (pepper) growth curve, 4 dpi, Replicate 5</t>
  </si>
  <si>
    <t>S47xaltV4CaGIxgc4dpi.5</t>
  </si>
  <si>
    <t>R175L4BC48_altV4CaGI</t>
  </si>
  <si>
    <t>ERS4560810</t>
  </si>
  <si>
    <t>gc4dpi.6</t>
  </si>
  <si>
    <t>Capsicum annuum (pepper) growth curve, 4 dpi, Replicate 6</t>
  </si>
  <si>
    <t>S48xaltV4CaGIxgc4dpi.6</t>
  </si>
  <si>
    <t>R175L4BC49_altV4CaGI</t>
  </si>
  <si>
    <t>ERS4560811</t>
  </si>
  <si>
    <t>gc2dpi.1</t>
  </si>
  <si>
    <t>Capsicum annuum (pepper) growth curve, 2 dpi, Replicate 1</t>
  </si>
  <si>
    <t>S49xaltV4CaGIxgc2dpi.1</t>
  </si>
  <si>
    <t>R175L4BC50_altV4CaGI</t>
  </si>
  <si>
    <t>ERS4560812</t>
  </si>
  <si>
    <t>gc2dpi.2</t>
  </si>
  <si>
    <t>Capsicum annuum (pepper) growth curve, 2 dpi, Replicate 2</t>
  </si>
  <si>
    <t>S50xaltV4CaGIxgc2dpi.2</t>
  </si>
  <si>
    <t>R175L4BC51_altV4CaGI</t>
  </si>
  <si>
    <t>ERS4560813</t>
  </si>
  <si>
    <t>gc2dpi.3</t>
  </si>
  <si>
    <t>Capsicum annuum (pepper) growth curve, 2 dpi, Replicate 3</t>
  </si>
  <si>
    <t>S51xaltV4CaGIxgc2dpi.3</t>
  </si>
  <si>
    <t>R175L4BC52_altV4CaGI</t>
  </si>
  <si>
    <t>ERS4560814</t>
  </si>
  <si>
    <t>gc2dpi.4</t>
  </si>
  <si>
    <t>Capsicum annuum (pepper) growth curve, 2 dpi, Replicate 4</t>
  </si>
  <si>
    <t>S52xaltV4CaGIxgc2dpi.4</t>
  </si>
  <si>
    <t>R175L4BC53_altV4CaGI</t>
  </si>
  <si>
    <t>ERS4560815</t>
  </si>
  <si>
    <t>gc2dpi.5</t>
  </si>
  <si>
    <t>Capsicum annuum (pepper) growth curve, 2 dpi, Replicate 5</t>
  </si>
  <si>
    <t>S53xaltV4CaGIxgc2dpi.5</t>
  </si>
  <si>
    <t>R175L4BC54_altV4CaGI</t>
  </si>
  <si>
    <t>ERS4560816</t>
  </si>
  <si>
    <t>gc2dpi.6</t>
  </si>
  <si>
    <t>Capsicum annuum (pepper) growth curve, 2 dpi, Replicate 6</t>
  </si>
  <si>
    <t>S54xaltV4CaGIxgc2dpi.6</t>
  </si>
  <si>
    <t>R175L4BC55_altV4CaGI</t>
  </si>
  <si>
    <t>ERS4560817</t>
  </si>
  <si>
    <t>gc0dpi.1</t>
  </si>
  <si>
    <t>Capsicum annuum (pepper) growth curve, 0 dpi, Replicate 1</t>
  </si>
  <si>
    <t>S55xaltV4CaGIxgc0dpi.1</t>
  </si>
  <si>
    <t>R175L4BC56_altV4CaGI</t>
  </si>
  <si>
    <t>ERS4560818</t>
  </si>
  <si>
    <t>gc0dpi.2</t>
  </si>
  <si>
    <t>Capsicum annuum (pepper) growth curve, 0 dpi, Replicate 2</t>
  </si>
  <si>
    <t>S56xaltV4CaGIxgc0dpi.2</t>
  </si>
  <si>
    <t>R175L4BC57_altV4CaGI</t>
  </si>
  <si>
    <t>ERS4560819</t>
  </si>
  <si>
    <t>gc0dpi.3</t>
  </si>
  <si>
    <t>Capsicum annuum (pepper) growth curve, 0 dpi, Replicate 3</t>
  </si>
  <si>
    <t>S57xaltV4CaGIxgc0dpi.3</t>
  </si>
  <si>
    <t>R175L4BC58_altV4CaGI</t>
  </si>
  <si>
    <t>ERS4560820</t>
  </si>
  <si>
    <t>gc0dpi.4</t>
  </si>
  <si>
    <t>Capsicum annuum (pepper) growth curve, 0 dpi, Replicate 4</t>
  </si>
  <si>
    <t>S58xaltV4CaGIxgc0dpi.4</t>
  </si>
  <si>
    <t>R175L4BC59_altV4CaGI</t>
  </si>
  <si>
    <t>ERS4560821</t>
  </si>
  <si>
    <t>gc0dpi.5</t>
  </si>
  <si>
    <t>Capsicum annuum (pepper) growth curve, 0 dpi, Replicate 5</t>
  </si>
  <si>
    <t>S59xaltV4CaGIxgc0dpi.5</t>
  </si>
  <si>
    <t>R175L4BC60_altV4CaGI</t>
  </si>
  <si>
    <t>ERS4560822</t>
  </si>
  <si>
    <t>gc0dpi.6</t>
  </si>
  <si>
    <t>Capsicum annuum (pepper) growth curve, 0 dpi, Replicate 6</t>
  </si>
  <si>
    <t>S60xaltV4CaGIxgc0dpi.6</t>
  </si>
  <si>
    <t>R175L4BC61_altV4CaGI</t>
  </si>
  <si>
    <t>ERS4560823</t>
  </si>
  <si>
    <t>in10e4.1</t>
  </si>
  <si>
    <t>Capsicum annuum (pepper) infiltration experiment, 10^4 CFU/mL, Replicate 1</t>
  </si>
  <si>
    <t>S61xaltV4CaGIxin10e4.1</t>
  </si>
  <si>
    <t>R175L4BC62_altV4CaGI</t>
  </si>
  <si>
    <t>ERS4560824</t>
  </si>
  <si>
    <t>in10e5.1</t>
  </si>
  <si>
    <t>Capsicum annuum (pepper) infiltration experiment, 10^5 CFU/mL, Replicate 1</t>
  </si>
  <si>
    <t>S62xaltV4CaGIxin10e5.1</t>
  </si>
  <si>
    <t>R175L4BC63_altV4CaGI</t>
  </si>
  <si>
    <t>ERS4560825</t>
  </si>
  <si>
    <t>in10e6.1</t>
  </si>
  <si>
    <t>Capsicum annuum (pepper) infiltration experiment, 10^6 CFU/mL, Replicate 1</t>
  </si>
  <si>
    <t>S63xaltV4CaGIxin10e6.1</t>
  </si>
  <si>
    <t>R175L4BC64_altV4CaGI</t>
  </si>
  <si>
    <t>ERS4560826</t>
  </si>
  <si>
    <t>in10e7.1</t>
  </si>
  <si>
    <t>Capsicum annuum (pepper) infiltration experiment, 10^7 CFU/mL, Replicate 1</t>
  </si>
  <si>
    <t>S64xaltV4CaGIxin10e7.1</t>
  </si>
  <si>
    <t>R175L4BC65_altV4CaGI</t>
  </si>
  <si>
    <t>ERS4560827</t>
  </si>
  <si>
    <t>in10e8.1</t>
  </si>
  <si>
    <t>Capsicum annuum (pepper) infiltration experiment, 10^8 CFU/mL, Replicate 1</t>
  </si>
  <si>
    <t>S65xaltV4CaGIxin10e8.1</t>
  </si>
  <si>
    <t>R175L4BC66_altV4CaGI</t>
  </si>
  <si>
    <t>ERS4560828</t>
  </si>
  <si>
    <t>in10e4.2</t>
  </si>
  <si>
    <t>Capsicum annuum (pepper) infiltration experiment, 10^4 CFU/mL, Replicate 2</t>
  </si>
  <si>
    <t>S66xaltV4CaGIxin10e4.2</t>
  </si>
  <si>
    <t>R175L4BC67_altV4CaGI</t>
  </si>
  <si>
    <t>ERS4560829</t>
  </si>
  <si>
    <t>in10e5.2</t>
  </si>
  <si>
    <t>Capsicum annuum (pepper) infiltration experiment, 10^5 CFU/mL, Replicate 2</t>
  </si>
  <si>
    <t>S67xaltV4CaGIxin10e5.2</t>
  </si>
  <si>
    <t>R175L4BC68_altV4CaGI</t>
  </si>
  <si>
    <t>ERS4560830</t>
  </si>
  <si>
    <t>in10e6.2</t>
  </si>
  <si>
    <t>Capsicum annuum (pepper) infiltration experiment, 10^6 CFU/mL, Replicate 2</t>
  </si>
  <si>
    <t>S68xaltV4CaGIxin10e6.2</t>
  </si>
  <si>
    <t>R175L4BC69_altV4CaGI</t>
  </si>
  <si>
    <t>ERS4560831</t>
  </si>
  <si>
    <t>in10e7.2</t>
  </si>
  <si>
    <t>Capsicum annuum (pepper) infiltration experiment, 10^7 CFU/mL, Replicate 2</t>
  </si>
  <si>
    <t>S69xaltV4CaGIxin10e7.2</t>
  </si>
  <si>
    <t>R175L4BC70_altV4CaGI</t>
  </si>
  <si>
    <t>ERS4560832</t>
  </si>
  <si>
    <t>in10e8.2</t>
  </si>
  <si>
    <t>Capsicum annuum (pepper) infiltration experiment, 10^8 CFU/mL, Replicate 2</t>
  </si>
  <si>
    <t>S70xaltV4CaGIxin10e8.2</t>
  </si>
  <si>
    <t>R175L4BC71_altV4CaGI</t>
  </si>
  <si>
    <t>ERS4560833</t>
  </si>
  <si>
    <t>in10e4.3</t>
  </si>
  <si>
    <t>Capsicum annuum (pepper) infiltration experiment, 10^4 CFU/mL, Replicate 3</t>
  </si>
  <si>
    <t>S71xaltV4CaGIxin10e4.3</t>
  </si>
  <si>
    <t>R175L4BC72_altV4CaGI</t>
  </si>
  <si>
    <t>ERS4560834</t>
  </si>
  <si>
    <t>in10e5.3</t>
  </si>
  <si>
    <t>Capsicum annuum (pepper) infiltration experiment, 10^5 CFU/mL, Replicate 3</t>
  </si>
  <si>
    <t>S72xaltV4CaGIxin10e5.3</t>
  </si>
  <si>
    <t>R175L4BC73_altV4CaGI</t>
  </si>
  <si>
    <t>ERS4560835</t>
  </si>
  <si>
    <t>in10e6.3</t>
  </si>
  <si>
    <t>Capsicum annuum (pepper) infiltration experiment, 10^6 CFU/mL, Replicate 3</t>
  </si>
  <si>
    <t>S73xaltV4CaGIxin10e6.3</t>
  </si>
  <si>
    <t>R175L4BC74_altV4CaGI</t>
  </si>
  <si>
    <t>ERS4560836</t>
  </si>
  <si>
    <t>in10e7.3</t>
  </si>
  <si>
    <t>Capsicum annuum (pepper) infiltration experiment, 10^7 CFU/mL, Replicate 3</t>
  </si>
  <si>
    <t>S74xaltV4CaGIxin10e7.3</t>
  </si>
  <si>
    <t>R175L4BC75_altV4CaGI</t>
  </si>
  <si>
    <t>ERS4560837</t>
  </si>
  <si>
    <t>in10e8.3</t>
  </si>
  <si>
    <t>Capsicum annuum (pepper) infiltration experiment, 10^8 CFU/mL, Replicate 3</t>
  </si>
  <si>
    <t>S75xaltV4CaGIxin10e8.3</t>
  </si>
  <si>
    <t>R175L4BC76_altV4CaGI</t>
  </si>
  <si>
    <t>ERS4560838</t>
  </si>
  <si>
    <t>in10e4.4</t>
  </si>
  <si>
    <t>Capsicum annuum (pepper) infiltration experiment, 10^4 CFU/mL, Replicate 4</t>
  </si>
  <si>
    <t>S76xaltV4CaGIxin10e4.4</t>
  </si>
  <si>
    <t>R175L4BC77_altV4CaGI</t>
  </si>
  <si>
    <t>ERS4560839</t>
  </si>
  <si>
    <t>in10e5.4</t>
  </si>
  <si>
    <t>Capsicum annuum (pepper) infiltration experiment, 10^5 CFU/mL, Replicate 4</t>
  </si>
  <si>
    <t>S77xaltV4CaGIxin10e5.4</t>
  </si>
  <si>
    <t>R175L4BC78_altV4CaGI</t>
  </si>
  <si>
    <t>ERS4560840</t>
  </si>
  <si>
    <t>in10e6.4</t>
  </si>
  <si>
    <t>Capsicum annuum (pepper) infiltration experiment, 10^6 CFU/mL, Replicate 4</t>
  </si>
  <si>
    <t>S78xaltV4CaGIxin10e6.4</t>
  </si>
  <si>
    <t>R175L4BC79_altV4CaGI</t>
  </si>
  <si>
    <t>ERS4560841</t>
  </si>
  <si>
    <t>in10e7.4</t>
  </si>
  <si>
    <t>Capsicum annuum (pepper) infiltration experiment, 10^7 CFU/mL, Replicate 4</t>
  </si>
  <si>
    <t>S79xaltV4CaGIxin10e7.4</t>
  </si>
  <si>
    <t>R175L4BC80_altV4CaGI</t>
  </si>
  <si>
    <t>ERS4560842</t>
  </si>
  <si>
    <t>in10e8.4</t>
  </si>
  <si>
    <t>Capsicum annuum (pepper) infiltration experiment, 10^8 CFU/mL, Replicate 4</t>
  </si>
  <si>
    <t>S80xaltV4CaGIxin10e8.4</t>
  </si>
  <si>
    <t>R175L4BC25_V4GI502actin</t>
  </si>
  <si>
    <t>ERS4560843</t>
  </si>
  <si>
    <t>HpaTit_0D7C.1</t>
  </si>
  <si>
    <t>0 parts Hpa-infected Col-0 and 7 parts uninfected Col-0, Replicate 1</t>
  </si>
  <si>
    <t>S25xV4GI502actinxHPA_0D7C</t>
  </si>
  <si>
    <t>R175L4BC26_V4GI502actin</t>
  </si>
  <si>
    <t>ERS4560844</t>
  </si>
  <si>
    <t>HpaTit_1D6C.1</t>
  </si>
  <si>
    <t>1 part Hpa-infected Col-0 and 6 parts uninfected Col-0, Replicate 1</t>
  </si>
  <si>
    <t>S26xV4GI502actinxHPA_1D6C</t>
  </si>
  <si>
    <t>R175L4BC27_V4GI502actin</t>
  </si>
  <si>
    <t>ERS4560845</t>
  </si>
  <si>
    <t>HpaTit_2D5C.1</t>
  </si>
  <si>
    <t>2 parts Hpa-infected Col-0 and 5 parts uninfected Col-0, Replicate 1</t>
  </si>
  <si>
    <t>S27xV4GI502actinxHPA_2D5C</t>
  </si>
  <si>
    <t>R175L4BC28_V4GI502actin</t>
  </si>
  <si>
    <t>ERS4560846</t>
  </si>
  <si>
    <t>HpaTit_3D4C.1</t>
  </si>
  <si>
    <t>3 parts Hpa-infected Col-0 and 4 parts uninfected Col-0, Replicate 1</t>
  </si>
  <si>
    <t>S28xV4GI502actinxHPA_3D4C</t>
  </si>
  <si>
    <t>R175L4BC29_V4GI502actin</t>
  </si>
  <si>
    <t>ERS4560847</t>
  </si>
  <si>
    <t>HpaTit_4D3C.1</t>
  </si>
  <si>
    <t>4 parts Hpa-infected Col-0 and 3 parts uninfected Col-0, Replicate 1</t>
  </si>
  <si>
    <t>S29xV4GI502actinxHPA_4D3C</t>
  </si>
  <si>
    <t>R175L4BC30_V4GI502actin</t>
  </si>
  <si>
    <t>ERS4560848</t>
  </si>
  <si>
    <t>HpaTit_5D2C.1</t>
  </si>
  <si>
    <t>5 parts Hpa-infected Col-0 and 2 parts uninfected Col-0, Replicate 1</t>
  </si>
  <si>
    <t>S30xV4GI502actinxHPA_5D2C</t>
  </si>
  <si>
    <t>R175L4BC31_V4GI502actin</t>
  </si>
  <si>
    <t>ERS4560849</t>
  </si>
  <si>
    <t>HpaTit_6D1C.1</t>
  </si>
  <si>
    <t>6 parts Hpa-infected Col-0 and 1 part uninfected Col-0, Replicate 1</t>
  </si>
  <si>
    <t>S31xV4GI502actinxHPA_6D1C</t>
  </si>
  <si>
    <t>R175L4BC32_V4GI502actin</t>
  </si>
  <si>
    <t>ERS4560850</t>
  </si>
  <si>
    <t>HpaTit_7D0C.1</t>
  </si>
  <si>
    <t>7 parts Hpa-infected Col-0 and 0 parts uninfected Col-0, Replicate 1</t>
  </si>
  <si>
    <t>S32xV4GI502actinxHPA_7D0C</t>
  </si>
  <si>
    <t>R175L4BC33_V4GI502actin</t>
  </si>
  <si>
    <t>ERS4560851</t>
  </si>
  <si>
    <t>HpaTit_0D7C.2</t>
  </si>
  <si>
    <t>0 parts Hpa-infected Col-0 and 7 parts uninfected Col-0, Replicate 2</t>
  </si>
  <si>
    <t>S33xV4GI502actinxHPA_0D7C</t>
  </si>
  <si>
    <t>R175L4BC34_V4GI502actin</t>
  </si>
  <si>
    <t>ERS4560852</t>
  </si>
  <si>
    <t>HpaTit_1D6C.2</t>
  </si>
  <si>
    <t>1 part Hpa-infected Col-0 and 6 parts uninfected Col-0, Replicate 2</t>
  </si>
  <si>
    <t>S34xV4GI502actinxHPA_1D6C</t>
  </si>
  <si>
    <t>R175L4BC35_V4GI502actin</t>
  </si>
  <si>
    <t>ERS4560853</t>
  </si>
  <si>
    <t>HpaTit_2D5C.2</t>
  </si>
  <si>
    <t>2 parts Hpa-infected Col-0 and 5 parts uninfected Col-0, Replicate 2</t>
  </si>
  <si>
    <t>S35xV4GI502actinxHPA_2D5C</t>
  </si>
  <si>
    <t>R175L4BC36_V4GI502actin</t>
  </si>
  <si>
    <t>ERS4560854</t>
  </si>
  <si>
    <t>HpaTit_3D4C.2</t>
  </si>
  <si>
    <t>3 parts Hpa-infected Col-0 and 4 parts uninfected Col-0, Replicate 2</t>
  </si>
  <si>
    <t>S36xV4GI502actinxHPA_3D4C</t>
  </si>
  <si>
    <t>R175L4BC37_V4GI502actin</t>
  </si>
  <si>
    <t>ERS4560855</t>
  </si>
  <si>
    <t>HpaTit_4D3C.2</t>
  </si>
  <si>
    <t>4 parts Hpa-infected Col-0 and 3 parts uninfected Col-0, Replicate 2</t>
  </si>
  <si>
    <t>S37xV4GI502actinxHPA_4D3C</t>
  </si>
  <si>
    <t>R175L4BC38_V4GI502actin</t>
  </si>
  <si>
    <t>ERS4560856</t>
  </si>
  <si>
    <t>HpaTit_5D2C.2</t>
  </si>
  <si>
    <t>5 parts Hpa-infected Col-0 and 2 parts uninfected Col-0, Replicate 2</t>
  </si>
  <si>
    <t>S38xV4GI502actinxHPA_5D2C</t>
  </si>
  <si>
    <t>R175L4BC39_V4GI502actin</t>
  </si>
  <si>
    <t>ERS4560857</t>
  </si>
  <si>
    <t>HpaTit_6D1C.2</t>
  </si>
  <si>
    <t>6 parts Hpa-infected Col-0 and 1 part uninfected Col-0, Replicate 2</t>
  </si>
  <si>
    <t>S39xV4GI502actinxHPA_6D1C</t>
  </si>
  <si>
    <t>R175L4BC40_V4GI502actin</t>
  </si>
  <si>
    <t>ERS4560858</t>
  </si>
  <si>
    <t>HpaTit_7D0C.2</t>
  </si>
  <si>
    <t>7 parts Hpa-infected Col-0 and 0 parts uninfected Col-0, Replicate 2</t>
  </si>
  <si>
    <t>S40xV4GI502actinxHPA_7D0C</t>
  </si>
  <si>
    <t>R175L4BC41_V4GI502actin</t>
  </si>
  <si>
    <t>ERS4560859</t>
  </si>
  <si>
    <t>HpaTit_0D7C.3</t>
  </si>
  <si>
    <t>0 parts Hpa-infected Col-0 and 7 parts uninfected Col-0, Replicate 3</t>
  </si>
  <si>
    <t>S41xV4GI502actinxHPA_0D7C</t>
  </si>
  <si>
    <t>R175L4BC42_V4GI502actin</t>
  </si>
  <si>
    <t>ERS4560860</t>
  </si>
  <si>
    <t>HpaTit_1D6C.3</t>
  </si>
  <si>
    <t>1 part Hpa-infected Col-0 and 6 parts uninfected Col-0, Replicate 3</t>
  </si>
  <si>
    <t>S42xV4GI502actinxHPA_1D6C</t>
  </si>
  <si>
    <t>R175L4BC43_V4GI502actin</t>
  </si>
  <si>
    <t>ERS4560861</t>
  </si>
  <si>
    <t>HpaTit_2D5C.3</t>
  </si>
  <si>
    <t>2 parts Hpa-infected Col-0 and 5 parts uninfected Col-0, Replicate 3</t>
  </si>
  <si>
    <t>S43xV4GI502actinxHPA_2D5C</t>
  </si>
  <si>
    <t>R175L4BC44_V4GI502actin</t>
  </si>
  <si>
    <t>ERS4560862</t>
  </si>
  <si>
    <t>HpaTit_3D4C.3</t>
  </si>
  <si>
    <t>3 parts Hpa-infected Col-0 and 4 parts uninfected Col-0, Replicate 3</t>
  </si>
  <si>
    <t>S44xV4GI502actinxHPA_3D4C</t>
  </si>
  <si>
    <t>R175L4BC45_V4GI502actin</t>
  </si>
  <si>
    <t>ERS4560863</t>
  </si>
  <si>
    <t>HpaTit_4D3C.3</t>
  </si>
  <si>
    <t>4 parts Hpa-infected Col-0 and 3 parts uninfected Col-0, Replicate 3</t>
  </si>
  <si>
    <t>S45xV4GI502actinxHPA_4D3C</t>
  </si>
  <si>
    <t>R175L4BC46_V4GI502actin</t>
  </si>
  <si>
    <t>ERS4560864</t>
  </si>
  <si>
    <t>HpaTit_5D2C.3</t>
  </si>
  <si>
    <t>5 parts Hpa-infected Col-0 and 2 parts uninfected Col-0, Replicate 3</t>
  </si>
  <si>
    <t>S46xV4GI502actinxHPA_5D2C</t>
  </si>
  <si>
    <t>R175L4BC47_V4GI502actin</t>
  </si>
  <si>
    <t>ERS4560865</t>
  </si>
  <si>
    <t>HpaTit_6D1C.3</t>
  </si>
  <si>
    <t>6 parts Hpa-infected Col-0 and 1 part uninfected Col-0, Replicate 3</t>
  </si>
  <si>
    <t>S47xV4GI502actinxHPA_6D1C</t>
  </si>
  <si>
    <t>R175L4BC48_V4GI502actin</t>
  </si>
  <si>
    <t>ERS4560866</t>
  </si>
  <si>
    <t>HpaTit_7D0C.3</t>
  </si>
  <si>
    <t>7 parts Hpa-infected Col-0 and 0 parts uninfected Col-0, Replicate 3</t>
  </si>
  <si>
    <t>S48xV4GI502actinxHPA_7D0C</t>
  </si>
  <si>
    <t>R175L4BC49_V5V6V7csq1</t>
  </si>
  <si>
    <t>ERS4560867</t>
  </si>
  <si>
    <t>V5V6V7csq1</t>
  </si>
  <si>
    <t>Pp.csq-1_F1_G-46691; Pp.csq-1_R1_G-46692</t>
  </si>
  <si>
    <t>PpTit_0M7E.1</t>
  </si>
  <si>
    <t>0 parts mixed diet P. pacificus and 7 parts E.coli diet P. pacificus, Replicate 1</t>
  </si>
  <si>
    <t>S49xV5V6V7csq1xWorm_0D7C</t>
  </si>
  <si>
    <t>R175L4BC50_V5V6V7csq1</t>
  </si>
  <si>
    <t>ERS4560868</t>
  </si>
  <si>
    <t>PpTit_1M6E.1</t>
  </si>
  <si>
    <t>1 part mixed diet P. pacificus and 6 parts E.coli diet P. pacificus, Replicate 1</t>
  </si>
  <si>
    <t>S50xV5V6V7csq1xWorm_1D6C</t>
  </si>
  <si>
    <t>R175L4BC51_V5V6V7csq1</t>
  </si>
  <si>
    <t>ERS4560869</t>
  </si>
  <si>
    <t>PpTit_2M5E.1</t>
  </si>
  <si>
    <t>2 parts mixed diet P. pacificus and 5 parts E.coli diet P. pacificus, Replicate 1</t>
  </si>
  <si>
    <t>S51xV5V6V7csq1xWorm_2D5C</t>
  </si>
  <si>
    <t>R175L4BC52_V5V6V7csq1</t>
  </si>
  <si>
    <t>ERS4560870</t>
  </si>
  <si>
    <t>PpTit_3M4E.1</t>
  </si>
  <si>
    <t>3 parts mixed diet P. pacificus and 4 parts E.coli diet P. pacificus, Replicate 1</t>
  </si>
  <si>
    <t>S52xV5V6V7csq1xWorm_3D4C</t>
  </si>
  <si>
    <t>R175L4BC53_V5V6V7csq1</t>
  </si>
  <si>
    <t>ERS4560871</t>
  </si>
  <si>
    <t>PpTit_4M3E.1</t>
  </si>
  <si>
    <t>4 parts mixed diet P. pacificus and 3 parts E.coli diet P. pacificus, Replicate 1</t>
  </si>
  <si>
    <t>S53xV5V6V7csq1xWorm_4D3C</t>
  </si>
  <si>
    <t>R175L4BC54_V5V6V7csq1</t>
  </si>
  <si>
    <t>ERS4560872</t>
  </si>
  <si>
    <t>PpTit_5M2E.1</t>
  </si>
  <si>
    <t>5 parts mixed diet P. pacificus and 2 parts E.coli diet P. pacificus, Replicate 1</t>
  </si>
  <si>
    <t>S54xV5V6V7csq1xWorm_5D2C</t>
  </si>
  <si>
    <t>R175L4BC55_V5V6V7csq1</t>
  </si>
  <si>
    <t>ERS4560873</t>
  </si>
  <si>
    <t>PpTit_6M1E.1</t>
  </si>
  <si>
    <t>6 parts mixed diet P. pacificus and 1 part E.coli diet P. pacificus, Replicate 1</t>
  </si>
  <si>
    <t>S55xV5V6V7csq1xWorm_6D1C</t>
  </si>
  <si>
    <t>R175L4BC56_V5V6V7csq1</t>
  </si>
  <si>
    <t>ERS4560874</t>
  </si>
  <si>
    <t>PpTit_7M0E.1</t>
  </si>
  <si>
    <t>7 parts mixed diet P. pacificus and 0 parts E.coli diet P. pacificus, Replicate 1</t>
  </si>
  <si>
    <t>S56xV5V6V7csq1xWorm_7D0C</t>
  </si>
  <si>
    <t>R175L4BC57_V5V6V7csq1</t>
  </si>
  <si>
    <t>ERS4560875</t>
  </si>
  <si>
    <t>PpTit_0M7E.2</t>
  </si>
  <si>
    <t>0 parts mixed diet P. pacificus and 7 parts E.coli diet P. pacificus, Replicate 2</t>
  </si>
  <si>
    <t>S57xV5V6V7csq1xWorm_0D7C</t>
  </si>
  <si>
    <t>R175L4BC58_V5V6V7csq1</t>
  </si>
  <si>
    <t>ERS4560876</t>
  </si>
  <si>
    <t>PpTit_1M6E.2</t>
  </si>
  <si>
    <t>1 part mixed diet P. pacificus and 6 parts E.coli diet P. pacificus, Replicate 2</t>
  </si>
  <si>
    <t>S58xV5V6V7csq1xWorm_1D6C</t>
  </si>
  <si>
    <t>R175L4BC59_V5V6V7csq1</t>
  </si>
  <si>
    <t>ERS4560877</t>
  </si>
  <si>
    <t>PpTit_2M5E.2</t>
  </si>
  <si>
    <t>2 parts mixed diet P. pacificus and 5 parts E.coli diet P. pacificus, Replicate 2</t>
  </si>
  <si>
    <t>S59xV5V6V7csq1xWorm_2D5C</t>
  </si>
  <si>
    <t>R175L4BC60_V5V6V7csq1</t>
  </si>
  <si>
    <t>ERS4560878</t>
  </si>
  <si>
    <t>PpTit_3M4E.2</t>
  </si>
  <si>
    <t>3 parts mixed diet P. pacificus and 4 parts E.coli diet P. pacificus, Replicate 2</t>
  </si>
  <si>
    <t>S60xV5V6V7csq1xWorm_3D4C</t>
  </si>
  <si>
    <t>R175L4BC61_V5V6V7csq1</t>
  </si>
  <si>
    <t>ERS4560879</t>
  </si>
  <si>
    <t>PpTit_4M3E.2</t>
  </si>
  <si>
    <t>4 parts mixed diet P. pacificus and 3 parts E.coli diet P. pacificus, Replicate 2</t>
  </si>
  <si>
    <t>S61xV5V6V7csq1xWorm_4D3C</t>
  </si>
  <si>
    <t>R175L4BC62_V5V6V7csq1</t>
  </si>
  <si>
    <t>ERS4560880</t>
  </si>
  <si>
    <t>PpTit_5M2E.2</t>
  </si>
  <si>
    <t>5 parts mixed diet P. pacificus and 2 parts E.coli diet P. pacificus, Replicate 2</t>
  </si>
  <si>
    <t>S62xV5V6V7csq1xWorm_5D2C</t>
  </si>
  <si>
    <t>R175L4BC63_V5V6V7csq1</t>
  </si>
  <si>
    <t>ERS4560881</t>
  </si>
  <si>
    <t>PpTit_6M1E.2</t>
  </si>
  <si>
    <t>6 parts mixed diet P. pacificus and 1 part E.coli diet P. pacificus, Replicate 2</t>
  </si>
  <si>
    <t>S63xV5V6V7csq1xWorm_6D1C</t>
  </si>
  <si>
    <t>R175L4BC64_V5V6V7csq1</t>
  </si>
  <si>
    <t>ERS4560882</t>
  </si>
  <si>
    <t>PpTit_7M0E.2</t>
  </si>
  <si>
    <t>7 parts mixed diet P. pacificus and 0 parts E.coli diet P. pacificus, Replicate 2</t>
  </si>
  <si>
    <t>S64xV5V6V7csq1xWorm_7D0C</t>
  </si>
  <si>
    <t>R175L4BC65_V5V6V7csq1</t>
  </si>
  <si>
    <t>ERS4560883</t>
  </si>
  <si>
    <t>PpTit_0M7E.3</t>
  </si>
  <si>
    <t>0 parts mixed diet P. pacificus and 7 parts E.coli diet P. pacificus, Replicate 3</t>
  </si>
  <si>
    <t>S65xV5V6V7csq1xWorm_0D7C</t>
  </si>
  <si>
    <t>R175L4BC66_V5V6V7csq1</t>
  </si>
  <si>
    <t>ERS4560884</t>
  </si>
  <si>
    <t>PpTit_1M6E.3</t>
  </si>
  <si>
    <t>1 part mixed diet P. pacificus and 6 parts E.coli diet P. pacificus, Replicate 3</t>
  </si>
  <si>
    <t>S66xV5V6V7csq1xWorm_1D6C</t>
  </si>
  <si>
    <t>R175L4BC67_V5V6V7csq1</t>
  </si>
  <si>
    <t>ERS4560885</t>
  </si>
  <si>
    <t>PpTit_2M5E.3</t>
  </si>
  <si>
    <t>2 parts mixed diet P. pacificus and 5 parts E.coli diet P. pacificus, Replicate 3</t>
  </si>
  <si>
    <t>S67xV5V6V7csq1xWorm_2D5C</t>
  </si>
  <si>
    <t>R175L4BC68_V5V6V7csq1</t>
  </si>
  <si>
    <t>ERS4560886</t>
  </si>
  <si>
    <t>PpTit_3M4E.3</t>
  </si>
  <si>
    <t>3 parts mixed diet P. pacificus and 4 parts E.coli diet P. pacificus, Replicate 3</t>
  </si>
  <si>
    <t>S68xV5V6V7csq1xWorm_3D4C</t>
  </si>
  <si>
    <t>R175L4BC69_V5V6V7csq1</t>
  </si>
  <si>
    <t>ERS4560887</t>
  </si>
  <si>
    <t>PpTit_4M3E.3</t>
  </si>
  <si>
    <t>4 parts mixed diet P. pacificus and 3 parts E.coli diet P. pacificus, Replicate 3</t>
  </si>
  <si>
    <t>S69xV5V6V7csq1xWorm_4D3C</t>
  </si>
  <si>
    <t>R175L4BC70_V5V6V7csq1</t>
  </si>
  <si>
    <t>ERS4560888</t>
  </si>
  <si>
    <t>PpTit_5M2E.3</t>
  </si>
  <si>
    <t>5 parts mixed diet P. pacificus and 2 parts E.coli diet P. pacificus, Replicate 3</t>
  </si>
  <si>
    <t>S70xV5V6V7csq1xWorm_5D2C</t>
  </si>
  <si>
    <t>R175L4BC71_V5V6V7csq1</t>
  </si>
  <si>
    <t>ERS4560889</t>
  </si>
  <si>
    <t>PpTit_6M1E.3</t>
  </si>
  <si>
    <t>6 parts mixed diet P. pacificus and 1 part E.coli diet P. pacificus, Replicate 3</t>
  </si>
  <si>
    <t>S71xV5V6V7csq1xWorm_6D1C</t>
  </si>
  <si>
    <t>R175L4BC72_V5V6V7csq1</t>
  </si>
  <si>
    <t>ERS4560890</t>
  </si>
  <si>
    <t>PpTit_7M0E.3</t>
  </si>
  <si>
    <t>7 parts mixed diet P. pacificus and 0 parts E.coli diet P. pacificus, Replicate 3</t>
  </si>
  <si>
    <t>S72xV5V6V7csq1xWorm_7D0C</t>
  </si>
  <si>
    <t>R177L5BC17_V4PolA1</t>
  </si>
  <si>
    <t>ERS4784465</t>
  </si>
  <si>
    <t>R177</t>
  </si>
  <si>
    <t>L5</t>
  </si>
  <si>
    <t>V4polA1</t>
  </si>
  <si>
    <t>R177L5_zOtutab</t>
  </si>
  <si>
    <t>Ta.PolA1_F1_G-46750; Ta.PolA1_R1_G-46751</t>
  </si>
  <si>
    <t>V4wheat_0D7C.1</t>
  </si>
  <si>
    <t>0 parts colonized wheat root and 7 parts axenic wheat leaf, Replicate 1</t>
  </si>
  <si>
    <t>BC17xV4polA1xV4wheat_0D7C.1</t>
  </si>
  <si>
    <t>R177L5BC18_V4PolA1</t>
  </si>
  <si>
    <t>ERS4784466</t>
  </si>
  <si>
    <t>V4wheat_1D6C.1</t>
  </si>
  <si>
    <t>1 part colonized wheat root and 6 parts axenic wheat leaf, Replicate 1</t>
  </si>
  <si>
    <t>BC18xV4polA1xV4wheat_1D6C.1</t>
  </si>
  <si>
    <t>R177L5BC19_V4PolA1</t>
  </si>
  <si>
    <t>ERS4784467</t>
  </si>
  <si>
    <t>V4wheat_2D5C.1</t>
  </si>
  <si>
    <t>2 parts colonized wheat root and 5 parts axenic wheat leaf, Replicate 1</t>
  </si>
  <si>
    <t>BC19xV4polA1xV4wheat_2D5C.1</t>
  </si>
  <si>
    <t>R177L5BC20_V4PolA1</t>
  </si>
  <si>
    <t>ERS4784468</t>
  </si>
  <si>
    <t>V4wheat_3D4C.1</t>
  </si>
  <si>
    <t>3 parts colonized wheat root and 4 parts axenic wheat leaf, Replicate 1</t>
  </si>
  <si>
    <t>BC20xV4polA1xV4wheat_3D4C.1</t>
  </si>
  <si>
    <t>R177L5BC21_V4PolA1</t>
  </si>
  <si>
    <t>ERS4784469</t>
  </si>
  <si>
    <t>V4wheat_4D3C.1</t>
  </si>
  <si>
    <t>4 parts colonized wheat root and 3 parts axenic wheat leaf, Replicate 1</t>
  </si>
  <si>
    <t>BC21xV4polA1xV4wheat_4D3C.1</t>
  </si>
  <si>
    <t>R177L5BC22_V4PolA1</t>
  </si>
  <si>
    <t>ERS4784470</t>
  </si>
  <si>
    <t>V4wheat_5D2C.1</t>
  </si>
  <si>
    <t>5 parts colonized wheat root and 2 parts axenic wheat leaf, Replicate 1</t>
  </si>
  <si>
    <t>BC22xV4polA1xV4wheat_5D2C.1</t>
  </si>
  <si>
    <t>R177L5BC23_V4PolA1</t>
  </si>
  <si>
    <t>ERS4784471</t>
  </si>
  <si>
    <t>V4wheat_6D1C.1</t>
  </si>
  <si>
    <t>6 parts colonized wheat root and 1 part axenic wheat leaf, Replicate 1</t>
  </si>
  <si>
    <t>BC23xV4polA1xV4wheat_6D1C.1</t>
  </si>
  <si>
    <t>R177L5BC24_V4PolA1</t>
  </si>
  <si>
    <t>ERS4784472</t>
  </si>
  <si>
    <t>V4wheat_7D0C.1</t>
  </si>
  <si>
    <t>7 parts colonized wheat root and 0 parts axenic wheat leaf, Replicate 1</t>
  </si>
  <si>
    <t>BC24xV4polA1xV4wheat_7D0C.1</t>
  </si>
  <si>
    <t>R177L5BC25_V4PolA1</t>
  </si>
  <si>
    <t>ERS4784473</t>
  </si>
  <si>
    <t>V4wheat_0D7C.2</t>
  </si>
  <si>
    <t>0 parts colonized wheat root and 7 parts axenic wheat leaf, Replicate 2</t>
  </si>
  <si>
    <t>BC25xV4polA1xV4wheat_0D7C.2</t>
  </si>
  <si>
    <t>R177L5BC26_V4PolA1</t>
  </si>
  <si>
    <t>ERS4784474</t>
  </si>
  <si>
    <t>V4wheat_1D6C.2</t>
  </si>
  <si>
    <t>1 part colonized wheat root and 6 parts axenic wheat leaf, Replicate 2</t>
  </si>
  <si>
    <t>BC26xV4polA1xV4wheat_1D6C.2</t>
  </si>
  <si>
    <t>R177L5BC27_V4PolA1</t>
  </si>
  <si>
    <t>ERS4784475</t>
  </si>
  <si>
    <t>V4wheat_2D5C.2</t>
  </si>
  <si>
    <t>2 parts colonized wheat root and 5 parts axenic wheat leaf, Replicate 2</t>
  </si>
  <si>
    <t>BC27xV4polA1xV4wheat_2D5C.2</t>
  </si>
  <si>
    <t>R177L5BC28_V4PolA1</t>
  </si>
  <si>
    <t>ERS4784476</t>
  </si>
  <si>
    <t>V4wheat_3D4C.2</t>
  </si>
  <si>
    <t>3 parts colonized wheat root and 4 parts axenic wheat leaf, Replicate 2</t>
  </si>
  <si>
    <t>BC28xV4polA1xV4wheat_3D4C.2</t>
  </si>
  <si>
    <t>R177L5BC29_V4PolA1</t>
  </si>
  <si>
    <t>ERS4784477</t>
  </si>
  <si>
    <t>V4wheat_4D3C.2</t>
  </si>
  <si>
    <t>4 parts colonized wheat root and 3 parts axenic wheat leaf, Replicate 2</t>
  </si>
  <si>
    <t>BC29xV4polA1xV4wheat_4D3C.2</t>
  </si>
  <si>
    <t>R177L5BC30_V4PolA1</t>
  </si>
  <si>
    <t>ERS4784478</t>
  </si>
  <si>
    <t>V4wheat_5D2C.2</t>
  </si>
  <si>
    <t>5 parts colonized wheat root and 2 parts axenic wheat leaf, Replicate 2</t>
  </si>
  <si>
    <t>BC30xV4polA1xV4wheat_5D2C.2</t>
  </si>
  <si>
    <t>R177L5BC31_V4PolA1</t>
  </si>
  <si>
    <t>ERS4784479</t>
  </si>
  <si>
    <t>V4wheat_6D1C.2</t>
  </si>
  <si>
    <t>6 parts colonized wheat root and 1 part axenic wheat leaf, Replicate 2</t>
  </si>
  <si>
    <t>BC31xV4polA1xV4wheat_6D1C.2</t>
  </si>
  <si>
    <t>R177L5BC32_V4PolA1</t>
  </si>
  <si>
    <t>ERS4784480</t>
  </si>
  <si>
    <t>V4wheat_7D0C.2</t>
  </si>
  <si>
    <t>7 parts colonized wheat root and 0 parts axenic wheat leaf, Replicate 2</t>
  </si>
  <si>
    <t>BC32xV4polA1xV4wheat_7D0C.2</t>
  </si>
  <si>
    <t>R177L5BC33_V4PolA1</t>
  </si>
  <si>
    <t>ERS4784481</t>
  </si>
  <si>
    <t>V4wheat_0D7C.3</t>
  </si>
  <si>
    <t>0 parts colonized wheat root and 7 parts axenic wheat leaf, Replicate 3</t>
  </si>
  <si>
    <t>BC33xV4polA1xV4wheat_0D7C.3</t>
  </si>
  <si>
    <t>R177L5BC34_V4PolA1</t>
  </si>
  <si>
    <t>ERS4784482</t>
  </si>
  <si>
    <t>V4wheat_1D6C.3</t>
  </si>
  <si>
    <t>1 part colonized wheat root and 6 parts axenic wheat leaf, Replicate 3</t>
  </si>
  <si>
    <t>BC34xV4polA1xV4wheat_1D6C.3</t>
  </si>
  <si>
    <t>R177L5BC35_V4PolA1</t>
  </si>
  <si>
    <t>ERS4784483</t>
  </si>
  <si>
    <t>V4wheat_2D5C.3</t>
  </si>
  <si>
    <t>2 parts colonized wheat root and 5 parts axenic wheat leaf, Replicate 3</t>
  </si>
  <si>
    <t>BC35xV4polA1xV4wheat_2D5C.3</t>
  </si>
  <si>
    <t>R177L5BC36_V4PolA1</t>
  </si>
  <si>
    <t>ERS4784484</t>
  </si>
  <si>
    <t>V4wheat_3D4C.3</t>
  </si>
  <si>
    <t>3 parts colonized wheat root and 4 parts axenic wheat leaf, Replicate 3</t>
  </si>
  <si>
    <t>BC36xV4polA1xV4wheat_3D4C.3</t>
  </si>
  <si>
    <t>R177L5BC37_V4PolA1</t>
  </si>
  <si>
    <t>ERS4784485</t>
  </si>
  <si>
    <t>V4wheat_4D3C.3</t>
  </si>
  <si>
    <t>4 parts colonized wheat root and 3 parts axenic wheat leaf, Replicate 3</t>
  </si>
  <si>
    <t>BC37xV4polA1xV4wheat_4D3C.3</t>
  </si>
  <si>
    <t>R177L5BC38_V4PolA1</t>
  </si>
  <si>
    <t>ERS4784486</t>
  </si>
  <si>
    <t>V4wheat_5D2C.3</t>
  </si>
  <si>
    <t>5 parts colonized wheat root and 2 parts axenic wheat leaf, Replicate 3</t>
  </si>
  <si>
    <t>BC38xV4polA1xV4wheat_5D2C.3</t>
  </si>
  <si>
    <t>R177L5BC39_V4PolA1</t>
  </si>
  <si>
    <t>ERS4784487</t>
  </si>
  <si>
    <t>V4wheat_6D1C.3</t>
  </si>
  <si>
    <t>6 parts colonized wheat root and 1 part axenic wheat leaf, Replicate 3</t>
  </si>
  <si>
    <t>BC39xV4polA1xV4wheat_6D1C.3</t>
  </si>
  <si>
    <t>R177L5BC40_V4PolA1</t>
  </si>
  <si>
    <t>ERS4784488</t>
  </si>
  <si>
    <t>V4wheat_7D0C.3</t>
  </si>
  <si>
    <t>7 parts colonized wheat root and 0 parts axenic wheat leaf, Replicate 3</t>
  </si>
  <si>
    <t>BC40xV4polA1xV4wheat_7D0C.3</t>
  </si>
  <si>
    <t>R177L5BC41_ITS1PolA1</t>
  </si>
  <si>
    <t>ERS4784489</t>
  </si>
  <si>
    <t>ITSpolA1</t>
  </si>
  <si>
    <t xml:space="preserve">ITS1_F1_G-46622; ITS2_R1_G-46623        </t>
  </si>
  <si>
    <t>ITSwheat_0D7C.1</t>
  </si>
  <si>
    <t>BC41xITSpolA1xITSwheat_0D7C.1</t>
  </si>
  <si>
    <t>R177L5BC42_ITS1PolA1</t>
  </si>
  <si>
    <t>ERS4784490</t>
  </si>
  <si>
    <t>ITSwheat_1D6C.1</t>
  </si>
  <si>
    <t>BC42xITSpolA1xITSwheat_1D6C.1</t>
  </si>
  <si>
    <t>R177L5BC43_ITS1PolA1</t>
  </si>
  <si>
    <t>ERS4784491</t>
  </si>
  <si>
    <t>ITS1_F1_G-46622; ITS2_R1_G-46623</t>
  </si>
  <si>
    <t>ITSwheat_2D5C.1</t>
  </si>
  <si>
    <t>BC43xITSpolA1xITSwheat_2D5C.1</t>
  </si>
  <si>
    <t>R177L5BC44_ITS1PolA1</t>
  </si>
  <si>
    <t>ERS4784492</t>
  </si>
  <si>
    <t>ITSwheat_3D4C.1</t>
  </si>
  <si>
    <t>BC44xITSpolA1xITSwheat_3D4C.1</t>
  </si>
  <si>
    <t>R177L5BC45_ITS1PolA1</t>
  </si>
  <si>
    <t>ERS4784493</t>
  </si>
  <si>
    <t>ITSwheat_4D3C.1</t>
  </si>
  <si>
    <t>BC45xITSpolA1xITSwheat_4D3C.1</t>
  </si>
  <si>
    <t>R177L5BC46_ITS1PolA1</t>
  </si>
  <si>
    <t>ERS4784494</t>
  </si>
  <si>
    <t>ITSwheat_5D2C.1</t>
  </si>
  <si>
    <t>BC46xITSpolA1xITSwheat_5D2C.1</t>
  </si>
  <si>
    <t>R177L5BC47_ITS1PolA1</t>
  </si>
  <si>
    <t>ERS4784495</t>
  </si>
  <si>
    <t>ITSwheat_6D1C.1</t>
  </si>
  <si>
    <t>BC47xITSpolA1xITSwheat_6D1C.1</t>
  </si>
  <si>
    <t>R177L5BC48_ITS1PolA1</t>
  </si>
  <si>
    <t>ERS4784496</t>
  </si>
  <si>
    <t>ITSwheat_7D0C.1</t>
  </si>
  <si>
    <t>BC48xITSpolA1xITSwheat_7D0C.1</t>
  </si>
  <si>
    <t>R177L5BC49_ITS1PolA1</t>
  </si>
  <si>
    <t>ERS4784497</t>
  </si>
  <si>
    <t>ITSwheat_0D7C.2</t>
  </si>
  <si>
    <t>BC49xITSpolA1xITSwheat_0D7C.2</t>
  </si>
  <si>
    <t>R177L5BC50_ITS1PolA1</t>
  </si>
  <si>
    <t>ERS4784498</t>
  </si>
  <si>
    <t>ITSwheat_1D6C.2</t>
  </si>
  <si>
    <t>BC50xITSpolA1xITSwheat_1D6C.2</t>
  </si>
  <si>
    <t>R177L5BC51_ITS1PolA1</t>
  </si>
  <si>
    <t>ERS4784499</t>
  </si>
  <si>
    <t>ITSwheat_2D5C.2</t>
  </si>
  <si>
    <t>BC51xITSpolA1xITSwheat_2D5C.2</t>
  </si>
  <si>
    <t>R177L5BC52_ITS1PolA1</t>
  </si>
  <si>
    <t>ERS4784500</t>
  </si>
  <si>
    <t>ITSwheat_3D4C.2</t>
  </si>
  <si>
    <t>BC52xITSpolA1xITSwheat_3D4C.2</t>
  </si>
  <si>
    <t>R177L5BC53_ITS1PolA1</t>
  </si>
  <si>
    <t>ERS4784501</t>
  </si>
  <si>
    <t>ITSwheat_4D3C.2</t>
  </si>
  <si>
    <t>BC53xITSpolA1xITSwheat_4D3C.2</t>
  </si>
  <si>
    <t>R177L5BC54_ITS1PolA1</t>
  </si>
  <si>
    <t>ERS4784502</t>
  </si>
  <si>
    <t>ITSwheat_5D2C.2</t>
  </si>
  <si>
    <t>BC54xITSpolA1xITSwheat_5D2C.2</t>
  </si>
  <si>
    <t>R177L5BC55_ITS1PolA1</t>
  </si>
  <si>
    <t>ERS4784503</t>
  </si>
  <si>
    <t>ITSwheat_6D1C.2</t>
  </si>
  <si>
    <t>BC55xITSpolA1xITSwheat_6D1C.2</t>
  </si>
  <si>
    <t>R177L5BC56_ITS1PolA1</t>
  </si>
  <si>
    <t>ERS4784504</t>
  </si>
  <si>
    <t>ITSwheat_7D0C.2</t>
  </si>
  <si>
    <t>BC56xITSpolA1xITSwheat_7D0C.2</t>
  </si>
  <si>
    <t>R177L5BC57_ITS1PolA1</t>
  </si>
  <si>
    <t>ERS4784505</t>
  </si>
  <si>
    <t>ITSwheat_0D7C.3</t>
  </si>
  <si>
    <t>BC57xITSpolA1xITSwheat_0D7C.3</t>
  </si>
  <si>
    <t>R177L5BC58_ITS1PolA1</t>
  </si>
  <si>
    <t>ERS4784506</t>
  </si>
  <si>
    <t>ITSwheat_1D6C.3</t>
  </si>
  <si>
    <t>BC58xITSpolA1xITSwheat_1D6C.3</t>
  </si>
  <si>
    <t>R177L5BC59_ITS1PolA1</t>
  </si>
  <si>
    <t>ERS4784507</t>
  </si>
  <si>
    <t>ITSwheat_2D5C.3</t>
  </si>
  <si>
    <t>BC59xITSpolA1xITSwheat_2D5C.3</t>
  </si>
  <si>
    <t>R177L5BC60_ITS1PolA1</t>
  </si>
  <si>
    <t>ERS4784508</t>
  </si>
  <si>
    <t>ITSwheat_3D4C.3</t>
  </si>
  <si>
    <t>BC60xITSpolA1xITSwheat_3D4C.3</t>
  </si>
  <si>
    <t>R177L5BC61_ITS1PolA1</t>
  </si>
  <si>
    <t>ERS4784509</t>
  </si>
  <si>
    <t>ITSwheat_4D3C.3</t>
  </si>
  <si>
    <t>BC61xITSpolA1xITSwheat_4D3C.3</t>
  </si>
  <si>
    <t>R177L5BC62_ITS1PolA1</t>
  </si>
  <si>
    <t>ERS4784510</t>
  </si>
  <si>
    <t>ITSwheat_5D2C.3</t>
  </si>
  <si>
    <t>BC62xITSpolA1xITSwheat_5D2C.3</t>
  </si>
  <si>
    <t>R177L5BC63_ITS1PolA1</t>
  </si>
  <si>
    <t>ERS4784511</t>
  </si>
  <si>
    <t>ITSwheat_6D1C.3</t>
  </si>
  <si>
    <t>BC63xITSpolA1xITSwheat_6D1C.3</t>
  </si>
  <si>
    <t>R177L5BC64_ITS1PolA1</t>
  </si>
  <si>
    <t>ERS4784512</t>
  </si>
  <si>
    <t>ITSwheat_7D0C.3</t>
  </si>
  <si>
    <t>BC64xITSpolA1xITSwheat_7D0C.3</t>
  </si>
  <si>
    <t>R177L5BC73_ITS1PolA1</t>
  </si>
  <si>
    <t>ERS4784513</t>
  </si>
  <si>
    <t>ITSwheat2to1_0D7C.1</t>
  </si>
  <si>
    <t>0 parts colonized wheat root and 7 parts axenic wheat leaf, Replicate 1, 7 tagging cycles and 25 PCR cycles, 2:1 ITS1:PolA1 tagging primer ratio</t>
  </si>
  <si>
    <t>BC73xITSpolA1xITSwheat2to1_0D7C.1</t>
  </si>
  <si>
    <t>R177L5BC74_ITS1PolA1</t>
  </si>
  <si>
    <t>ERS4784514</t>
  </si>
  <si>
    <t>ITSwheat2to1_1D6C.1</t>
  </si>
  <si>
    <t>1 part colonized wheat root and 6 parts axenic wheat leaf, Replicate 1, 7 tagging cycles and 25 PCR cycles, 2:1 ITS1:PolA1 tagging primer ratio</t>
  </si>
  <si>
    <t>BC74xITSpolA1xITSwheat2to1_1D6C.1</t>
  </si>
  <si>
    <t>R177L5BC75_ITS1PolA1</t>
  </si>
  <si>
    <t>ERS4784515</t>
  </si>
  <si>
    <t>ITSwheat2to1_2D5C.1</t>
  </si>
  <si>
    <t>2 parts colonized wheat root and 5 parts axenic wheat leaf, Replicate 1, 7 tagging cycles and 25 PCR cycles, 2:1 ITS1:PolA1 tagging primer ratio</t>
  </si>
  <si>
    <t>BC75xITSpolA1xITSwheat2to1_2D5C.1</t>
  </si>
  <si>
    <t>R177L5BC76_ITS1PolA1</t>
  </si>
  <si>
    <t>ERS4784516</t>
  </si>
  <si>
    <t>ITSwheat2to1_3D4C.1</t>
  </si>
  <si>
    <t>3 parts colonized wheat root and 4 parts axenic wheat leaf, Replicate 1, 7 tagging cycles and 25 PCR cycles, 2:1 ITS1:PolA1 tagging primer ratio</t>
  </si>
  <si>
    <t>BC76xITSpolA1xITSwheat2to1_3D4C.1</t>
  </si>
  <si>
    <t>R177L5BC77_ITS1PolA1</t>
  </si>
  <si>
    <t>ERS4784517</t>
  </si>
  <si>
    <t>ITSwheat2to1_4D3C.1</t>
  </si>
  <si>
    <t>4 parts colonized wheat root and 3 parts axenic wheat leaf, Replicate 1, 7 tagging cycles and 25 PCR cycles, 2:1 ITS1:PolA1 tagging primer ratio</t>
  </si>
  <si>
    <t>BC77xITSpolA1xITSwheat2to1_4D3C.1</t>
  </si>
  <si>
    <t>R177L5BC78_ITS1PolA1</t>
  </si>
  <si>
    <t>ERS4784518</t>
  </si>
  <si>
    <t>ITSwheat2to1_5D2C.1</t>
  </si>
  <si>
    <t>5 parts colonized wheat root and 2 parts axenic wheat leaf, Replicate 1, 7 tagging cycles and 25 PCR cycles, 2:1 ITS1:PolA1 tagging primer ratio</t>
  </si>
  <si>
    <t>BC78xITSpolA1xITSwheat2to1_5D2C.1</t>
  </si>
  <si>
    <t>R177L5BC79_ITS1PolA1</t>
  </si>
  <si>
    <t>ERS4784519</t>
  </si>
  <si>
    <t>ITSwheat2to1_6D1C.1</t>
  </si>
  <si>
    <t>6 parts colonized wheat root and 1 part axenic wheat leaf, Replicate 1, 7 tagging cycles and 25 PCR cycles, 2:1 ITS1:PolA1 tagging primer ratio</t>
  </si>
  <si>
    <t>BC79xITSpolA1xITSwheat2to1_6D1C.1</t>
  </si>
  <si>
    <t>R177L5BC80_ITS1PolA1</t>
  </si>
  <si>
    <t>ERS4784520</t>
  </si>
  <si>
    <t>ITSwheat2to1_7D0C.1</t>
  </si>
  <si>
    <t>7 parts colonized wheat root and 0 parts axenic wheat leaf, Replicate 1, 7 tagging cycles and 25 PCR cycles, 2:1 ITS1:PolA1 tagging primer ratio</t>
  </si>
  <si>
    <t>BC80xITSpolA1xITSwheat2to1_7D0C.1</t>
  </si>
  <si>
    <t>R177L5BC81_ITS1PolA1</t>
  </si>
  <si>
    <t>ERS4784521</t>
  </si>
  <si>
    <t>ITSwheat2to1_0D7C.2</t>
  </si>
  <si>
    <t>0 parts colonized wheat root and 7 parts axenic wheat leaf, Replicate 2, 7 tagging cycles and 25 PCR cycles, 2:1 ITS1:PolA1 tagging primer ratio</t>
  </si>
  <si>
    <t>BC81xITSpolA1xITSwheat2to1_0D7C.2</t>
  </si>
  <si>
    <t>R177L5BC82_ITS1PolA1</t>
  </si>
  <si>
    <t>ERS4784522</t>
  </si>
  <si>
    <t>ITSwheat2to1_1D6C.2</t>
  </si>
  <si>
    <t>1 part colonized wheat root and 6 parts axenic wheat leaf, Replicate 2, 7 tagging cycles and 25 PCR cycles, 2:1 ITS1:PolA1 tagging primer ratio</t>
  </si>
  <si>
    <t>BC82xITSpolA1xITSwheat2to1_1D6C.2</t>
  </si>
  <si>
    <t>R177L5BC83_ITS1PolA1</t>
  </si>
  <si>
    <t>ERS4784523</t>
  </si>
  <si>
    <t>ITSwheat2to1_2D5C.2</t>
  </si>
  <si>
    <t>2 parts colonized wheat root and 5 parts axenic wheat leaf, Replicate 2, 7 tagging cycles and 25 PCR cycles, 2:1 ITS1:PolA1 tagging primer ratio</t>
  </si>
  <si>
    <t>BC83xITSpolA1xITSwheat2to1_2D5C.2</t>
  </si>
  <si>
    <t>R177L5BC84_ITS1PolA1</t>
  </si>
  <si>
    <t>ERS4784524</t>
  </si>
  <si>
    <t>ITSwheat2to1_3D4C.2</t>
  </si>
  <si>
    <t>3 parts colonized wheat root and 4 parts axenic wheat leaf, Replicate 2, 7 tagging cycles and 25 PCR cycles, 2:1 ITS1:PolA1 tagging primer ratio</t>
  </si>
  <si>
    <t>BC84xITSpolA1xITSwheat2to1_3D4C.2</t>
  </si>
  <si>
    <t>R177L5BC85_ITS1PolA1</t>
  </si>
  <si>
    <t>ERS4784525</t>
  </si>
  <si>
    <t>ITSwheat2to1_4D3C.2</t>
  </si>
  <si>
    <t>4 parts colonized wheat root and 3 parts axenic wheat leaf, Replicate 2, 7 tagging cycles and 25 PCR cycles, 2:1 ITS1:PolA1 tagging primer ratio</t>
  </si>
  <si>
    <t>BC85xITSpolA1xITSwheat2to1_4D3C.2</t>
  </si>
  <si>
    <t>R177L5BC86_ITS1PolA1</t>
  </si>
  <si>
    <t>ERS4784526</t>
  </si>
  <si>
    <t>ITSwheat2to1_5D2C.2</t>
  </si>
  <si>
    <t>5 parts colonized wheat root and 2 parts axenic wheat leaf, Replicate 2, 7 tagging cycles and 25 PCR cycles, 2:1 ITS1:PolA1 tagging primer ratio</t>
  </si>
  <si>
    <t>BC86xITSpolA1xITSwheat2to1_5D2C.2</t>
  </si>
  <si>
    <t>R177L5BC87_ITS1PolA1</t>
  </si>
  <si>
    <t>ERS4784527</t>
  </si>
  <si>
    <t>ITSwheat2to1_6D1C.2</t>
  </si>
  <si>
    <t>6 parts colonized wheat root and 1 part axenic wheat leaf, Replicate 2, 7 tagging cycles and 25 PCR cycles, 2:1 ITS1:PolA1 tagging primer ratio</t>
  </si>
  <si>
    <t>BC87xITSpolA1xITSwheat2to1_6D1C.2</t>
  </si>
  <si>
    <t>R177L5BC88_ITS1PolA1</t>
  </si>
  <si>
    <t>ERS4784528</t>
  </si>
  <si>
    <t>ITSwheat2to1_7D0C.2</t>
  </si>
  <si>
    <t>7 parts colonized wheat root and 0 parts axenic wheat leaf, Replicate 2, 7 tagging cycles and 25 PCR cycles, 2:1 ITS1:PolA1 tagging primer ratio</t>
  </si>
  <si>
    <t>BC88xITSpolA1xITSwheat2to1_7D0C.2</t>
  </si>
  <si>
    <t>R177L5BC89_ITS1PolA1</t>
  </si>
  <si>
    <t>ERS4784529</t>
  </si>
  <si>
    <t>ITSwheat2to1_0D7C.3</t>
  </si>
  <si>
    <t>0 parts colonized wheat root and 7 parts axenic wheat leaf, Replicate 3, 7 tagging cycles and 25 PCR cycles, 2:1 ITS1:PolA1 tagging primer ratio</t>
  </si>
  <si>
    <t>BC89xITSpolA1xITSwheat2to1_0D7C.3</t>
  </si>
  <si>
    <t>R177L5BC90_ITS1PolA1</t>
  </si>
  <si>
    <t>ERS4784530</t>
  </si>
  <si>
    <t>ITSwheat2to1_1D6C.3</t>
  </si>
  <si>
    <t>1 part colonized wheat root and 6 parts axenic wheat leaf, Replicate 3, 7 tagging cycles and 25 PCR cycles, 2:1 ITS1:PolA1 tagging primer ratio</t>
  </si>
  <si>
    <t>BC90xITSpolA1xITSwheat2to1_1D6C.3</t>
  </si>
  <si>
    <t>R177L5BC91_ITS1PolA1</t>
  </si>
  <si>
    <t>ERS4784531</t>
  </si>
  <si>
    <t>ITSwheat2to1_2D5C.3</t>
  </si>
  <si>
    <t>2 parts colonized wheat root and 5 parts axenic wheat leaf, Replicate 3, 7 tagging cycles and 25 PCR cycles, 2:1 ITS1:PolA1 tagging primer ratio</t>
  </si>
  <si>
    <t>BC91xITSpolA1xITSwheat2to1_2D5C.3</t>
  </si>
  <si>
    <t>R177L5BC92_ITS1PolA1</t>
  </si>
  <si>
    <t>ERS4784532</t>
  </si>
  <si>
    <t>ITSwheat2to1_3D4C.3</t>
  </si>
  <si>
    <t>3 parts colonized wheat root and 4 parts axenic wheat leaf, Replicate 3, 7 tagging cycles and 25 PCR cycles, 2:1 ITS1:PolA1 tagging primer ratio</t>
  </si>
  <si>
    <t>BC92xITSpolA1xITSwheat2to1_3D4C.3</t>
  </si>
  <si>
    <t>R177L5BC93_ITS1PolA1</t>
  </si>
  <si>
    <t>ERS4784533</t>
  </si>
  <si>
    <t>ITSwheat2to1_4D3C.3</t>
  </si>
  <si>
    <t>4 parts colonized wheat root and 3 parts axenic wheat leaf, Replicate 3, 7 tagging cycles and 25 PCR cycles, 2:1 ITS1:PolA1 tagging primer ratio</t>
  </si>
  <si>
    <t>BC93xITSpolA1xITSwheat2to1_4D3C.3</t>
  </si>
  <si>
    <t>R177L5BC94_ITS1PolA1</t>
  </si>
  <si>
    <t>ERS4784534</t>
  </si>
  <si>
    <t>ITSwheat2to1_5D2C.3</t>
  </si>
  <si>
    <t>5 parts colonized wheat root and 2 parts axenic wheat leaf, Replicate 3, 7 tagging cycles and 25 PCR cycles, 2:1 ITS1:PolA1 tagging primer ratio</t>
  </si>
  <si>
    <t>BC94xITSpolA1xITSwheat2to1_5D2C.3</t>
  </si>
  <si>
    <t>R177L5BC95_ITS1PolA1</t>
  </si>
  <si>
    <t>ERS4784535</t>
  </si>
  <si>
    <t>ITSwheat2to1_6D1C.3</t>
  </si>
  <si>
    <t>6 parts colonized wheat root and 1 part axenic wheat leaf, Replicate 3, 7 tagging cycles and 25 PCR cycles, 2:1 ITS1:PolA1 tagging primer ratio</t>
  </si>
  <si>
    <t>BC95xITSpolA1xITSwheat2to1_6D1C.3</t>
  </si>
  <si>
    <t>R177L5BC96_ITS1PolA1</t>
  </si>
  <si>
    <t>ERS4784536</t>
  </si>
  <si>
    <t>ITSwheat2to1_7D0C.3</t>
  </si>
  <si>
    <t>7 parts colonized wheat root and 0 parts axenic wheat leaf, Replicate 3, 7 tagging cycles and 25 PCR cycles, 2:1 ITS1:PolA1 tagging primer ratio</t>
  </si>
  <si>
    <t>BC96xITSpolA1xITSwheat2to1_7D0C.3</t>
  </si>
  <si>
    <t>PEPPER QPCR RAW DATA</t>
  </si>
  <si>
    <t>experiment</t>
  </si>
  <si>
    <t>sample</t>
  </si>
  <si>
    <t>primer</t>
  </si>
  <si>
    <t>cq</t>
  </si>
  <si>
    <t>growth_curve</t>
  </si>
  <si>
    <t>11dpi.1</t>
  </si>
  <si>
    <t>xopQ</t>
  </si>
  <si>
    <t>7dpi.5</t>
  </si>
  <si>
    <t>0dpi.3</t>
  </si>
  <si>
    <t>UBI3</t>
  </si>
  <si>
    <t>9dpi.3</t>
  </si>
  <si>
    <t>2dpi.1</t>
  </si>
  <si>
    <t>11dpi.2</t>
  </si>
  <si>
    <t>7dpi.6</t>
  </si>
  <si>
    <t>0dpi.4</t>
  </si>
  <si>
    <t>9dpi.4</t>
  </si>
  <si>
    <t>2dpi.2</t>
  </si>
  <si>
    <t>11dpi.3</t>
  </si>
  <si>
    <t>4dpi.1</t>
  </si>
  <si>
    <t>0dpi.5</t>
  </si>
  <si>
    <t>9dpi.5</t>
  </si>
  <si>
    <t>2dpi.3</t>
  </si>
  <si>
    <t>11dpi.4</t>
  </si>
  <si>
    <t>4dpi.2</t>
  </si>
  <si>
    <t>0dpi.6</t>
  </si>
  <si>
    <t>9dpi.6</t>
  </si>
  <si>
    <t>2dpi.4</t>
  </si>
  <si>
    <t>11dpi.5</t>
  </si>
  <si>
    <t>4dpi.3</t>
  </si>
  <si>
    <t>7dpi.1</t>
  </si>
  <si>
    <t>2dpi.5</t>
  </si>
  <si>
    <t>4dpi.4</t>
  </si>
  <si>
    <t>11dpi.6</t>
  </si>
  <si>
    <t>7dpi.2</t>
  </si>
  <si>
    <t>2dpi.6</t>
  </si>
  <si>
    <t>9dpi.1</t>
  </si>
  <si>
    <t>4dpi.5</t>
  </si>
  <si>
    <t>7dpi.3</t>
  </si>
  <si>
    <t>0dpi.1</t>
  </si>
  <si>
    <t>4dpi.6</t>
  </si>
  <si>
    <t>9dpi.2</t>
  </si>
  <si>
    <t>0dpi.2</t>
  </si>
  <si>
    <t>7dpi.4</t>
  </si>
  <si>
    <t>infiltration</t>
  </si>
  <si>
    <t>10inf4.1</t>
  </si>
  <si>
    <t>10inf5.4</t>
  </si>
  <si>
    <t>10inf5.1</t>
  </si>
  <si>
    <t>10inf6.4</t>
  </si>
  <si>
    <t>10inf6.1</t>
  </si>
  <si>
    <t>10inf7.4</t>
  </si>
  <si>
    <t>10inf7.1</t>
  </si>
  <si>
    <t>10inf8.4</t>
  </si>
  <si>
    <t>10inf8.1</t>
  </si>
  <si>
    <t>10inf4.2</t>
  </si>
  <si>
    <t>10inf5.2</t>
  </si>
  <si>
    <t>10inf6.2</t>
  </si>
  <si>
    <t>10inf7.2</t>
  </si>
  <si>
    <t>10inf8.2</t>
  </si>
  <si>
    <t>10inf4.3</t>
  </si>
  <si>
    <t>10inf5.3</t>
  </si>
  <si>
    <t>10inf6.3</t>
  </si>
  <si>
    <t>10inf7.3</t>
  </si>
  <si>
    <t>10inf8.3</t>
  </si>
  <si>
    <t>10inf4.4</t>
  </si>
  <si>
    <t xml:space="preserve">Note: To use this data in the custom scripts, copy the contents from row 3 to row 59 and columns A to F and save to your machine as a text file. </t>
  </si>
  <si>
    <t>PEPPER CFU RAW DATA</t>
  </si>
  <si>
    <t>group</t>
  </si>
  <si>
    <t>per30uL</t>
  </si>
  <si>
    <t>per1.92cm2</t>
  </si>
  <si>
    <t>CFU_cm2</t>
  </si>
  <si>
    <t>10exp4</t>
  </si>
  <si>
    <t>10exp5</t>
  </si>
  <si>
    <t>10exp6</t>
  </si>
  <si>
    <t>10exp7</t>
  </si>
  <si>
    <t>10exp8</t>
  </si>
  <si>
    <t>0dpi</t>
  </si>
  <si>
    <t>2dpi</t>
  </si>
  <si>
    <t>4dpi</t>
  </si>
  <si>
    <t>7dpi</t>
  </si>
  <si>
    <t>9dpi</t>
  </si>
  <si>
    <t>11dpi</t>
  </si>
  <si>
    <r>
      <t>RNA Polymerase 1 (</t>
    </r>
    <r>
      <rPr>
        <i/>
        <sz val="10"/>
        <rFont val="Courier New"/>
      </rPr>
      <t>PolA1</t>
    </r>
    <r>
      <rPr>
        <sz val="10"/>
        <color rgb="FF000000"/>
        <rFont val="Courier New"/>
      </rPr>
      <t>)</t>
    </r>
  </si>
  <si>
    <r>
      <t>Calsequestrin (</t>
    </r>
    <r>
      <rPr>
        <i/>
        <sz val="10"/>
        <rFont val="Courier New"/>
      </rPr>
      <t>csq-1</t>
    </r>
    <r>
      <rPr>
        <sz val="10"/>
        <color rgb="FF000000"/>
        <rFont val="Courier New"/>
      </rPr>
      <t>)</t>
    </r>
  </si>
  <si>
    <t>P. pacif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0"/>
      <color rgb="FF000000"/>
      <name val="Arial"/>
    </font>
    <font>
      <b/>
      <sz val="12"/>
      <color rgb="FFFF0000"/>
      <name val="Gill Sans"/>
    </font>
    <font>
      <b/>
      <sz val="10"/>
      <color rgb="FF000000"/>
      <name val="Courier New"/>
    </font>
    <font>
      <sz val="12"/>
      <color rgb="FFFF0000"/>
      <name val="Gill Sans"/>
    </font>
    <font>
      <b/>
      <sz val="12"/>
      <color rgb="FF000000"/>
      <name val="Gill Sans"/>
    </font>
    <font>
      <b/>
      <u/>
      <sz val="10"/>
      <color theme="1"/>
      <name val="Courier New"/>
    </font>
    <font>
      <sz val="10"/>
      <color rgb="FF000000"/>
      <name val="Courier New"/>
    </font>
    <font>
      <i/>
      <sz val="10"/>
      <color rgb="FF000000"/>
      <name val="Courier New"/>
    </font>
    <font>
      <sz val="10"/>
      <color rgb="FF000000"/>
      <name val="Arial"/>
    </font>
    <font>
      <sz val="10"/>
      <color rgb="FF000000"/>
      <name val="Courier New"/>
    </font>
    <font>
      <b/>
      <u/>
      <sz val="10"/>
      <color rgb="FF000000"/>
      <name val="Courier New"/>
    </font>
    <font>
      <b/>
      <sz val="10"/>
      <color rgb="FF000000"/>
      <name val="Arial"/>
    </font>
    <font>
      <b/>
      <sz val="10"/>
      <color theme="1"/>
      <name val="Courier New"/>
    </font>
    <font>
      <sz val="10"/>
      <color theme="1"/>
      <name val="Courier New"/>
    </font>
    <font>
      <sz val="12"/>
      <color rgb="FF000000"/>
      <name val="Calibri"/>
    </font>
    <font>
      <b/>
      <sz val="10"/>
      <color theme="1"/>
      <name val="Arial"/>
    </font>
    <font>
      <b/>
      <sz val="10"/>
      <color rgb="FF000000"/>
      <name val="Courier New"/>
    </font>
    <font>
      <sz val="10"/>
      <color rgb="FFFF0000"/>
      <name val="Courier New"/>
    </font>
    <font>
      <sz val="10"/>
      <color theme="1"/>
      <name val="Arial"/>
    </font>
    <font>
      <u/>
      <sz val="10"/>
      <name val="Arial"/>
    </font>
    <font>
      <i/>
      <sz val="10"/>
      <name val="Courier New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8" fillId="0" borderId="0" xfId="0" applyFont="1" applyAlignment="1"/>
    <xf numFmtId="0" fontId="6" fillId="0" borderId="0" xfId="0" applyFont="1" applyAlignment="1"/>
    <xf numFmtId="0" fontId="2" fillId="0" borderId="0" xfId="0" applyFont="1" applyAlignment="1"/>
    <xf numFmtId="0" fontId="12" fillId="0" borderId="0" xfId="0" applyFont="1" applyAlignment="1"/>
    <xf numFmtId="0" fontId="13" fillId="0" borderId="0" xfId="0" applyFont="1"/>
    <xf numFmtId="0" fontId="13" fillId="0" borderId="0" xfId="0" applyFont="1" applyAlignment="1"/>
    <xf numFmtId="0" fontId="13" fillId="0" borderId="0" xfId="0" applyFont="1" applyAlignment="1"/>
    <xf numFmtId="0" fontId="12" fillId="0" borderId="0" xfId="0" applyFont="1" applyAlignment="1"/>
    <xf numFmtId="0" fontId="12" fillId="0" borderId="0" xfId="0" applyFont="1" applyAlignment="1"/>
    <xf numFmtId="0" fontId="12" fillId="0" borderId="0" xfId="0" applyFont="1"/>
    <xf numFmtId="0" fontId="2" fillId="0" borderId="0" xfId="0" applyFont="1" applyAlignment="1"/>
    <xf numFmtId="0" fontId="14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8" fillId="0" borderId="0" xfId="0" applyFont="1" applyAlignment="1"/>
    <xf numFmtId="0" fontId="8" fillId="0" borderId="0" xfId="0" applyFont="1" applyAlignment="1"/>
    <xf numFmtId="0" fontId="16" fillId="0" borderId="0" xfId="0" applyFont="1" applyAlignment="1"/>
    <xf numFmtId="0" fontId="11" fillId="0" borderId="0" xfId="0" applyFont="1" applyAlignment="1"/>
    <xf numFmtId="0" fontId="9" fillId="0" borderId="0" xfId="0" applyFont="1" applyAlignment="1"/>
    <xf numFmtId="0" fontId="9" fillId="0" borderId="0" xfId="0" applyFont="1" applyAlignment="1"/>
    <xf numFmtId="0" fontId="9" fillId="0" borderId="0" xfId="0" applyFont="1" applyAlignment="1"/>
    <xf numFmtId="0" fontId="8" fillId="0" borderId="0" xfId="0" applyFont="1" applyAlignment="1"/>
    <xf numFmtId="0" fontId="17" fillId="0" borderId="0" xfId="0" applyFont="1"/>
    <xf numFmtId="0" fontId="17" fillId="0" borderId="0" xfId="0" applyFont="1" applyAlignment="1"/>
    <xf numFmtId="0" fontId="6" fillId="0" borderId="0" xfId="0" applyFont="1" applyAlignment="1"/>
    <xf numFmtId="0" fontId="8" fillId="2" borderId="0" xfId="0" applyFont="1" applyFill="1" applyAlignment="1"/>
    <xf numFmtId="0" fontId="18" fillId="0" borderId="0" xfId="0" applyFont="1" applyAlignment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/>
    <xf numFmtId="0" fontId="10" fillId="0" borderId="0" xfId="0" applyFont="1" applyFill="1" applyAlignment="1"/>
    <xf numFmtId="0" fontId="11" fillId="0" borderId="0" xfId="0" applyFont="1" applyFill="1" applyAlignment="1"/>
    <xf numFmtId="0" fontId="2" fillId="0" borderId="0" xfId="0" applyFont="1" applyFill="1" applyBorder="1" applyAlignment="1"/>
    <xf numFmtId="0" fontId="13" fillId="0" borderId="0" xfId="0" applyFont="1" applyFill="1" applyBorder="1" applyAlignment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X44"/>
  <sheetViews>
    <sheetView tabSelected="1" topLeftCell="A8" workbookViewId="0">
      <selection activeCell="C17" sqref="C17"/>
    </sheetView>
  </sheetViews>
  <sheetFormatPr baseColWidth="10" defaultColWidth="14.5" defaultRowHeight="15.75" customHeight="1" x14ac:dyDescent="0"/>
  <cols>
    <col min="1" max="1" width="25.6640625" customWidth="1"/>
    <col min="2" max="2" width="27.83203125" customWidth="1"/>
    <col min="3" max="3" width="19" customWidth="1"/>
    <col min="4" max="4" width="33.5" customWidth="1"/>
    <col min="5" max="5" width="9" customWidth="1"/>
    <col min="6" max="6" width="7.83203125" customWidth="1"/>
    <col min="7" max="7" width="29" customWidth="1"/>
    <col min="8" max="8" width="58" customWidth="1"/>
  </cols>
  <sheetData>
    <row r="1" spans="1:24">
      <c r="A1" s="39" t="s">
        <v>0</v>
      </c>
      <c r="B1" s="40"/>
      <c r="C1" s="40"/>
      <c r="D1" s="40"/>
      <c r="E1" s="40"/>
      <c r="F1" s="40"/>
      <c r="G1" s="40"/>
      <c r="H1" s="40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  <c r="U1" s="3"/>
      <c r="V1" s="3"/>
      <c r="W1" s="3"/>
      <c r="X1" s="3"/>
    </row>
    <row r="2" spans="1:24">
      <c r="A2" s="41" t="s">
        <v>1</v>
      </c>
      <c r="B2" s="40"/>
      <c r="C2" s="40"/>
      <c r="D2" s="40"/>
      <c r="E2" s="40"/>
      <c r="F2" s="40"/>
      <c r="G2" s="40"/>
      <c r="H2" s="40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/>
      <c r="U2" s="3"/>
      <c r="V2" s="3"/>
      <c r="W2" s="3"/>
      <c r="X2" s="3"/>
    </row>
    <row r="3" spans="1:24">
      <c r="A3" s="42"/>
      <c r="B3" s="40"/>
      <c r="C3" s="40"/>
      <c r="D3" s="40"/>
      <c r="E3" s="40"/>
      <c r="F3" s="40"/>
      <c r="G3" s="40"/>
      <c r="H3" s="40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3"/>
      <c r="U3" s="3"/>
      <c r="V3" s="3"/>
      <c r="W3" s="3"/>
      <c r="X3" s="3"/>
    </row>
    <row r="4" spans="1:24">
      <c r="A4" s="42" t="s">
        <v>2</v>
      </c>
      <c r="B4" s="40"/>
      <c r="C4" s="40"/>
      <c r="D4" s="40"/>
      <c r="E4" s="40"/>
      <c r="F4" s="40"/>
      <c r="G4" s="40"/>
      <c r="H4" s="40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3"/>
      <c r="U4" s="3"/>
      <c r="V4" s="3"/>
      <c r="W4" s="3"/>
      <c r="X4" s="3"/>
    </row>
    <row r="5" spans="1:24">
      <c r="A5" s="40"/>
      <c r="B5" s="40"/>
      <c r="C5" s="40"/>
      <c r="D5" s="40"/>
      <c r="E5" s="40"/>
      <c r="F5" s="40"/>
      <c r="G5" s="40"/>
      <c r="H5" s="40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3"/>
      <c r="U5" s="3"/>
      <c r="V5" s="3"/>
      <c r="W5" s="3"/>
      <c r="X5" s="3"/>
    </row>
    <row r="6" spans="1:24">
      <c r="A6" s="40" t="s">
        <v>3</v>
      </c>
      <c r="B6" s="40"/>
      <c r="C6" s="40"/>
      <c r="D6" s="40"/>
      <c r="E6" s="40"/>
      <c r="F6" s="40"/>
      <c r="G6" s="40"/>
      <c r="H6" s="40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3"/>
      <c r="U6" s="3"/>
      <c r="V6" s="3"/>
      <c r="W6" s="3"/>
      <c r="X6" s="3"/>
    </row>
    <row r="7" spans="1:24">
      <c r="A7" s="40" t="s">
        <v>4</v>
      </c>
      <c r="B7" s="40"/>
      <c r="C7" s="40"/>
      <c r="D7" s="40"/>
      <c r="E7" s="40"/>
      <c r="F7" s="40"/>
      <c r="G7" s="40"/>
      <c r="H7" s="40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3"/>
      <c r="U7" s="3"/>
      <c r="V7" s="3"/>
      <c r="W7" s="3"/>
      <c r="X7" s="3"/>
    </row>
    <row r="8" spans="1:24">
      <c r="A8" s="40" t="s">
        <v>5</v>
      </c>
      <c r="B8" s="40"/>
      <c r="C8" s="40"/>
      <c r="D8" s="40"/>
      <c r="E8" s="40"/>
      <c r="F8" s="40"/>
      <c r="G8" s="40"/>
      <c r="H8" s="40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3"/>
      <c r="U8" s="3"/>
      <c r="V8" s="3"/>
      <c r="W8" s="3"/>
      <c r="X8" s="3"/>
    </row>
    <row r="9" spans="1:24">
      <c r="A9" s="40"/>
      <c r="B9" s="40"/>
      <c r="C9" s="40"/>
      <c r="D9" s="40"/>
      <c r="E9" s="40"/>
      <c r="F9" s="40"/>
      <c r="G9" s="40"/>
      <c r="H9" s="40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3"/>
      <c r="U9" s="3"/>
      <c r="V9" s="3"/>
      <c r="W9" s="3"/>
      <c r="X9" s="3"/>
    </row>
    <row r="10" spans="1:24">
      <c r="A10" s="43" t="s">
        <v>6</v>
      </c>
      <c r="B10" s="40"/>
      <c r="C10" s="40"/>
      <c r="D10" s="40"/>
      <c r="E10" s="40"/>
      <c r="F10" s="40"/>
      <c r="G10" s="40"/>
      <c r="H10" s="40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3"/>
      <c r="U10" s="3"/>
      <c r="V10" s="3"/>
      <c r="W10" s="3"/>
      <c r="X10" s="3"/>
    </row>
    <row r="11" spans="1:24">
      <c r="A11" s="40" t="s">
        <v>7</v>
      </c>
      <c r="B11" s="40" t="s">
        <v>8</v>
      </c>
      <c r="C11" s="40" t="s">
        <v>9</v>
      </c>
      <c r="D11" s="40" t="s">
        <v>10</v>
      </c>
      <c r="E11" s="40" t="s">
        <v>11</v>
      </c>
      <c r="F11" s="40" t="s">
        <v>12</v>
      </c>
      <c r="G11" s="40" t="s">
        <v>13</v>
      </c>
      <c r="H11" s="40" t="s">
        <v>14</v>
      </c>
      <c r="I11" s="1"/>
      <c r="J11" s="2"/>
      <c r="K11" s="2"/>
      <c r="L11" s="2"/>
      <c r="M11" s="2"/>
      <c r="N11" s="2"/>
      <c r="O11" s="2"/>
      <c r="P11" s="2"/>
      <c r="Q11" s="2"/>
      <c r="R11" s="2"/>
      <c r="S11" s="2"/>
      <c r="T11" s="3"/>
      <c r="U11" s="3"/>
      <c r="V11" s="3"/>
      <c r="W11" s="3"/>
      <c r="X11" s="3"/>
    </row>
    <row r="12" spans="1:24">
      <c r="A12" s="44" t="s">
        <v>15</v>
      </c>
      <c r="B12" s="45" t="s">
        <v>16</v>
      </c>
      <c r="C12" s="45" t="s">
        <v>17</v>
      </c>
      <c r="D12" s="44" t="s">
        <v>18</v>
      </c>
      <c r="E12" s="44"/>
      <c r="F12" s="44"/>
      <c r="G12" s="44" t="s">
        <v>19</v>
      </c>
      <c r="H12" s="44" t="s">
        <v>20</v>
      </c>
      <c r="I12" s="6"/>
      <c r="J12" s="6"/>
      <c r="K12" s="7"/>
      <c r="L12" s="7"/>
      <c r="M12" s="7"/>
      <c r="N12" s="7"/>
      <c r="O12" s="7"/>
      <c r="P12" s="7"/>
      <c r="Q12" s="7"/>
      <c r="R12" s="7"/>
      <c r="S12" s="7"/>
      <c r="T12" s="8"/>
      <c r="U12" s="8"/>
      <c r="V12" s="8"/>
      <c r="W12" s="8"/>
      <c r="X12" s="9"/>
    </row>
    <row r="13" spans="1:24">
      <c r="A13" s="44" t="s">
        <v>21</v>
      </c>
      <c r="B13" s="45" t="s">
        <v>16</v>
      </c>
      <c r="C13" s="45" t="s">
        <v>17</v>
      </c>
      <c r="D13" s="44" t="s">
        <v>18</v>
      </c>
      <c r="E13" s="44" t="s">
        <v>22</v>
      </c>
      <c r="F13" s="44"/>
      <c r="G13" s="44" t="s">
        <v>19</v>
      </c>
      <c r="H13" s="44" t="s">
        <v>23</v>
      </c>
      <c r="I13" s="6"/>
      <c r="J13" s="6"/>
      <c r="K13" s="7"/>
      <c r="L13" s="7"/>
      <c r="M13" s="7"/>
      <c r="N13" s="7"/>
      <c r="O13" s="7"/>
      <c r="P13" s="7"/>
      <c r="Q13" s="7"/>
      <c r="R13" s="7"/>
      <c r="S13" s="7"/>
      <c r="T13" s="8"/>
      <c r="U13" s="8"/>
      <c r="V13" s="8"/>
      <c r="W13" s="8"/>
      <c r="X13" s="9"/>
    </row>
    <row r="14" spans="1:24">
      <c r="A14" s="44" t="s">
        <v>24</v>
      </c>
      <c r="B14" s="45" t="s">
        <v>16</v>
      </c>
      <c r="C14" s="45" t="s">
        <v>25</v>
      </c>
      <c r="D14" s="44" t="s">
        <v>26</v>
      </c>
      <c r="E14" s="44"/>
      <c r="F14" s="44"/>
      <c r="G14" s="44" t="s">
        <v>27</v>
      </c>
      <c r="H14" s="44" t="s">
        <v>28</v>
      </c>
      <c r="I14" s="6"/>
      <c r="J14" s="6"/>
      <c r="K14" s="7"/>
      <c r="L14" s="7"/>
      <c r="M14" s="7"/>
      <c r="N14" s="7"/>
      <c r="O14" s="7"/>
      <c r="P14" s="7"/>
      <c r="Q14" s="7"/>
      <c r="R14" s="7"/>
      <c r="S14" s="7"/>
      <c r="T14" s="8"/>
      <c r="U14" s="8"/>
      <c r="V14" s="8"/>
      <c r="W14" s="8"/>
      <c r="X14" s="9"/>
    </row>
    <row r="15" spans="1:24">
      <c r="A15" s="44" t="s">
        <v>29</v>
      </c>
      <c r="B15" s="44" t="s">
        <v>3029</v>
      </c>
      <c r="C15" s="45" t="s">
        <v>30</v>
      </c>
      <c r="D15" s="44" t="s">
        <v>18</v>
      </c>
      <c r="E15" s="44"/>
      <c r="F15" s="44"/>
      <c r="G15" s="44" t="s">
        <v>31</v>
      </c>
      <c r="H15" s="44" t="s">
        <v>32</v>
      </c>
      <c r="I15" s="6"/>
      <c r="J15" s="6"/>
      <c r="K15" s="7"/>
      <c r="L15" s="7"/>
      <c r="M15" s="7"/>
      <c r="N15" s="7"/>
      <c r="O15" s="7"/>
      <c r="P15" s="7"/>
      <c r="Q15" s="7"/>
      <c r="R15" s="7"/>
      <c r="S15" s="7"/>
      <c r="T15" s="8"/>
      <c r="U15" s="8"/>
      <c r="V15" s="8"/>
      <c r="W15" s="8"/>
      <c r="X15" s="9"/>
    </row>
    <row r="16" spans="1:24">
      <c r="A16" s="44" t="s">
        <v>33</v>
      </c>
      <c r="B16" s="44" t="s">
        <v>3030</v>
      </c>
      <c r="C16" s="45" t="s">
        <v>3031</v>
      </c>
      <c r="D16" s="44" t="s">
        <v>26</v>
      </c>
      <c r="E16" s="44"/>
      <c r="F16" s="44"/>
      <c r="G16" s="44" t="s">
        <v>34</v>
      </c>
      <c r="H16" s="44" t="s">
        <v>35</v>
      </c>
      <c r="I16" s="6"/>
      <c r="J16" s="6"/>
      <c r="K16" s="7"/>
      <c r="L16" s="7"/>
      <c r="M16" s="7"/>
      <c r="N16" s="7"/>
      <c r="O16" s="7"/>
      <c r="P16" s="7"/>
      <c r="Q16" s="7"/>
      <c r="R16" s="7"/>
      <c r="S16" s="7"/>
      <c r="T16" s="8"/>
      <c r="U16" s="8"/>
      <c r="V16" s="8"/>
      <c r="W16" s="8"/>
      <c r="X16" s="9"/>
    </row>
    <row r="17" spans="1:24">
      <c r="A17" s="44" t="s">
        <v>36</v>
      </c>
      <c r="B17" s="44" t="s">
        <v>37</v>
      </c>
      <c r="C17" s="44" t="s">
        <v>38</v>
      </c>
      <c r="D17" s="44" t="s">
        <v>26</v>
      </c>
      <c r="E17" s="44"/>
      <c r="F17" s="44" t="s">
        <v>39</v>
      </c>
      <c r="G17" s="44" t="s">
        <v>40</v>
      </c>
      <c r="H17" s="44" t="s">
        <v>41</v>
      </c>
      <c r="I17" s="6"/>
      <c r="J17" s="6"/>
      <c r="K17" s="7"/>
      <c r="L17" s="7"/>
      <c r="M17" s="7"/>
      <c r="N17" s="7"/>
      <c r="O17" s="7"/>
      <c r="P17" s="7"/>
      <c r="Q17" s="7"/>
      <c r="R17" s="7"/>
      <c r="S17" s="7"/>
      <c r="T17" s="8"/>
      <c r="U17" s="8"/>
      <c r="V17" s="8"/>
      <c r="W17" s="8"/>
      <c r="X17" s="9"/>
    </row>
    <row r="18" spans="1:24">
      <c r="A18" s="44" t="s">
        <v>42</v>
      </c>
      <c r="B18" s="44" t="s">
        <v>37</v>
      </c>
      <c r="C18" s="44" t="s">
        <v>38</v>
      </c>
      <c r="D18" s="44" t="s">
        <v>26</v>
      </c>
      <c r="E18" s="44"/>
      <c r="F18" s="44" t="s">
        <v>43</v>
      </c>
      <c r="G18" s="44" t="s">
        <v>44</v>
      </c>
      <c r="H18" s="44" t="s">
        <v>45</v>
      </c>
      <c r="I18" s="6"/>
      <c r="J18" s="6"/>
      <c r="K18" s="7"/>
      <c r="L18" s="7"/>
      <c r="M18" s="7"/>
      <c r="N18" s="7"/>
      <c r="O18" s="7"/>
      <c r="P18" s="7"/>
      <c r="Q18" s="7"/>
      <c r="R18" s="7"/>
      <c r="S18" s="7"/>
      <c r="T18" s="8"/>
      <c r="U18" s="8"/>
      <c r="V18" s="8"/>
      <c r="W18" s="8"/>
      <c r="X18" s="9"/>
    </row>
    <row r="19" spans="1:24">
      <c r="A19" s="44" t="s">
        <v>46</v>
      </c>
      <c r="B19" s="44" t="s">
        <v>37</v>
      </c>
      <c r="C19" s="44" t="s">
        <v>38</v>
      </c>
      <c r="D19" s="44" t="s">
        <v>26</v>
      </c>
      <c r="E19" s="44" t="s">
        <v>22</v>
      </c>
      <c r="F19" s="44" t="s">
        <v>43</v>
      </c>
      <c r="G19" s="44" t="s">
        <v>44</v>
      </c>
      <c r="H19" s="44" t="s">
        <v>47</v>
      </c>
      <c r="I19" s="6"/>
      <c r="J19" s="6"/>
      <c r="K19" s="7"/>
      <c r="L19" s="7"/>
      <c r="M19" s="7"/>
      <c r="N19" s="7"/>
      <c r="O19" s="7"/>
      <c r="P19" s="7"/>
      <c r="Q19" s="7"/>
      <c r="R19" s="7"/>
      <c r="S19" s="7"/>
      <c r="T19" s="8"/>
      <c r="U19" s="8"/>
      <c r="V19" s="8"/>
      <c r="W19" s="8"/>
      <c r="X19" s="9"/>
    </row>
    <row r="20" spans="1:24">
      <c r="A20" s="44" t="s">
        <v>48</v>
      </c>
      <c r="B20" s="44" t="s">
        <v>37</v>
      </c>
      <c r="C20" s="44" t="s">
        <v>38</v>
      </c>
      <c r="D20" s="44" t="s">
        <v>26</v>
      </c>
      <c r="E20" s="44"/>
      <c r="F20" s="44" t="s">
        <v>43</v>
      </c>
      <c r="G20" s="44" t="s">
        <v>49</v>
      </c>
      <c r="H20" s="44" t="s">
        <v>50</v>
      </c>
      <c r="I20" s="6"/>
      <c r="J20" s="6"/>
      <c r="K20" s="7"/>
      <c r="L20" s="7"/>
      <c r="M20" s="7"/>
      <c r="N20" s="7"/>
      <c r="O20" s="7"/>
      <c r="P20" s="7"/>
      <c r="Q20" s="7"/>
      <c r="R20" s="7"/>
      <c r="S20" s="7"/>
      <c r="T20" s="8"/>
      <c r="U20" s="8"/>
      <c r="V20" s="8"/>
      <c r="W20" s="8"/>
      <c r="X20" s="9"/>
    </row>
    <row r="21" spans="1:24">
      <c r="A21" s="44" t="s">
        <v>51</v>
      </c>
      <c r="B21" s="44" t="s">
        <v>52</v>
      </c>
      <c r="C21" s="44" t="s">
        <v>53</v>
      </c>
      <c r="D21" s="44" t="s">
        <v>26</v>
      </c>
      <c r="E21" s="44"/>
      <c r="F21" s="44" t="s">
        <v>54</v>
      </c>
      <c r="G21" s="44" t="s">
        <v>55</v>
      </c>
      <c r="H21" s="44" t="s">
        <v>56</v>
      </c>
      <c r="I21" s="6"/>
      <c r="J21" s="6"/>
      <c r="K21" s="7"/>
      <c r="L21" s="7"/>
      <c r="M21" s="7"/>
      <c r="N21" s="7"/>
      <c r="O21" s="7"/>
      <c r="P21" s="7"/>
      <c r="Q21" s="7"/>
      <c r="R21" s="7"/>
      <c r="S21" s="7"/>
      <c r="T21" s="8"/>
      <c r="U21" s="8"/>
      <c r="V21" s="8"/>
      <c r="W21" s="8"/>
      <c r="X21" s="9"/>
    </row>
    <row r="22" spans="1:24">
      <c r="A22" s="44" t="s">
        <v>57</v>
      </c>
      <c r="B22" s="44" t="s">
        <v>58</v>
      </c>
      <c r="C22" s="44" t="s">
        <v>59</v>
      </c>
      <c r="D22" s="44" t="s">
        <v>26</v>
      </c>
      <c r="E22" s="44"/>
      <c r="F22" s="44"/>
      <c r="G22" s="44" t="s">
        <v>60</v>
      </c>
      <c r="H22" s="44" t="s">
        <v>61</v>
      </c>
      <c r="I22" s="6"/>
      <c r="J22" s="6"/>
      <c r="K22" s="7"/>
      <c r="L22" s="7"/>
      <c r="M22" s="7"/>
      <c r="N22" s="7"/>
      <c r="O22" s="7"/>
      <c r="P22" s="7"/>
      <c r="Q22" s="7"/>
      <c r="R22" s="7"/>
      <c r="S22" s="7"/>
      <c r="T22" s="8"/>
      <c r="U22" s="8"/>
      <c r="V22" s="8"/>
      <c r="W22" s="8"/>
      <c r="X22" s="9"/>
    </row>
    <row r="23" spans="1:24">
      <c r="A23" s="44" t="s">
        <v>62</v>
      </c>
      <c r="B23" s="44" t="s">
        <v>63</v>
      </c>
      <c r="C23" s="45" t="s">
        <v>64</v>
      </c>
      <c r="D23" s="44" t="s">
        <v>26</v>
      </c>
      <c r="E23" s="44"/>
      <c r="F23" s="44"/>
      <c r="G23" s="44" t="s">
        <v>65</v>
      </c>
      <c r="H23" s="44" t="s">
        <v>66</v>
      </c>
      <c r="I23" s="6"/>
      <c r="J23" s="6"/>
      <c r="K23" s="7"/>
      <c r="L23" s="7"/>
      <c r="M23" s="7"/>
      <c r="N23" s="7"/>
      <c r="O23" s="7"/>
      <c r="P23" s="7"/>
      <c r="Q23" s="7"/>
      <c r="R23" s="7"/>
      <c r="S23" s="7"/>
      <c r="T23" s="8"/>
      <c r="U23" s="8"/>
      <c r="V23" s="8"/>
      <c r="W23" s="8"/>
      <c r="X23" s="9"/>
    </row>
    <row r="24" spans="1:24">
      <c r="A24" s="44" t="s">
        <v>67</v>
      </c>
      <c r="B24" s="45" t="s">
        <v>68</v>
      </c>
      <c r="C24" s="45" t="s">
        <v>69</v>
      </c>
      <c r="D24" s="44" t="s">
        <v>26</v>
      </c>
      <c r="E24" s="44" t="s">
        <v>43</v>
      </c>
      <c r="F24" s="44" t="s">
        <v>70</v>
      </c>
      <c r="G24" s="44" t="s">
        <v>71</v>
      </c>
      <c r="H24" s="44" t="s">
        <v>72</v>
      </c>
      <c r="I24" s="6"/>
      <c r="J24" s="6"/>
      <c r="K24" s="7"/>
      <c r="L24" s="7"/>
      <c r="M24" s="7"/>
      <c r="N24" s="7"/>
      <c r="O24" s="7"/>
      <c r="P24" s="7"/>
      <c r="Q24" s="7"/>
      <c r="R24" s="7"/>
      <c r="S24" s="7"/>
      <c r="T24" s="8"/>
      <c r="U24" s="8"/>
      <c r="V24" s="8"/>
      <c r="W24" s="8"/>
      <c r="X24" s="9"/>
    </row>
    <row r="25" spans="1:24">
      <c r="A25" s="44" t="s">
        <v>73</v>
      </c>
      <c r="B25" s="45" t="s">
        <v>68</v>
      </c>
      <c r="C25" s="45" t="s">
        <v>69</v>
      </c>
      <c r="D25" s="44" t="s">
        <v>26</v>
      </c>
      <c r="E25" s="44" t="s">
        <v>74</v>
      </c>
      <c r="F25" s="44" t="s">
        <v>70</v>
      </c>
      <c r="G25" s="44" t="s">
        <v>71</v>
      </c>
      <c r="H25" s="44" t="s">
        <v>75</v>
      </c>
      <c r="I25" s="6"/>
      <c r="J25" s="6"/>
      <c r="K25" s="7"/>
      <c r="L25" s="7"/>
      <c r="M25" s="7"/>
      <c r="N25" s="7"/>
      <c r="O25" s="7"/>
      <c r="P25" s="7"/>
      <c r="Q25" s="7"/>
      <c r="R25" s="7"/>
      <c r="S25" s="7"/>
      <c r="T25" s="8"/>
      <c r="U25" s="8"/>
      <c r="V25" s="8"/>
      <c r="W25" s="8"/>
      <c r="X25" s="9"/>
    </row>
    <row r="26" spans="1:24">
      <c r="A26" s="44" t="s">
        <v>76</v>
      </c>
      <c r="B26" s="45" t="s">
        <v>68</v>
      </c>
      <c r="C26" s="45" t="s">
        <v>69</v>
      </c>
      <c r="D26" s="44" t="s">
        <v>26</v>
      </c>
      <c r="E26" s="44" t="s">
        <v>77</v>
      </c>
      <c r="F26" s="44" t="s">
        <v>70</v>
      </c>
      <c r="G26" s="44" t="s">
        <v>71</v>
      </c>
      <c r="H26" s="44" t="s">
        <v>78</v>
      </c>
      <c r="I26" s="6"/>
      <c r="J26" s="6"/>
      <c r="K26" s="7"/>
      <c r="L26" s="7"/>
      <c r="M26" s="7"/>
      <c r="N26" s="7"/>
      <c r="O26" s="7"/>
      <c r="P26" s="7"/>
      <c r="Q26" s="7"/>
      <c r="R26" s="7"/>
      <c r="S26" s="7"/>
      <c r="T26" s="8"/>
      <c r="U26" s="8"/>
      <c r="V26" s="8"/>
      <c r="W26" s="8"/>
      <c r="X26" s="9"/>
    </row>
    <row r="27" spans="1:24">
      <c r="A27" s="44" t="s">
        <v>79</v>
      </c>
      <c r="B27" s="45" t="s">
        <v>68</v>
      </c>
      <c r="C27" s="45" t="s">
        <v>69</v>
      </c>
      <c r="D27" s="44" t="s">
        <v>26</v>
      </c>
      <c r="E27" s="44" t="s">
        <v>22</v>
      </c>
      <c r="F27" s="44" t="s">
        <v>70</v>
      </c>
      <c r="G27" s="44" t="s">
        <v>71</v>
      </c>
      <c r="H27" s="44" t="s">
        <v>80</v>
      </c>
      <c r="I27" s="6"/>
      <c r="J27" s="6"/>
      <c r="K27" s="7"/>
      <c r="L27" s="7"/>
      <c r="M27" s="7"/>
      <c r="N27" s="7"/>
      <c r="O27" s="7"/>
      <c r="P27" s="7"/>
      <c r="Q27" s="7"/>
      <c r="R27" s="7"/>
      <c r="S27" s="7"/>
      <c r="T27" s="8"/>
      <c r="U27" s="8"/>
      <c r="V27" s="8"/>
      <c r="W27" s="8"/>
      <c r="X27" s="9"/>
    </row>
    <row r="28" spans="1:24">
      <c r="A28" s="44"/>
      <c r="B28" s="44"/>
      <c r="C28" s="44"/>
      <c r="D28" s="44"/>
      <c r="E28" s="44"/>
      <c r="F28" s="44"/>
      <c r="G28" s="44"/>
      <c r="H28" s="44"/>
      <c r="I28" s="6"/>
      <c r="J28" s="6"/>
      <c r="K28" s="7"/>
      <c r="L28" s="7"/>
      <c r="M28" s="7"/>
      <c r="N28" s="7"/>
      <c r="O28" s="7"/>
      <c r="P28" s="7"/>
      <c r="Q28" s="7"/>
      <c r="R28" s="7"/>
      <c r="S28" s="7"/>
      <c r="T28" s="8"/>
      <c r="U28" s="8"/>
      <c r="V28" s="8"/>
      <c r="W28" s="8"/>
      <c r="X28" s="9"/>
    </row>
    <row r="29" spans="1:24">
      <c r="A29" s="47" t="s">
        <v>81</v>
      </c>
      <c r="B29" s="40"/>
      <c r="C29" s="40"/>
      <c r="D29" s="40"/>
      <c r="E29" s="40"/>
      <c r="F29" s="40"/>
      <c r="G29" s="40"/>
      <c r="H29" s="40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3"/>
      <c r="U29" s="3"/>
      <c r="V29" s="3"/>
      <c r="W29" s="3"/>
      <c r="X29" s="3"/>
    </row>
    <row r="30" spans="1:24">
      <c r="A30" s="40" t="s">
        <v>82</v>
      </c>
      <c r="B30" s="40" t="s">
        <v>8</v>
      </c>
      <c r="C30" s="40" t="s">
        <v>9</v>
      </c>
      <c r="D30" s="40" t="s">
        <v>10</v>
      </c>
      <c r="E30" s="40" t="s">
        <v>11</v>
      </c>
      <c r="F30" s="40" t="s">
        <v>12</v>
      </c>
      <c r="G30" s="40" t="s">
        <v>13</v>
      </c>
      <c r="H30" s="40" t="s">
        <v>83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3"/>
      <c r="U30" s="3"/>
      <c r="V30" s="3"/>
      <c r="W30" s="3"/>
      <c r="X30" s="3"/>
    </row>
    <row r="31" spans="1:24">
      <c r="A31" s="37" t="s">
        <v>84</v>
      </c>
      <c r="B31" s="38" t="s">
        <v>16</v>
      </c>
      <c r="C31" s="38" t="s">
        <v>17</v>
      </c>
      <c r="D31" s="37" t="s">
        <v>85</v>
      </c>
      <c r="E31" s="37"/>
      <c r="F31" s="37"/>
      <c r="G31" s="37" t="s">
        <v>86</v>
      </c>
      <c r="H31" s="37" t="s">
        <v>87</v>
      </c>
      <c r="I31" s="6"/>
      <c r="J31" s="6"/>
      <c r="K31" s="7"/>
      <c r="L31" s="7"/>
      <c r="M31" s="7"/>
      <c r="N31" s="7"/>
      <c r="O31" s="7"/>
      <c r="P31" s="7"/>
      <c r="Q31" s="7"/>
      <c r="R31" s="7"/>
      <c r="S31" s="7"/>
      <c r="T31" s="8"/>
      <c r="U31" s="8"/>
      <c r="V31" s="8"/>
      <c r="W31" s="8"/>
      <c r="X31" s="9"/>
    </row>
    <row r="32" spans="1:24">
      <c r="A32" s="37" t="s">
        <v>88</v>
      </c>
      <c r="B32" s="38" t="s">
        <v>16</v>
      </c>
      <c r="C32" s="38" t="s">
        <v>17</v>
      </c>
      <c r="D32" s="37" t="s">
        <v>85</v>
      </c>
      <c r="E32" s="37"/>
      <c r="F32" s="37"/>
      <c r="G32" s="37" t="s">
        <v>89</v>
      </c>
      <c r="H32" s="37" t="s">
        <v>90</v>
      </c>
      <c r="I32" s="6"/>
      <c r="J32" s="6"/>
      <c r="K32" s="7"/>
      <c r="L32" s="7"/>
      <c r="M32" s="7"/>
      <c r="N32" s="7"/>
      <c r="O32" s="7"/>
      <c r="P32" s="7"/>
      <c r="Q32" s="7"/>
      <c r="R32" s="7"/>
      <c r="S32" s="7"/>
      <c r="T32" s="8"/>
      <c r="U32" s="8"/>
      <c r="V32" s="8"/>
      <c r="W32" s="8"/>
      <c r="X32" s="9"/>
    </row>
    <row r="33" spans="1:24">
      <c r="A33" s="37" t="s">
        <v>91</v>
      </c>
      <c r="B33" s="38" t="s">
        <v>16</v>
      </c>
      <c r="C33" s="38" t="s">
        <v>25</v>
      </c>
      <c r="D33" s="37" t="s">
        <v>85</v>
      </c>
      <c r="E33" s="37"/>
      <c r="F33" s="37"/>
      <c r="G33" s="37" t="s">
        <v>92</v>
      </c>
      <c r="H33" s="37" t="s">
        <v>93</v>
      </c>
      <c r="I33" s="6"/>
      <c r="J33" s="6"/>
      <c r="K33" s="7"/>
      <c r="L33" s="7"/>
      <c r="M33" s="7"/>
      <c r="N33" s="7"/>
      <c r="O33" s="7"/>
      <c r="P33" s="7"/>
      <c r="Q33" s="7"/>
      <c r="R33" s="7"/>
      <c r="S33" s="7"/>
      <c r="T33" s="8"/>
      <c r="U33" s="8"/>
      <c r="V33" s="8"/>
      <c r="W33" s="8"/>
      <c r="X33" s="9"/>
    </row>
    <row r="34" spans="1:24">
      <c r="A34" s="37" t="s">
        <v>94</v>
      </c>
      <c r="B34" s="37" t="s">
        <v>3029</v>
      </c>
      <c r="C34" s="38" t="s">
        <v>30</v>
      </c>
      <c r="D34" s="37" t="s">
        <v>95</v>
      </c>
      <c r="E34" s="37"/>
      <c r="F34" s="37"/>
      <c r="G34" s="37" t="s">
        <v>96</v>
      </c>
      <c r="H34" s="37" t="s">
        <v>97</v>
      </c>
      <c r="I34" s="6"/>
      <c r="J34" s="6"/>
      <c r="K34" s="7"/>
      <c r="L34" s="7"/>
      <c r="M34" s="7"/>
      <c r="N34" s="7"/>
      <c r="O34" s="7"/>
      <c r="P34" s="7"/>
      <c r="Q34" s="7"/>
      <c r="R34" s="7"/>
      <c r="S34" s="7"/>
      <c r="T34" s="8"/>
      <c r="U34" s="8"/>
      <c r="V34" s="8"/>
      <c r="W34" s="8"/>
      <c r="X34" s="9"/>
    </row>
    <row r="35" spans="1:24">
      <c r="A35" s="37" t="s">
        <v>98</v>
      </c>
      <c r="B35" s="37" t="s">
        <v>3030</v>
      </c>
      <c r="C35" s="38" t="s">
        <v>3031</v>
      </c>
      <c r="D35" s="37" t="s">
        <v>85</v>
      </c>
      <c r="E35" s="37"/>
      <c r="F35" s="37"/>
      <c r="G35" s="37" t="s">
        <v>99</v>
      </c>
      <c r="H35" s="37" t="s">
        <v>100</v>
      </c>
      <c r="I35" s="6"/>
      <c r="J35" s="6"/>
      <c r="K35" s="7"/>
      <c r="L35" s="7"/>
      <c r="M35" s="7"/>
      <c r="N35" s="7"/>
      <c r="O35" s="7"/>
      <c r="P35" s="7"/>
      <c r="Q35" s="7"/>
      <c r="R35" s="7"/>
      <c r="S35" s="7"/>
      <c r="T35" s="8"/>
      <c r="U35" s="8"/>
      <c r="V35" s="8"/>
      <c r="W35" s="8"/>
      <c r="X35" s="9"/>
    </row>
    <row r="36" spans="1:24">
      <c r="A36" s="37" t="s">
        <v>101</v>
      </c>
      <c r="B36" s="37" t="s">
        <v>37</v>
      </c>
      <c r="C36" s="37" t="s">
        <v>38</v>
      </c>
      <c r="D36" s="37" t="s">
        <v>85</v>
      </c>
      <c r="E36" s="37"/>
      <c r="F36" s="37" t="s">
        <v>39</v>
      </c>
      <c r="G36" s="37" t="s">
        <v>102</v>
      </c>
      <c r="H36" s="37" t="s">
        <v>103</v>
      </c>
      <c r="I36" s="6"/>
      <c r="J36" s="6"/>
      <c r="K36" s="7"/>
      <c r="L36" s="7"/>
      <c r="M36" s="7"/>
      <c r="N36" s="7"/>
      <c r="O36" s="7"/>
      <c r="P36" s="7"/>
      <c r="Q36" s="7"/>
      <c r="R36" s="7"/>
      <c r="S36" s="7"/>
      <c r="T36" s="8"/>
      <c r="U36" s="8"/>
      <c r="V36" s="8"/>
      <c r="W36" s="8"/>
      <c r="X36" s="9"/>
    </row>
    <row r="37" spans="1:24">
      <c r="A37" s="37" t="s">
        <v>104</v>
      </c>
      <c r="B37" s="37" t="s">
        <v>37</v>
      </c>
      <c r="C37" s="37" t="s">
        <v>38</v>
      </c>
      <c r="D37" s="37" t="s">
        <v>85</v>
      </c>
      <c r="E37" s="37"/>
      <c r="F37" s="37" t="s">
        <v>105</v>
      </c>
      <c r="G37" s="37" t="s">
        <v>106</v>
      </c>
      <c r="H37" s="37" t="s">
        <v>107</v>
      </c>
      <c r="I37" s="6"/>
      <c r="J37" s="6"/>
      <c r="K37" s="7"/>
      <c r="L37" s="7"/>
      <c r="M37" s="7"/>
      <c r="N37" s="7"/>
      <c r="O37" s="7"/>
      <c r="P37" s="7"/>
      <c r="Q37" s="7"/>
      <c r="R37" s="7"/>
      <c r="S37" s="7"/>
      <c r="T37" s="8"/>
      <c r="U37" s="8"/>
      <c r="V37" s="8"/>
      <c r="W37" s="8"/>
      <c r="X37" s="9"/>
    </row>
    <row r="38" spans="1:24">
      <c r="A38" s="37" t="s">
        <v>108</v>
      </c>
      <c r="B38" s="37" t="s">
        <v>37</v>
      </c>
      <c r="C38" s="37" t="s">
        <v>38</v>
      </c>
      <c r="D38" s="37" t="s">
        <v>85</v>
      </c>
      <c r="E38" s="37"/>
      <c r="F38" s="37" t="s">
        <v>109</v>
      </c>
      <c r="G38" s="37" t="s">
        <v>110</v>
      </c>
      <c r="H38" s="37" t="s">
        <v>111</v>
      </c>
      <c r="I38" s="6"/>
      <c r="J38" s="6"/>
      <c r="K38" s="7"/>
      <c r="L38" s="7"/>
      <c r="M38" s="7"/>
      <c r="N38" s="7"/>
      <c r="O38" s="7"/>
      <c r="P38" s="7"/>
      <c r="Q38" s="7"/>
      <c r="R38" s="7"/>
      <c r="S38" s="7"/>
      <c r="T38" s="8"/>
      <c r="U38" s="8"/>
      <c r="V38" s="8"/>
      <c r="W38" s="8"/>
      <c r="X38" s="9"/>
    </row>
    <row r="39" spans="1:24">
      <c r="A39" s="37" t="s">
        <v>112</v>
      </c>
      <c r="B39" s="37" t="s">
        <v>52</v>
      </c>
      <c r="C39" s="37" t="s">
        <v>53</v>
      </c>
      <c r="D39" s="37" t="s">
        <v>85</v>
      </c>
      <c r="E39" s="37"/>
      <c r="F39" s="37" t="s">
        <v>113</v>
      </c>
      <c r="G39" s="37" t="s">
        <v>114</v>
      </c>
      <c r="H39" s="37" t="s">
        <v>115</v>
      </c>
      <c r="I39" s="6"/>
      <c r="J39" s="6"/>
      <c r="K39" s="7"/>
      <c r="L39" s="7"/>
      <c r="M39" s="7"/>
      <c r="N39" s="7"/>
      <c r="O39" s="7"/>
      <c r="P39" s="7"/>
      <c r="Q39" s="7"/>
      <c r="R39" s="7"/>
      <c r="S39" s="7"/>
      <c r="T39" s="8"/>
      <c r="U39" s="8"/>
      <c r="V39" s="8"/>
      <c r="W39" s="8"/>
      <c r="X39" s="9"/>
    </row>
    <row r="40" spans="1:24">
      <c r="A40" s="37" t="s">
        <v>116</v>
      </c>
      <c r="B40" s="37" t="s">
        <v>58</v>
      </c>
      <c r="C40" s="37" t="s">
        <v>59</v>
      </c>
      <c r="D40" s="37" t="s">
        <v>85</v>
      </c>
      <c r="E40" s="37"/>
      <c r="F40" s="37"/>
      <c r="G40" s="37" t="s">
        <v>117</v>
      </c>
      <c r="H40" s="37" t="s">
        <v>118</v>
      </c>
      <c r="I40" s="6"/>
      <c r="J40" s="6"/>
      <c r="K40" s="7"/>
      <c r="L40" s="7"/>
      <c r="M40" s="7"/>
      <c r="N40" s="7"/>
      <c r="O40" s="7"/>
      <c r="P40" s="7"/>
      <c r="Q40" s="7"/>
      <c r="R40" s="7"/>
      <c r="S40" s="7"/>
      <c r="T40" s="8"/>
      <c r="U40" s="8"/>
      <c r="V40" s="8"/>
      <c r="W40" s="8"/>
      <c r="X40" s="9"/>
    </row>
    <row r="41" spans="1:24">
      <c r="A41" s="37" t="s">
        <v>119</v>
      </c>
      <c r="B41" s="37" t="s">
        <v>63</v>
      </c>
      <c r="C41" s="38" t="s">
        <v>64</v>
      </c>
      <c r="D41" s="37" t="s">
        <v>85</v>
      </c>
      <c r="E41" s="37"/>
      <c r="F41" s="37"/>
      <c r="G41" s="37" t="s">
        <v>120</v>
      </c>
      <c r="H41" s="37" t="s">
        <v>121</v>
      </c>
      <c r="I41" s="6"/>
      <c r="J41" s="6"/>
      <c r="K41" s="7"/>
      <c r="L41" s="7"/>
      <c r="M41" s="7"/>
      <c r="N41" s="7"/>
      <c r="O41" s="7"/>
      <c r="P41" s="7"/>
      <c r="Q41" s="7"/>
      <c r="R41" s="7"/>
      <c r="S41" s="7"/>
      <c r="T41" s="8"/>
      <c r="U41" s="8"/>
      <c r="V41" s="8"/>
      <c r="W41" s="8"/>
      <c r="X41" s="9"/>
    </row>
    <row r="42" spans="1:24">
      <c r="A42" s="37" t="s">
        <v>122</v>
      </c>
      <c r="B42" s="38" t="s">
        <v>68</v>
      </c>
      <c r="C42" s="38" t="s">
        <v>69</v>
      </c>
      <c r="D42" s="37" t="s">
        <v>85</v>
      </c>
      <c r="E42" s="37"/>
      <c r="F42" s="37"/>
      <c r="G42" s="37" t="s">
        <v>123</v>
      </c>
      <c r="H42" s="37" t="s">
        <v>124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9"/>
      <c r="U42" s="9"/>
      <c r="V42" s="9"/>
      <c r="W42" s="9"/>
      <c r="X42" s="9"/>
    </row>
    <row r="43" spans="1:24">
      <c r="A43" s="44"/>
      <c r="B43" s="44"/>
      <c r="C43" s="44"/>
      <c r="D43" s="46"/>
      <c r="E43" s="44"/>
      <c r="F43" s="44"/>
      <c r="G43" s="44"/>
      <c r="H43" s="44"/>
      <c r="I43" s="44"/>
      <c r="J43" s="44"/>
      <c r="K43" s="44"/>
      <c r="L43" s="6"/>
      <c r="M43" s="6"/>
      <c r="N43" s="6"/>
      <c r="O43" s="6"/>
      <c r="P43" s="6"/>
      <c r="Q43" s="6"/>
      <c r="R43" s="6"/>
      <c r="S43" s="6"/>
      <c r="T43" s="9"/>
      <c r="U43" s="9"/>
      <c r="V43" s="9"/>
      <c r="W43" s="9"/>
      <c r="X43" s="9"/>
    </row>
    <row r="44" spans="1:24">
      <c r="A44" s="44"/>
      <c r="B44" s="44"/>
      <c r="C44" s="44"/>
      <c r="D44" s="48"/>
      <c r="E44" s="44"/>
      <c r="F44" s="44"/>
      <c r="G44" s="44"/>
      <c r="H44" s="44"/>
      <c r="I44" s="44"/>
      <c r="J44" s="44"/>
      <c r="K44" s="44"/>
      <c r="L44" s="6"/>
      <c r="M44" s="6"/>
      <c r="N44" s="6"/>
      <c r="O44" s="6"/>
      <c r="P44" s="6"/>
      <c r="Q44" s="6"/>
      <c r="R44" s="6"/>
      <c r="S44" s="6"/>
      <c r="T44" s="9"/>
      <c r="U44" s="9"/>
      <c r="V44" s="9"/>
      <c r="W44" s="9"/>
      <c r="X44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987"/>
  <sheetViews>
    <sheetView workbookViewId="0">
      <selection activeCell="B24" sqref="B24"/>
    </sheetView>
  </sheetViews>
  <sheetFormatPr baseColWidth="10" defaultColWidth="14.5" defaultRowHeight="15.75" customHeight="1" x14ac:dyDescent="0"/>
  <cols>
    <col min="1" max="1" width="27.5" customWidth="1"/>
    <col min="2" max="2" width="37.6640625" customWidth="1"/>
    <col min="3" max="3" width="31.33203125" customWidth="1"/>
    <col min="4" max="4" width="49" customWidth="1"/>
  </cols>
  <sheetData>
    <row r="1" spans="1:26">
      <c r="A1" s="4" t="s">
        <v>125</v>
      </c>
      <c r="B1" s="12"/>
      <c r="C1" s="12"/>
      <c r="D1" s="13"/>
      <c r="E1" s="13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A2" s="1"/>
      <c r="B2" s="12"/>
      <c r="C2" s="12"/>
      <c r="D2" s="13"/>
      <c r="E2" s="13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>
      <c r="A3" s="1" t="s">
        <v>126</v>
      </c>
      <c r="B3" s="12"/>
      <c r="C3" s="12"/>
      <c r="D3" s="13"/>
      <c r="E3" s="13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>
      <c r="A4" s="5"/>
      <c r="B4" s="12"/>
      <c r="C4" s="12"/>
      <c r="D4" s="13"/>
      <c r="E4" s="13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>
      <c r="A5" s="5" t="s">
        <v>127</v>
      </c>
      <c r="B5" s="12"/>
      <c r="C5" s="12"/>
      <c r="D5" s="13"/>
      <c r="E5" s="13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>
      <c r="A6" s="13" t="s">
        <v>7</v>
      </c>
      <c r="B6" s="12" t="s">
        <v>128</v>
      </c>
      <c r="C6" s="12" t="s">
        <v>129</v>
      </c>
      <c r="D6" s="13" t="s">
        <v>14</v>
      </c>
      <c r="E6" s="13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>
      <c r="A7" s="16" t="s">
        <v>130</v>
      </c>
      <c r="B7" s="34" t="s">
        <v>131</v>
      </c>
      <c r="C7" s="34" t="s">
        <v>132</v>
      </c>
      <c r="D7" s="14" t="str">
        <f>CONCATENATE(B7,C7)</f>
        <v>AATGATACGGCGACCACCGAGATCTACACTCTTTCCCTACACGACGCTCTTC</v>
      </c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>
      <c r="A8" s="16"/>
      <c r="B8" s="16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>
      <c r="A9" s="17" t="s">
        <v>133</v>
      </c>
      <c r="B9" s="18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</row>
    <row r="10" spans="1:26">
      <c r="A10" s="12" t="s">
        <v>82</v>
      </c>
      <c r="B10" s="12" t="s">
        <v>134</v>
      </c>
      <c r="C10" s="20" t="s">
        <v>11</v>
      </c>
      <c r="D10" s="12" t="s">
        <v>135</v>
      </c>
      <c r="E10" s="20" t="s">
        <v>83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>
      <c r="A11" s="16" t="s">
        <v>136</v>
      </c>
      <c r="B11" s="16" t="s">
        <v>137</v>
      </c>
      <c r="C11" s="16" t="s">
        <v>138</v>
      </c>
      <c r="D11" s="16" t="s">
        <v>139</v>
      </c>
      <c r="E11" s="14" t="s">
        <v>140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>
      <c r="A12" s="16" t="s">
        <v>141</v>
      </c>
      <c r="B12" s="16" t="s">
        <v>137</v>
      </c>
      <c r="C12" s="16" t="s">
        <v>142</v>
      </c>
      <c r="D12" s="16" t="s">
        <v>139</v>
      </c>
      <c r="E12" s="14" t="s">
        <v>143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>
      <c r="A13" s="16" t="s">
        <v>144</v>
      </c>
      <c r="B13" s="16" t="s">
        <v>137</v>
      </c>
      <c r="C13" s="16" t="s">
        <v>145</v>
      </c>
      <c r="D13" s="16" t="s">
        <v>139</v>
      </c>
      <c r="E13" s="14" t="s">
        <v>146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>
      <c r="A14" s="16" t="s">
        <v>147</v>
      </c>
      <c r="B14" s="16" t="s">
        <v>137</v>
      </c>
      <c r="C14" s="16" t="s">
        <v>148</v>
      </c>
      <c r="D14" s="16" t="s">
        <v>139</v>
      </c>
      <c r="E14" s="14" t="s">
        <v>149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>
      <c r="A15" s="16" t="s">
        <v>150</v>
      </c>
      <c r="B15" s="16" t="s">
        <v>137</v>
      </c>
      <c r="C15" s="16" t="s">
        <v>151</v>
      </c>
      <c r="D15" s="16" t="s">
        <v>139</v>
      </c>
      <c r="E15" s="14" t="s">
        <v>152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>
      <c r="A16" s="16" t="s">
        <v>153</v>
      </c>
      <c r="B16" s="16" t="s">
        <v>137</v>
      </c>
      <c r="C16" s="16" t="s">
        <v>154</v>
      </c>
      <c r="D16" s="16" t="s">
        <v>139</v>
      </c>
      <c r="E16" s="14" t="s">
        <v>155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>
      <c r="A17" s="16" t="s">
        <v>156</v>
      </c>
      <c r="B17" s="16" t="s">
        <v>137</v>
      </c>
      <c r="C17" s="16" t="s">
        <v>157</v>
      </c>
      <c r="D17" s="16" t="s">
        <v>139</v>
      </c>
      <c r="E17" s="14" t="s">
        <v>158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>
      <c r="A18" s="16" t="s">
        <v>159</v>
      </c>
      <c r="B18" s="16" t="s">
        <v>137</v>
      </c>
      <c r="C18" s="16" t="s">
        <v>160</v>
      </c>
      <c r="D18" s="16" t="s">
        <v>139</v>
      </c>
      <c r="E18" s="14" t="s">
        <v>161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>
      <c r="A19" s="16" t="s">
        <v>162</v>
      </c>
      <c r="B19" s="16" t="s">
        <v>137</v>
      </c>
      <c r="C19" s="16" t="s">
        <v>163</v>
      </c>
      <c r="D19" s="16" t="s">
        <v>139</v>
      </c>
      <c r="E19" s="14" t="s">
        <v>164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>
      <c r="A20" s="16" t="s">
        <v>165</v>
      </c>
      <c r="B20" s="16" t="s">
        <v>137</v>
      </c>
      <c r="C20" s="16" t="s">
        <v>166</v>
      </c>
      <c r="D20" s="16" t="s">
        <v>139</v>
      </c>
      <c r="E20" s="14" t="s">
        <v>167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>
      <c r="A21" s="16" t="s">
        <v>168</v>
      </c>
      <c r="B21" s="16" t="s">
        <v>137</v>
      </c>
      <c r="C21" s="16" t="s">
        <v>169</v>
      </c>
      <c r="D21" s="16" t="s">
        <v>139</v>
      </c>
      <c r="E21" s="14" t="s">
        <v>170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1:26">
      <c r="A22" s="16" t="s">
        <v>171</v>
      </c>
      <c r="B22" s="16" t="s">
        <v>137</v>
      </c>
      <c r="C22" s="16" t="s">
        <v>172</v>
      </c>
      <c r="D22" s="16" t="s">
        <v>139</v>
      </c>
      <c r="E22" s="14" t="s">
        <v>173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1:26">
      <c r="A23" s="16" t="s">
        <v>174</v>
      </c>
      <c r="B23" s="16" t="s">
        <v>137</v>
      </c>
      <c r="C23" s="16" t="s">
        <v>175</v>
      </c>
      <c r="D23" s="16" t="s">
        <v>139</v>
      </c>
      <c r="E23" s="14" t="s">
        <v>176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>
      <c r="A24" s="16" t="s">
        <v>177</v>
      </c>
      <c r="B24" s="16" t="s">
        <v>137</v>
      </c>
      <c r="C24" s="16" t="s">
        <v>178</v>
      </c>
      <c r="D24" s="16" t="s">
        <v>139</v>
      </c>
      <c r="E24" s="14" t="s">
        <v>179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>
      <c r="A25" s="16" t="s">
        <v>180</v>
      </c>
      <c r="B25" s="16" t="s">
        <v>137</v>
      </c>
      <c r="C25" s="16" t="s">
        <v>181</v>
      </c>
      <c r="D25" s="16" t="s">
        <v>139</v>
      </c>
      <c r="E25" s="14" t="s">
        <v>18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>
      <c r="A26" s="16" t="s">
        <v>183</v>
      </c>
      <c r="B26" s="16" t="s">
        <v>137</v>
      </c>
      <c r="C26" s="16" t="s">
        <v>184</v>
      </c>
      <c r="D26" s="16" t="s">
        <v>139</v>
      </c>
      <c r="E26" s="14" t="s">
        <v>185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>
      <c r="A27" s="16" t="s">
        <v>186</v>
      </c>
      <c r="B27" s="16" t="s">
        <v>137</v>
      </c>
      <c r="C27" s="16" t="s">
        <v>187</v>
      </c>
      <c r="D27" s="16" t="s">
        <v>139</v>
      </c>
      <c r="E27" s="14" t="s">
        <v>188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>
      <c r="A28" s="16" t="s">
        <v>189</v>
      </c>
      <c r="B28" s="16" t="s">
        <v>137</v>
      </c>
      <c r="C28" s="16" t="s">
        <v>190</v>
      </c>
      <c r="D28" s="16" t="s">
        <v>139</v>
      </c>
      <c r="E28" s="14" t="s">
        <v>191</v>
      </c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>
      <c r="A29" s="16" t="s">
        <v>192</v>
      </c>
      <c r="B29" s="16" t="s">
        <v>137</v>
      </c>
      <c r="C29" s="16" t="s">
        <v>193</v>
      </c>
      <c r="D29" s="16" t="s">
        <v>139</v>
      </c>
      <c r="E29" s="14" t="s">
        <v>19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>
      <c r="A30" s="16" t="s">
        <v>195</v>
      </c>
      <c r="B30" s="16" t="s">
        <v>137</v>
      </c>
      <c r="C30" s="16" t="s">
        <v>196</v>
      </c>
      <c r="D30" s="16" t="s">
        <v>139</v>
      </c>
      <c r="E30" s="14" t="s">
        <v>197</v>
      </c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>
      <c r="A31" s="16" t="s">
        <v>198</v>
      </c>
      <c r="B31" s="16" t="s">
        <v>137</v>
      </c>
      <c r="C31" s="16" t="s">
        <v>199</v>
      </c>
      <c r="D31" s="16" t="s">
        <v>139</v>
      </c>
      <c r="E31" s="14" t="s">
        <v>200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>
      <c r="A32" s="16" t="s">
        <v>201</v>
      </c>
      <c r="B32" s="16" t="s">
        <v>137</v>
      </c>
      <c r="C32" s="16" t="s">
        <v>202</v>
      </c>
      <c r="D32" s="16" t="s">
        <v>139</v>
      </c>
      <c r="E32" s="14" t="s">
        <v>203</v>
      </c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>
      <c r="A33" s="16" t="s">
        <v>204</v>
      </c>
      <c r="B33" s="16" t="s">
        <v>137</v>
      </c>
      <c r="C33" s="16" t="s">
        <v>205</v>
      </c>
      <c r="D33" s="16" t="s">
        <v>139</v>
      </c>
      <c r="E33" s="14" t="s">
        <v>206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>
      <c r="A34" s="16" t="s">
        <v>207</v>
      </c>
      <c r="B34" s="16" t="s">
        <v>137</v>
      </c>
      <c r="C34" s="16" t="s">
        <v>208</v>
      </c>
      <c r="D34" s="16" t="s">
        <v>139</v>
      </c>
      <c r="E34" s="14" t="s">
        <v>209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>
      <c r="A35" s="16" t="s">
        <v>210</v>
      </c>
      <c r="B35" s="16" t="s">
        <v>137</v>
      </c>
      <c r="C35" s="16" t="s">
        <v>211</v>
      </c>
      <c r="D35" s="16" t="s">
        <v>139</v>
      </c>
      <c r="E35" s="14" t="s">
        <v>212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>
      <c r="A36" s="16" t="s">
        <v>213</v>
      </c>
      <c r="B36" s="16" t="s">
        <v>137</v>
      </c>
      <c r="C36" s="16" t="s">
        <v>214</v>
      </c>
      <c r="D36" s="16" t="s">
        <v>139</v>
      </c>
      <c r="E36" s="14" t="s">
        <v>215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>
      <c r="A37" s="16" t="s">
        <v>216</v>
      </c>
      <c r="B37" s="16" t="s">
        <v>137</v>
      </c>
      <c r="C37" s="16" t="s">
        <v>217</v>
      </c>
      <c r="D37" s="16" t="s">
        <v>139</v>
      </c>
      <c r="E37" s="14" t="s">
        <v>218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>
      <c r="A38" s="16" t="s">
        <v>219</v>
      </c>
      <c r="B38" s="16" t="s">
        <v>137</v>
      </c>
      <c r="C38" s="16" t="s">
        <v>220</v>
      </c>
      <c r="D38" s="16" t="s">
        <v>139</v>
      </c>
      <c r="E38" s="14" t="s">
        <v>221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>
      <c r="A39" s="16" t="s">
        <v>222</v>
      </c>
      <c r="B39" s="16" t="s">
        <v>137</v>
      </c>
      <c r="C39" s="16" t="s">
        <v>223</v>
      </c>
      <c r="D39" s="16" t="s">
        <v>139</v>
      </c>
      <c r="E39" s="14" t="s">
        <v>224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>
      <c r="A40" s="16" t="s">
        <v>225</v>
      </c>
      <c r="B40" s="16" t="s">
        <v>137</v>
      </c>
      <c r="C40" s="16" t="s">
        <v>226</v>
      </c>
      <c r="D40" s="16" t="s">
        <v>139</v>
      </c>
      <c r="E40" s="14" t="s">
        <v>227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>
      <c r="A41" s="16" t="s">
        <v>228</v>
      </c>
      <c r="B41" s="16" t="s">
        <v>137</v>
      </c>
      <c r="C41" s="16" t="s">
        <v>229</v>
      </c>
      <c r="D41" s="16" t="s">
        <v>139</v>
      </c>
      <c r="E41" s="14" t="s">
        <v>230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>
      <c r="A42" s="16" t="s">
        <v>231</v>
      </c>
      <c r="B42" s="16" t="s">
        <v>137</v>
      </c>
      <c r="C42" s="16" t="s">
        <v>232</v>
      </c>
      <c r="D42" s="16" t="s">
        <v>139</v>
      </c>
      <c r="E42" s="14" t="s">
        <v>233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>
      <c r="A43" s="16" t="s">
        <v>234</v>
      </c>
      <c r="B43" s="16" t="s">
        <v>137</v>
      </c>
      <c r="C43" s="16" t="s">
        <v>235</v>
      </c>
      <c r="D43" s="16" t="s">
        <v>139</v>
      </c>
      <c r="E43" s="14" t="s">
        <v>236</v>
      </c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>
      <c r="A44" s="16" t="s">
        <v>237</v>
      </c>
      <c r="B44" s="16" t="s">
        <v>137</v>
      </c>
      <c r="C44" s="16" t="s">
        <v>238</v>
      </c>
      <c r="D44" s="16" t="s">
        <v>139</v>
      </c>
      <c r="E44" s="14" t="s">
        <v>239</v>
      </c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>
      <c r="A45" s="16" t="s">
        <v>240</v>
      </c>
      <c r="B45" s="16" t="s">
        <v>137</v>
      </c>
      <c r="C45" s="16" t="s">
        <v>241</v>
      </c>
      <c r="D45" s="16" t="s">
        <v>139</v>
      </c>
      <c r="E45" s="14" t="s">
        <v>242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>
      <c r="A46" s="16" t="s">
        <v>243</v>
      </c>
      <c r="B46" s="16" t="s">
        <v>137</v>
      </c>
      <c r="C46" s="16" t="s">
        <v>244</v>
      </c>
      <c r="D46" s="16" t="s">
        <v>139</v>
      </c>
      <c r="E46" s="14" t="s">
        <v>245</v>
      </c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>
      <c r="A47" s="16" t="s">
        <v>246</v>
      </c>
      <c r="B47" s="16" t="s">
        <v>137</v>
      </c>
      <c r="C47" s="16" t="s">
        <v>247</v>
      </c>
      <c r="D47" s="16" t="s">
        <v>139</v>
      </c>
      <c r="E47" s="14" t="s">
        <v>248</v>
      </c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>
      <c r="A48" s="16" t="s">
        <v>249</v>
      </c>
      <c r="B48" s="16" t="s">
        <v>137</v>
      </c>
      <c r="C48" s="16" t="s">
        <v>250</v>
      </c>
      <c r="D48" s="16" t="s">
        <v>139</v>
      </c>
      <c r="E48" s="14" t="s">
        <v>251</v>
      </c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>
      <c r="A49" s="16" t="s">
        <v>252</v>
      </c>
      <c r="B49" s="16" t="s">
        <v>137</v>
      </c>
      <c r="C49" s="16" t="s">
        <v>253</v>
      </c>
      <c r="D49" s="16" t="s">
        <v>139</v>
      </c>
      <c r="E49" s="14" t="s">
        <v>254</v>
      </c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>
      <c r="A50" s="16" t="s">
        <v>255</v>
      </c>
      <c r="B50" s="16" t="s">
        <v>137</v>
      </c>
      <c r="C50" s="16" t="s">
        <v>256</v>
      </c>
      <c r="D50" s="16" t="s">
        <v>139</v>
      </c>
      <c r="E50" s="14" t="s">
        <v>257</v>
      </c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>
      <c r="A51" s="16" t="s">
        <v>258</v>
      </c>
      <c r="B51" s="16" t="s">
        <v>137</v>
      </c>
      <c r="C51" s="16" t="s">
        <v>259</v>
      </c>
      <c r="D51" s="16" t="s">
        <v>139</v>
      </c>
      <c r="E51" s="14" t="s">
        <v>260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>
      <c r="A52" s="16" t="s">
        <v>261</v>
      </c>
      <c r="B52" s="16" t="s">
        <v>137</v>
      </c>
      <c r="C52" s="16" t="s">
        <v>262</v>
      </c>
      <c r="D52" s="16" t="s">
        <v>139</v>
      </c>
      <c r="E52" s="14" t="s">
        <v>263</v>
      </c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>
      <c r="A53" s="16" t="s">
        <v>264</v>
      </c>
      <c r="B53" s="16" t="s">
        <v>137</v>
      </c>
      <c r="C53" s="16" t="s">
        <v>265</v>
      </c>
      <c r="D53" s="16" t="s">
        <v>139</v>
      </c>
      <c r="E53" s="14" t="s">
        <v>266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>
      <c r="A54" s="16" t="s">
        <v>267</v>
      </c>
      <c r="B54" s="16" t="s">
        <v>137</v>
      </c>
      <c r="C54" s="16" t="s">
        <v>268</v>
      </c>
      <c r="D54" s="16" t="s">
        <v>139</v>
      </c>
      <c r="E54" s="14" t="s">
        <v>269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>
      <c r="A55" s="16" t="s">
        <v>270</v>
      </c>
      <c r="B55" s="16" t="s">
        <v>137</v>
      </c>
      <c r="C55" s="16" t="s">
        <v>271</v>
      </c>
      <c r="D55" s="16" t="s">
        <v>139</v>
      </c>
      <c r="E55" s="14" t="s">
        <v>272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>
      <c r="A56" s="16" t="s">
        <v>273</v>
      </c>
      <c r="B56" s="16" t="s">
        <v>137</v>
      </c>
      <c r="C56" s="16" t="s">
        <v>274</v>
      </c>
      <c r="D56" s="16" t="s">
        <v>139</v>
      </c>
      <c r="E56" s="14" t="s">
        <v>275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>
      <c r="A57" s="16" t="s">
        <v>276</v>
      </c>
      <c r="B57" s="16" t="s">
        <v>137</v>
      </c>
      <c r="C57" s="16" t="s">
        <v>277</v>
      </c>
      <c r="D57" s="16" t="s">
        <v>139</v>
      </c>
      <c r="E57" s="14" t="s">
        <v>278</v>
      </c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>
      <c r="A58" s="16" t="s">
        <v>279</v>
      </c>
      <c r="B58" s="16" t="s">
        <v>137</v>
      </c>
      <c r="C58" s="16" t="s">
        <v>280</v>
      </c>
      <c r="D58" s="16" t="s">
        <v>139</v>
      </c>
      <c r="E58" s="14" t="s">
        <v>281</v>
      </c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>
      <c r="A59" s="16" t="s">
        <v>282</v>
      </c>
      <c r="B59" s="16" t="s">
        <v>137</v>
      </c>
      <c r="C59" s="16" t="s">
        <v>283</v>
      </c>
      <c r="D59" s="16" t="s">
        <v>139</v>
      </c>
      <c r="E59" s="14" t="s">
        <v>284</v>
      </c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>
      <c r="A60" s="16" t="s">
        <v>285</v>
      </c>
      <c r="B60" s="16" t="s">
        <v>137</v>
      </c>
      <c r="C60" s="16" t="s">
        <v>286</v>
      </c>
      <c r="D60" s="16" t="s">
        <v>139</v>
      </c>
      <c r="E60" s="14" t="s">
        <v>287</v>
      </c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>
      <c r="A61" s="16" t="s">
        <v>288</v>
      </c>
      <c r="B61" s="16" t="s">
        <v>137</v>
      </c>
      <c r="C61" s="16" t="s">
        <v>289</v>
      </c>
      <c r="D61" s="16" t="s">
        <v>139</v>
      </c>
      <c r="E61" s="14" t="s">
        <v>290</v>
      </c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>
      <c r="A62" s="16" t="s">
        <v>291</v>
      </c>
      <c r="B62" s="16" t="s">
        <v>137</v>
      </c>
      <c r="C62" s="16" t="s">
        <v>292</v>
      </c>
      <c r="D62" s="16" t="s">
        <v>139</v>
      </c>
      <c r="E62" s="14" t="s">
        <v>293</v>
      </c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>
      <c r="A63" s="16" t="s">
        <v>294</v>
      </c>
      <c r="B63" s="16" t="s">
        <v>137</v>
      </c>
      <c r="C63" s="16" t="s">
        <v>295</v>
      </c>
      <c r="D63" s="16" t="s">
        <v>139</v>
      </c>
      <c r="E63" s="14" t="s">
        <v>296</v>
      </c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>
      <c r="A64" s="16" t="s">
        <v>297</v>
      </c>
      <c r="B64" s="16" t="s">
        <v>137</v>
      </c>
      <c r="C64" s="16" t="s">
        <v>298</v>
      </c>
      <c r="D64" s="16" t="s">
        <v>139</v>
      </c>
      <c r="E64" s="14" t="s">
        <v>299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>
      <c r="A65" s="16" t="s">
        <v>300</v>
      </c>
      <c r="B65" s="16" t="s">
        <v>137</v>
      </c>
      <c r="C65" s="16" t="s">
        <v>301</v>
      </c>
      <c r="D65" s="16" t="s">
        <v>139</v>
      </c>
      <c r="E65" s="14" t="s">
        <v>302</v>
      </c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>
      <c r="A66" s="16" t="s">
        <v>303</v>
      </c>
      <c r="B66" s="16" t="s">
        <v>137</v>
      </c>
      <c r="C66" s="16" t="s">
        <v>304</v>
      </c>
      <c r="D66" s="16" t="s">
        <v>139</v>
      </c>
      <c r="E66" s="14" t="s">
        <v>305</v>
      </c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>
      <c r="A67" s="16" t="s">
        <v>306</v>
      </c>
      <c r="B67" s="16" t="s">
        <v>137</v>
      </c>
      <c r="C67" s="16" t="s">
        <v>307</v>
      </c>
      <c r="D67" s="16" t="s">
        <v>139</v>
      </c>
      <c r="E67" s="14" t="s">
        <v>308</v>
      </c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>
      <c r="A68" s="16" t="s">
        <v>309</v>
      </c>
      <c r="B68" s="16" t="s">
        <v>137</v>
      </c>
      <c r="C68" s="16" t="s">
        <v>310</v>
      </c>
      <c r="D68" s="16" t="s">
        <v>139</v>
      </c>
      <c r="E68" s="14" t="s">
        <v>311</v>
      </c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>
      <c r="A69" s="16" t="s">
        <v>312</v>
      </c>
      <c r="B69" s="16" t="s">
        <v>137</v>
      </c>
      <c r="C69" s="16" t="s">
        <v>313</v>
      </c>
      <c r="D69" s="16" t="s">
        <v>139</v>
      </c>
      <c r="E69" s="14" t="s">
        <v>314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>
      <c r="A70" s="16" t="s">
        <v>315</v>
      </c>
      <c r="B70" s="16" t="s">
        <v>137</v>
      </c>
      <c r="C70" s="16" t="s">
        <v>316</v>
      </c>
      <c r="D70" s="16" t="s">
        <v>139</v>
      </c>
      <c r="E70" s="14" t="s">
        <v>317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>
      <c r="A71" s="16" t="s">
        <v>318</v>
      </c>
      <c r="B71" s="16" t="s">
        <v>137</v>
      </c>
      <c r="C71" s="16" t="s">
        <v>319</v>
      </c>
      <c r="D71" s="16" t="s">
        <v>139</v>
      </c>
      <c r="E71" s="14" t="s">
        <v>320</v>
      </c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>
      <c r="A72" s="16" t="s">
        <v>321</v>
      </c>
      <c r="B72" s="16" t="s">
        <v>137</v>
      </c>
      <c r="C72" s="16" t="s">
        <v>322</v>
      </c>
      <c r="D72" s="16" t="s">
        <v>139</v>
      </c>
      <c r="E72" s="14" t="s">
        <v>323</v>
      </c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>
      <c r="A73" s="16" t="s">
        <v>324</v>
      </c>
      <c r="B73" s="16" t="s">
        <v>137</v>
      </c>
      <c r="C73" s="16" t="s">
        <v>325</v>
      </c>
      <c r="D73" s="16" t="s">
        <v>139</v>
      </c>
      <c r="E73" s="14" t="s">
        <v>326</v>
      </c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>
      <c r="A74" s="16" t="s">
        <v>327</v>
      </c>
      <c r="B74" s="16" t="s">
        <v>137</v>
      </c>
      <c r="C74" s="16" t="s">
        <v>328</v>
      </c>
      <c r="D74" s="16" t="s">
        <v>139</v>
      </c>
      <c r="E74" s="14" t="s">
        <v>329</v>
      </c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>
      <c r="A75" s="16" t="s">
        <v>330</v>
      </c>
      <c r="B75" s="16" t="s">
        <v>137</v>
      </c>
      <c r="C75" s="16" t="s">
        <v>331</v>
      </c>
      <c r="D75" s="16" t="s">
        <v>139</v>
      </c>
      <c r="E75" s="14" t="s">
        <v>332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>
      <c r="A76" s="16" t="s">
        <v>333</v>
      </c>
      <c r="B76" s="16" t="s">
        <v>137</v>
      </c>
      <c r="C76" s="16" t="s">
        <v>334</v>
      </c>
      <c r="D76" s="16" t="s">
        <v>139</v>
      </c>
      <c r="E76" s="14" t="s">
        <v>335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>
      <c r="A77" s="16" t="s">
        <v>336</v>
      </c>
      <c r="B77" s="16" t="s">
        <v>137</v>
      </c>
      <c r="C77" s="16" t="s">
        <v>337</v>
      </c>
      <c r="D77" s="16" t="s">
        <v>139</v>
      </c>
      <c r="E77" s="14" t="s">
        <v>338</v>
      </c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>
      <c r="A78" s="16" t="s">
        <v>339</v>
      </c>
      <c r="B78" s="16" t="s">
        <v>137</v>
      </c>
      <c r="C78" s="16" t="s">
        <v>340</v>
      </c>
      <c r="D78" s="16" t="s">
        <v>139</v>
      </c>
      <c r="E78" s="14" t="s">
        <v>341</v>
      </c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>
      <c r="A79" s="16" t="s">
        <v>342</v>
      </c>
      <c r="B79" s="16" t="s">
        <v>137</v>
      </c>
      <c r="C79" s="16" t="s">
        <v>343</v>
      </c>
      <c r="D79" s="16" t="s">
        <v>139</v>
      </c>
      <c r="E79" s="14" t="s">
        <v>344</v>
      </c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>
      <c r="A80" s="16" t="s">
        <v>345</v>
      </c>
      <c r="B80" s="16" t="s">
        <v>137</v>
      </c>
      <c r="C80" s="16" t="s">
        <v>346</v>
      </c>
      <c r="D80" s="16" t="s">
        <v>139</v>
      </c>
      <c r="E80" s="14" t="s">
        <v>347</v>
      </c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>
      <c r="A81" s="16" t="s">
        <v>348</v>
      </c>
      <c r="B81" s="16" t="s">
        <v>137</v>
      </c>
      <c r="C81" s="16" t="s">
        <v>349</v>
      </c>
      <c r="D81" s="16" t="s">
        <v>139</v>
      </c>
      <c r="E81" s="14" t="s">
        <v>350</v>
      </c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>
      <c r="A82" s="16" t="s">
        <v>351</v>
      </c>
      <c r="B82" s="16" t="s">
        <v>137</v>
      </c>
      <c r="C82" s="16" t="s">
        <v>352</v>
      </c>
      <c r="D82" s="16" t="s">
        <v>139</v>
      </c>
      <c r="E82" s="14" t="s">
        <v>353</v>
      </c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>
      <c r="A83" s="16" t="s">
        <v>354</v>
      </c>
      <c r="B83" s="16" t="s">
        <v>137</v>
      </c>
      <c r="C83" s="16" t="s">
        <v>355</v>
      </c>
      <c r="D83" s="16" t="s">
        <v>139</v>
      </c>
      <c r="E83" s="14" t="s">
        <v>356</v>
      </c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>
      <c r="A84" s="16" t="s">
        <v>357</v>
      </c>
      <c r="B84" s="16" t="s">
        <v>137</v>
      </c>
      <c r="C84" s="16" t="s">
        <v>358</v>
      </c>
      <c r="D84" s="16" t="s">
        <v>139</v>
      </c>
      <c r="E84" s="14" t="s">
        <v>359</v>
      </c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>
      <c r="A85" s="16" t="s">
        <v>360</v>
      </c>
      <c r="B85" s="16" t="s">
        <v>137</v>
      </c>
      <c r="C85" s="16" t="s">
        <v>361</v>
      </c>
      <c r="D85" s="16" t="s">
        <v>139</v>
      </c>
      <c r="E85" s="14" t="s">
        <v>362</v>
      </c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>
      <c r="A86" s="16" t="s">
        <v>363</v>
      </c>
      <c r="B86" s="16" t="s">
        <v>137</v>
      </c>
      <c r="C86" s="16" t="s">
        <v>364</v>
      </c>
      <c r="D86" s="16" t="s">
        <v>139</v>
      </c>
      <c r="E86" s="14" t="s">
        <v>365</v>
      </c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>
      <c r="A87" s="16" t="s">
        <v>366</v>
      </c>
      <c r="B87" s="16" t="s">
        <v>137</v>
      </c>
      <c r="C87" s="16" t="s">
        <v>367</v>
      </c>
      <c r="D87" s="16" t="s">
        <v>139</v>
      </c>
      <c r="E87" s="14" t="s">
        <v>368</v>
      </c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>
      <c r="A88" s="16" t="s">
        <v>369</v>
      </c>
      <c r="B88" s="16" t="s">
        <v>137</v>
      </c>
      <c r="C88" s="16" t="s">
        <v>370</v>
      </c>
      <c r="D88" s="16" t="s">
        <v>139</v>
      </c>
      <c r="E88" s="14" t="s">
        <v>371</v>
      </c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>
      <c r="A89" s="16" t="s">
        <v>372</v>
      </c>
      <c r="B89" s="16" t="s">
        <v>137</v>
      </c>
      <c r="C89" s="16" t="s">
        <v>373</v>
      </c>
      <c r="D89" s="16" t="s">
        <v>139</v>
      </c>
      <c r="E89" s="14" t="s">
        <v>374</v>
      </c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>
      <c r="A90" s="16" t="s">
        <v>375</v>
      </c>
      <c r="B90" s="16" t="s">
        <v>137</v>
      </c>
      <c r="C90" s="16" t="s">
        <v>376</v>
      </c>
      <c r="D90" s="16" t="s">
        <v>139</v>
      </c>
      <c r="E90" s="14" t="s">
        <v>377</v>
      </c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>
      <c r="A91" s="16" t="s">
        <v>378</v>
      </c>
      <c r="B91" s="16" t="s">
        <v>137</v>
      </c>
      <c r="C91" s="16" t="s">
        <v>379</v>
      </c>
      <c r="D91" s="16" t="s">
        <v>139</v>
      </c>
      <c r="E91" s="14" t="s">
        <v>380</v>
      </c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>
      <c r="A92" s="16" t="s">
        <v>381</v>
      </c>
      <c r="B92" s="16" t="s">
        <v>137</v>
      </c>
      <c r="C92" s="16" t="s">
        <v>382</v>
      </c>
      <c r="D92" s="16" t="s">
        <v>139</v>
      </c>
      <c r="E92" s="14" t="s">
        <v>383</v>
      </c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>
      <c r="A93" s="16" t="s">
        <v>384</v>
      </c>
      <c r="B93" s="16" t="s">
        <v>137</v>
      </c>
      <c r="C93" s="16" t="s">
        <v>385</v>
      </c>
      <c r="D93" s="16" t="s">
        <v>139</v>
      </c>
      <c r="E93" s="14" t="s">
        <v>386</v>
      </c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>
      <c r="A94" s="16" t="s">
        <v>387</v>
      </c>
      <c r="B94" s="16" t="s">
        <v>137</v>
      </c>
      <c r="C94" s="16" t="s">
        <v>388</v>
      </c>
      <c r="D94" s="16" t="s">
        <v>139</v>
      </c>
      <c r="E94" s="14" t="s">
        <v>389</v>
      </c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>
      <c r="A95" s="16" t="s">
        <v>390</v>
      </c>
      <c r="B95" s="16" t="s">
        <v>137</v>
      </c>
      <c r="C95" s="16" t="s">
        <v>391</v>
      </c>
      <c r="D95" s="16" t="s">
        <v>139</v>
      </c>
      <c r="E95" s="14" t="s">
        <v>392</v>
      </c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>
      <c r="A96" s="16" t="s">
        <v>393</v>
      </c>
      <c r="B96" s="16" t="s">
        <v>137</v>
      </c>
      <c r="C96" s="16" t="s">
        <v>394</v>
      </c>
      <c r="D96" s="16" t="s">
        <v>139</v>
      </c>
      <c r="E96" s="14" t="s">
        <v>395</v>
      </c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>
      <c r="A97" s="16" t="s">
        <v>396</v>
      </c>
      <c r="B97" s="16" t="s">
        <v>137</v>
      </c>
      <c r="C97" s="16" t="s">
        <v>397</v>
      </c>
      <c r="D97" s="16" t="s">
        <v>139</v>
      </c>
      <c r="E97" s="14" t="s">
        <v>398</v>
      </c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>
      <c r="A98" s="16" t="s">
        <v>399</v>
      </c>
      <c r="B98" s="16" t="s">
        <v>137</v>
      </c>
      <c r="C98" s="16" t="s">
        <v>400</v>
      </c>
      <c r="D98" s="16" t="s">
        <v>139</v>
      </c>
      <c r="E98" s="14" t="s">
        <v>401</v>
      </c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>
      <c r="A99" s="16" t="s">
        <v>402</v>
      </c>
      <c r="B99" s="16" t="s">
        <v>137</v>
      </c>
      <c r="C99" s="16" t="s">
        <v>403</v>
      </c>
      <c r="D99" s="16" t="s">
        <v>139</v>
      </c>
      <c r="E99" s="14" t="s">
        <v>404</v>
      </c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>
      <c r="A100" s="16" t="s">
        <v>405</v>
      </c>
      <c r="B100" s="16" t="s">
        <v>137</v>
      </c>
      <c r="C100" s="16" t="s">
        <v>406</v>
      </c>
      <c r="D100" s="16" t="s">
        <v>139</v>
      </c>
      <c r="E100" s="14" t="s">
        <v>407</v>
      </c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>
      <c r="A101" s="16" t="s">
        <v>408</v>
      </c>
      <c r="B101" s="16" t="s">
        <v>137</v>
      </c>
      <c r="C101" s="16" t="s">
        <v>409</v>
      </c>
      <c r="D101" s="16" t="s">
        <v>139</v>
      </c>
      <c r="E101" s="14" t="s">
        <v>410</v>
      </c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>
      <c r="A102" s="16" t="s">
        <v>411</v>
      </c>
      <c r="B102" s="16" t="s">
        <v>137</v>
      </c>
      <c r="C102" s="16" t="s">
        <v>412</v>
      </c>
      <c r="D102" s="16" t="s">
        <v>139</v>
      </c>
      <c r="E102" s="14" t="s">
        <v>413</v>
      </c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>
      <c r="A103" s="16" t="s">
        <v>414</v>
      </c>
      <c r="B103" s="16" t="s">
        <v>137</v>
      </c>
      <c r="C103" s="16" t="s">
        <v>415</v>
      </c>
      <c r="D103" s="16" t="s">
        <v>139</v>
      </c>
      <c r="E103" s="14" t="s">
        <v>416</v>
      </c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>
      <c r="A104" s="16" t="s">
        <v>417</v>
      </c>
      <c r="B104" s="16" t="s">
        <v>137</v>
      </c>
      <c r="C104" s="16" t="s">
        <v>418</v>
      </c>
      <c r="D104" s="16" t="s">
        <v>139</v>
      </c>
      <c r="E104" s="14" t="s">
        <v>419</v>
      </c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>
      <c r="A105" s="16" t="s">
        <v>420</v>
      </c>
      <c r="B105" s="16" t="s">
        <v>137</v>
      </c>
      <c r="C105" s="16" t="s">
        <v>421</v>
      </c>
      <c r="D105" s="16" t="s">
        <v>139</v>
      </c>
      <c r="E105" s="14" t="s">
        <v>422</v>
      </c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>
      <c r="A106" s="16" t="s">
        <v>423</v>
      </c>
      <c r="B106" s="16" t="s">
        <v>137</v>
      </c>
      <c r="C106" s="16" t="s">
        <v>424</v>
      </c>
      <c r="D106" s="16" t="s">
        <v>139</v>
      </c>
      <c r="E106" s="14" t="s">
        <v>425</v>
      </c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V973"/>
  <sheetViews>
    <sheetView workbookViewId="0">
      <selection activeCell="D13" sqref="D13"/>
    </sheetView>
  </sheetViews>
  <sheetFormatPr baseColWidth="10" defaultColWidth="14.5" defaultRowHeight="15.75" customHeight="1" x14ac:dyDescent="0"/>
  <cols>
    <col min="1" max="1" width="9.33203125" customWidth="1"/>
    <col min="2" max="2" width="35" customWidth="1"/>
    <col min="3" max="3" width="19.1640625" customWidth="1"/>
    <col min="4" max="4" width="25.1640625" customWidth="1"/>
    <col min="5" max="5" width="103.6640625" customWidth="1"/>
  </cols>
  <sheetData>
    <row r="1" spans="1:22">
      <c r="A1" s="4" t="s">
        <v>426</v>
      </c>
      <c r="B1" s="1"/>
      <c r="C1" s="2"/>
      <c r="D1" s="1"/>
      <c r="E1" s="20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>
      <c r="A2" s="49"/>
      <c r="B2" s="49"/>
      <c r="C2" s="49"/>
      <c r="D2" s="49"/>
      <c r="E2" s="4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>
      <c r="A3" s="49" t="s">
        <v>427</v>
      </c>
      <c r="B3" s="49" t="s">
        <v>8</v>
      </c>
      <c r="C3" s="49" t="s">
        <v>9</v>
      </c>
      <c r="D3" s="49" t="s">
        <v>428</v>
      </c>
      <c r="E3" s="49" t="s">
        <v>429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spans="1:22">
      <c r="A4" s="37" t="s">
        <v>430</v>
      </c>
      <c r="B4" s="37" t="s">
        <v>431</v>
      </c>
      <c r="C4" s="38" t="s">
        <v>432</v>
      </c>
      <c r="D4" s="37" t="s">
        <v>433</v>
      </c>
      <c r="E4" s="50" t="s">
        <v>434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</row>
    <row r="5" spans="1:22">
      <c r="A5" s="37" t="s">
        <v>435</v>
      </c>
      <c r="B5" s="37" t="s">
        <v>431</v>
      </c>
      <c r="C5" s="38" t="s">
        <v>432</v>
      </c>
      <c r="D5" s="37" t="s">
        <v>436</v>
      </c>
      <c r="E5" s="50" t="s">
        <v>434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spans="1:22">
      <c r="A6" s="37" t="s">
        <v>437</v>
      </c>
      <c r="B6" s="37" t="s">
        <v>438</v>
      </c>
      <c r="C6" s="38" t="s">
        <v>439</v>
      </c>
      <c r="D6" s="37" t="s">
        <v>440</v>
      </c>
      <c r="E6" s="37" t="s">
        <v>44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spans="1:22">
      <c r="A7" s="37" t="s">
        <v>442</v>
      </c>
      <c r="B7" s="37" t="s">
        <v>438</v>
      </c>
      <c r="C7" s="38" t="s">
        <v>439</v>
      </c>
      <c r="D7" s="37" t="s">
        <v>443</v>
      </c>
      <c r="E7" s="37" t="s">
        <v>441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>
      <c r="A8" s="37"/>
      <c r="B8" s="37"/>
      <c r="C8" s="37"/>
      <c r="D8" s="37"/>
      <c r="E8" s="51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spans="1:22">
      <c r="A9" s="37"/>
      <c r="B9" s="37"/>
      <c r="C9" s="37"/>
      <c r="D9" s="37"/>
      <c r="E9" s="51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</row>
    <row r="10" spans="1:22">
      <c r="A10" s="37"/>
      <c r="B10" s="37"/>
      <c r="C10" s="37"/>
      <c r="D10" s="37"/>
      <c r="E10" s="51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>
      <c r="A11" s="37"/>
      <c r="B11" s="37"/>
      <c r="C11" s="37"/>
      <c r="D11" s="37"/>
      <c r="E11" s="51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</row>
    <row r="12" spans="1:22">
      <c r="A12" s="37"/>
      <c r="B12" s="37"/>
      <c r="C12" s="37"/>
      <c r="D12" s="37"/>
      <c r="E12" s="51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3" spans="1:22">
      <c r="A13" s="37"/>
      <c r="B13" s="37"/>
      <c r="C13" s="37"/>
      <c r="D13" s="37"/>
      <c r="E13" s="51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>
      <c r="A14" s="51"/>
      <c r="B14" s="51"/>
      <c r="C14" s="51"/>
      <c r="D14" s="51"/>
      <c r="E14" s="51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22">
      <c r="A15" s="51"/>
      <c r="B15" s="51"/>
      <c r="C15" s="51"/>
      <c r="D15" s="51"/>
      <c r="E15" s="51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>
      <c r="A16" s="51"/>
      <c r="B16" s="51"/>
      <c r="C16" s="51"/>
      <c r="D16" s="51"/>
      <c r="E16" s="51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>
      <c r="A17" s="51"/>
      <c r="B17" s="51"/>
      <c r="C17" s="51"/>
      <c r="D17" s="51"/>
      <c r="E17" s="51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1:22">
      <c r="A18" s="51"/>
      <c r="B18" s="51"/>
      <c r="C18" s="51"/>
      <c r="D18" s="51"/>
      <c r="E18" s="51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1:2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1:2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</row>
    <row r="25" spans="1:2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  <row r="30" spans="1:2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</row>
    <row r="31" spans="1:2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</row>
    <row r="33" spans="1:2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</row>
    <row r="34" spans="1:22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</row>
    <row r="35" spans="1:2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</row>
    <row r="36" spans="1:2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</row>
    <row r="37" spans="1:22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</row>
    <row r="38" spans="1:22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</row>
    <row r="39" spans="1:22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</row>
    <row r="40" spans="1:22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</row>
    <row r="41" spans="1:22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</row>
    <row r="42" spans="1:2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</row>
    <row r="43" spans="1:2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</row>
    <row r="44" spans="1:2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</row>
    <row r="45" spans="1:2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</row>
    <row r="46" spans="1:2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</row>
    <row r="47" spans="1:22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</row>
    <row r="48" spans="1:22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</row>
    <row r="49" spans="1:22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1:22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</row>
    <row r="51" spans="1:22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</row>
    <row r="52" spans="1:2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</row>
    <row r="53" spans="1:22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</row>
    <row r="54" spans="1:22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</row>
    <row r="55" spans="1:22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</row>
    <row r="56" spans="1:22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</row>
    <row r="57" spans="1:2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</row>
    <row r="58" spans="1:2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</row>
    <row r="59" spans="1:2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</row>
    <row r="60" spans="1:2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</row>
    <row r="61" spans="1:2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</row>
    <row r="63" spans="1:2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</row>
    <row r="64" spans="1:2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</row>
    <row r="65" spans="1:2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</row>
    <row r="66" spans="1:2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</row>
    <row r="67" spans="1:2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</row>
    <row r="68" spans="1:2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</row>
    <row r="69" spans="1:2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</row>
    <row r="70" spans="1:2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</row>
    <row r="71" spans="1:2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</row>
    <row r="72" spans="1:2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</row>
    <row r="73" spans="1:2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</row>
    <row r="74" spans="1:2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</row>
    <row r="75" spans="1:2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</row>
    <row r="76" spans="1:22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</row>
    <row r="77" spans="1:22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</row>
    <row r="78" spans="1:22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</row>
    <row r="79" spans="1:22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</row>
    <row r="80" spans="1:22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</row>
    <row r="81" spans="1:22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</row>
    <row r="82" spans="1:2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</row>
    <row r="83" spans="1:22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</row>
    <row r="84" spans="1:22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</row>
    <row r="85" spans="1:2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</row>
    <row r="86" spans="1:2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</row>
    <row r="87" spans="1:22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</row>
    <row r="88" spans="1:2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</row>
    <row r="89" spans="1:22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</row>
    <row r="90" spans="1:2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</row>
    <row r="91" spans="1:22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</row>
    <row r="92" spans="1:2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</row>
    <row r="93" spans="1:22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</row>
    <row r="94" spans="1:22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</row>
    <row r="95" spans="1:22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</row>
    <row r="96" spans="1:22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</row>
    <row r="97" spans="1:22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</row>
    <row r="98" spans="1:22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</row>
    <row r="99" spans="1:22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</row>
    <row r="100" spans="1:2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</row>
    <row r="101" spans="1:2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</row>
    <row r="102" spans="1:2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</row>
    <row r="103" spans="1:22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</row>
    <row r="104" spans="1:2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</row>
    <row r="105" spans="1:2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</row>
    <row r="106" spans="1:2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</row>
    <row r="107" spans="1:2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</row>
    <row r="108" spans="1:22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</row>
    <row r="109" spans="1:22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</row>
    <row r="110" spans="1:2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</row>
    <row r="111" spans="1:2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</row>
    <row r="112" spans="1:2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</row>
    <row r="113" spans="1:2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</row>
    <row r="114" spans="1:2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</row>
    <row r="115" spans="1:2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</row>
    <row r="116" spans="1:2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</row>
    <row r="117" spans="1:2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</row>
    <row r="118" spans="1:2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</row>
    <row r="119" spans="1:2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</row>
    <row r="120" spans="1:2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</row>
    <row r="121" spans="1:2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</row>
    <row r="122" spans="1: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</row>
    <row r="123" spans="1:2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</row>
    <row r="124" spans="1:2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</row>
    <row r="125" spans="1:2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</row>
    <row r="126" spans="1:2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</row>
    <row r="127" spans="1:2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</row>
    <row r="128" spans="1:2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</row>
    <row r="129" spans="1:2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</row>
    <row r="130" spans="1:2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</row>
    <row r="131" spans="1:2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</row>
    <row r="132" spans="1:2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</row>
    <row r="133" spans="1:2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</row>
    <row r="134" spans="1:2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</row>
    <row r="135" spans="1:2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</row>
    <row r="136" spans="1:2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</row>
    <row r="137" spans="1:2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</row>
    <row r="138" spans="1:2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</row>
    <row r="139" spans="1:2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</row>
    <row r="140" spans="1:2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</row>
    <row r="141" spans="1:2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</row>
    <row r="142" spans="1:2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</row>
    <row r="143" spans="1:2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</row>
    <row r="144" spans="1:2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</row>
    <row r="145" spans="1:2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</row>
    <row r="146" spans="1:2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</row>
    <row r="147" spans="1:2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</row>
    <row r="148" spans="1:2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</row>
    <row r="149" spans="1:2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</row>
    <row r="150" spans="1:2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</row>
    <row r="151" spans="1:2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</row>
    <row r="152" spans="1:2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</row>
    <row r="153" spans="1:2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</row>
    <row r="154" spans="1:2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</row>
    <row r="155" spans="1:2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</row>
    <row r="156" spans="1:2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</row>
    <row r="157" spans="1:2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</row>
    <row r="158" spans="1:2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</row>
    <row r="159" spans="1:2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</row>
    <row r="160" spans="1:2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</row>
    <row r="161" spans="1:2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</row>
    <row r="162" spans="1:2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</row>
    <row r="163" spans="1:2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</row>
    <row r="164" spans="1:2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</row>
    <row r="165" spans="1:2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</row>
    <row r="166" spans="1:2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</row>
    <row r="167" spans="1:2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</row>
    <row r="168" spans="1:22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</row>
    <row r="169" spans="1:2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</row>
    <row r="170" spans="1:2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</row>
    <row r="171" spans="1:2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</row>
    <row r="172" spans="1:2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</row>
    <row r="173" spans="1:22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</row>
    <row r="174" spans="1:2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</row>
    <row r="175" spans="1:2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</row>
    <row r="176" spans="1:2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</row>
    <row r="177" spans="1:2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</row>
    <row r="178" spans="1:2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</row>
    <row r="179" spans="1:2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</row>
    <row r="180" spans="1:2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</row>
    <row r="181" spans="1:2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</row>
    <row r="182" spans="1:2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</row>
    <row r="183" spans="1:2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</row>
    <row r="184" spans="1:2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</row>
    <row r="185" spans="1:2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</row>
    <row r="186" spans="1:2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</row>
    <row r="187" spans="1:2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</row>
    <row r="188" spans="1:2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</row>
    <row r="189" spans="1:2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</row>
    <row r="190" spans="1:2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</row>
    <row r="191" spans="1:22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</row>
    <row r="192" spans="1:2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</row>
    <row r="193" spans="1:2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</row>
    <row r="194" spans="1:2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</row>
    <row r="195" spans="1:2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</row>
    <row r="196" spans="1:2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</row>
    <row r="197" spans="1:2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</row>
    <row r="198" spans="1:2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</row>
    <row r="199" spans="1:2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</row>
    <row r="200" spans="1:2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</row>
    <row r="201" spans="1:22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</row>
    <row r="202" spans="1:2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</row>
    <row r="203" spans="1:22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</row>
    <row r="204" spans="1:22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</row>
    <row r="205" spans="1:22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</row>
    <row r="206" spans="1:22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</row>
    <row r="207" spans="1:22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</row>
    <row r="208" spans="1:22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</row>
    <row r="209" spans="1:22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</row>
    <row r="210" spans="1:22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</row>
    <row r="211" spans="1:2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</row>
    <row r="212" spans="1:2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</row>
    <row r="213" spans="1:2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</row>
    <row r="214" spans="1:2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</row>
    <row r="215" spans="1:2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</row>
    <row r="216" spans="1:2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</row>
    <row r="217" spans="1:2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</row>
    <row r="218" spans="1:2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</row>
    <row r="219" spans="1:2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</row>
    <row r="220" spans="1:2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</row>
    <row r="221" spans="1:2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</row>
    <row r="222" spans="1: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</row>
    <row r="223" spans="1:22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</row>
    <row r="224" spans="1:22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</row>
    <row r="225" spans="1:22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</row>
    <row r="226" spans="1:22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</row>
    <row r="227" spans="1:22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</row>
    <row r="228" spans="1:22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</row>
    <row r="229" spans="1:22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</row>
    <row r="230" spans="1:22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</row>
    <row r="231" spans="1:22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</row>
    <row r="232" spans="1:2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</row>
    <row r="233" spans="1:22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</row>
    <row r="234" spans="1:22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</row>
    <row r="235" spans="1:22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</row>
    <row r="236" spans="1:22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</row>
    <row r="237" spans="1:22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</row>
    <row r="238" spans="1:22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</row>
    <row r="239" spans="1:22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</row>
    <row r="240" spans="1:22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</row>
    <row r="241" spans="1:22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</row>
    <row r="242" spans="1:2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</row>
    <row r="243" spans="1:22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</row>
    <row r="244" spans="1:22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</row>
    <row r="245" spans="1:22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</row>
    <row r="246" spans="1:22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</row>
    <row r="247" spans="1:22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</row>
    <row r="248" spans="1:22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</row>
    <row r="249" spans="1:22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</row>
    <row r="250" spans="1:22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</row>
    <row r="251" spans="1:22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</row>
    <row r="252" spans="1:2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</row>
    <row r="253" spans="1:22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</row>
    <row r="254" spans="1:22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</row>
    <row r="255" spans="1:22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</row>
    <row r="256" spans="1:22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</row>
    <row r="257" spans="1:22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</row>
    <row r="258" spans="1:22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</row>
    <row r="259" spans="1:22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</row>
    <row r="260" spans="1:22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</row>
    <row r="261" spans="1:22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</row>
    <row r="262" spans="1:2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</row>
    <row r="263" spans="1:22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</row>
    <row r="264" spans="1:22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</row>
    <row r="265" spans="1:22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</row>
    <row r="266" spans="1:22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</row>
    <row r="267" spans="1:22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</row>
    <row r="268" spans="1:22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</row>
    <row r="269" spans="1:22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</row>
    <row r="270" spans="1:22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</row>
    <row r="271" spans="1:22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</row>
    <row r="272" spans="1:2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</row>
    <row r="273" spans="1:22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</row>
    <row r="274" spans="1:22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</row>
    <row r="275" spans="1:22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</row>
    <row r="276" spans="1:22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</row>
    <row r="277" spans="1:22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</row>
    <row r="278" spans="1:22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</row>
    <row r="279" spans="1:22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</row>
    <row r="280" spans="1:22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</row>
    <row r="281" spans="1:22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</row>
    <row r="282" spans="1:2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</row>
    <row r="283" spans="1:22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</row>
    <row r="284" spans="1:22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</row>
    <row r="285" spans="1:22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</row>
    <row r="286" spans="1:22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</row>
    <row r="287" spans="1:22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</row>
    <row r="288" spans="1:22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</row>
    <row r="289" spans="1:22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</row>
    <row r="290" spans="1:22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</row>
    <row r="291" spans="1:22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</row>
    <row r="292" spans="1:2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</row>
    <row r="293" spans="1:22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</row>
    <row r="294" spans="1:22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</row>
    <row r="295" spans="1:22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</row>
    <row r="296" spans="1:22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</row>
    <row r="297" spans="1:22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</row>
    <row r="298" spans="1:22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</row>
    <row r="299" spans="1:22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</row>
    <row r="300" spans="1:22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</row>
    <row r="301" spans="1:22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</row>
    <row r="302" spans="1:2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</row>
    <row r="303" spans="1:22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</row>
    <row r="304" spans="1:22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</row>
    <row r="305" spans="1:22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</row>
    <row r="306" spans="1:22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</row>
    <row r="307" spans="1:22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</row>
    <row r="308" spans="1:22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</row>
    <row r="309" spans="1:22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</row>
    <row r="310" spans="1:22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</row>
    <row r="311" spans="1:22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</row>
    <row r="312" spans="1:2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</row>
    <row r="313" spans="1:22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</row>
    <row r="314" spans="1:22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</row>
    <row r="315" spans="1:22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</row>
    <row r="316" spans="1:22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</row>
    <row r="317" spans="1:22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</row>
    <row r="318" spans="1:22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</row>
    <row r="319" spans="1:22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</row>
    <row r="320" spans="1:22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</row>
    <row r="321" spans="1:22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</row>
    <row r="322" spans="1: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</row>
    <row r="323" spans="1:22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</row>
    <row r="324" spans="1:22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</row>
    <row r="325" spans="1:22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</row>
    <row r="326" spans="1:22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</row>
    <row r="327" spans="1:22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</row>
    <row r="328" spans="1:22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</row>
    <row r="329" spans="1:22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</row>
    <row r="330" spans="1:22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</row>
    <row r="331" spans="1:22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</row>
    <row r="332" spans="1:2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</row>
    <row r="333" spans="1:22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</row>
    <row r="334" spans="1:22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</row>
    <row r="335" spans="1:22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</row>
    <row r="336" spans="1:22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</row>
    <row r="337" spans="1:22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</row>
    <row r="338" spans="1:22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</row>
    <row r="339" spans="1:22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</row>
    <row r="340" spans="1:22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</row>
    <row r="341" spans="1:22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</row>
    <row r="342" spans="1:2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</row>
    <row r="343" spans="1:22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</row>
    <row r="344" spans="1:22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</row>
    <row r="345" spans="1:22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</row>
    <row r="346" spans="1:22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</row>
    <row r="347" spans="1:22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</row>
    <row r="348" spans="1:22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</row>
    <row r="349" spans="1:2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</row>
    <row r="350" spans="1:22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</row>
    <row r="351" spans="1:22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</row>
    <row r="352" spans="1:2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</row>
    <row r="353" spans="1:22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</row>
    <row r="354" spans="1:22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</row>
    <row r="355" spans="1:22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</row>
    <row r="356" spans="1:22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</row>
    <row r="357" spans="1:22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</row>
    <row r="358" spans="1:22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</row>
    <row r="359" spans="1:22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</row>
    <row r="360" spans="1:22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</row>
    <row r="361" spans="1:22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</row>
    <row r="362" spans="1:2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</row>
    <row r="363" spans="1:22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</row>
    <row r="364" spans="1:22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</row>
    <row r="365" spans="1:22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</row>
    <row r="366" spans="1:22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</row>
    <row r="367" spans="1:22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</row>
    <row r="368" spans="1:22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</row>
    <row r="369" spans="1:22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</row>
    <row r="370" spans="1:22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</row>
    <row r="371" spans="1:22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</row>
    <row r="372" spans="1:2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</row>
    <row r="373" spans="1:22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</row>
    <row r="374" spans="1:22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</row>
    <row r="375" spans="1:22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</row>
    <row r="376" spans="1:22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</row>
    <row r="377" spans="1:22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</row>
    <row r="378" spans="1:22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</row>
    <row r="379" spans="1:22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</row>
    <row r="380" spans="1:22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</row>
    <row r="381" spans="1:22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</row>
    <row r="382" spans="1:2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</row>
    <row r="383" spans="1:22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</row>
    <row r="384" spans="1:22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</row>
    <row r="385" spans="1:22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</row>
    <row r="386" spans="1:22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</row>
    <row r="387" spans="1:22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</row>
    <row r="388" spans="1:22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</row>
    <row r="389" spans="1:22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</row>
    <row r="390" spans="1:22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</row>
    <row r="391" spans="1:22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</row>
    <row r="392" spans="1:2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</row>
    <row r="393" spans="1:22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</row>
    <row r="394" spans="1:22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</row>
    <row r="395" spans="1:22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</row>
    <row r="396" spans="1:22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</row>
    <row r="397" spans="1:22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</row>
    <row r="398" spans="1:22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</row>
    <row r="399" spans="1:22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</row>
    <row r="400" spans="1:22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</row>
    <row r="401" spans="1:22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</row>
    <row r="402" spans="1:2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</row>
    <row r="403" spans="1:22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</row>
    <row r="404" spans="1:22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</row>
    <row r="405" spans="1:22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</row>
    <row r="406" spans="1:22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</row>
    <row r="407" spans="1:22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</row>
    <row r="408" spans="1:22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</row>
    <row r="409" spans="1:22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</row>
    <row r="410" spans="1:22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</row>
    <row r="411" spans="1:22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</row>
    <row r="412" spans="1:2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</row>
    <row r="413" spans="1:22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</row>
    <row r="414" spans="1:22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</row>
    <row r="415" spans="1:22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</row>
    <row r="416" spans="1:22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</row>
    <row r="417" spans="1:22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</row>
    <row r="418" spans="1:22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</row>
    <row r="419" spans="1:22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</row>
    <row r="420" spans="1:22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</row>
    <row r="421" spans="1:22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</row>
    <row r="422" spans="1: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</row>
    <row r="423" spans="1:22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</row>
    <row r="424" spans="1:22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</row>
    <row r="425" spans="1:22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</row>
    <row r="426" spans="1:22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</row>
    <row r="427" spans="1:22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</row>
    <row r="428" spans="1:22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</row>
    <row r="429" spans="1:22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</row>
    <row r="430" spans="1:22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</row>
    <row r="431" spans="1:22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</row>
    <row r="432" spans="1:2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</row>
    <row r="433" spans="1:22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</row>
    <row r="434" spans="1:22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</row>
    <row r="435" spans="1:22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</row>
    <row r="436" spans="1:22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</row>
    <row r="437" spans="1:22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</row>
    <row r="438" spans="1:22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</row>
    <row r="439" spans="1:22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</row>
    <row r="440" spans="1:22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</row>
    <row r="441" spans="1:22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</row>
    <row r="442" spans="1:2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</row>
    <row r="443" spans="1:22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</row>
    <row r="444" spans="1:22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</row>
    <row r="445" spans="1:22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</row>
    <row r="446" spans="1:22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</row>
    <row r="447" spans="1:22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</row>
    <row r="448" spans="1:22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</row>
    <row r="449" spans="1:22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</row>
    <row r="450" spans="1:22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</row>
    <row r="451" spans="1:22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</row>
    <row r="452" spans="1:2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</row>
    <row r="453" spans="1:22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</row>
    <row r="454" spans="1:22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</row>
    <row r="455" spans="1:22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</row>
    <row r="456" spans="1:22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</row>
    <row r="457" spans="1:22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</row>
    <row r="458" spans="1:22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</row>
    <row r="459" spans="1:22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</row>
    <row r="460" spans="1:22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</row>
    <row r="461" spans="1:22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</row>
    <row r="462" spans="1:2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</row>
    <row r="463" spans="1:22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</row>
    <row r="464" spans="1:22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</row>
    <row r="465" spans="1:22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</row>
    <row r="466" spans="1:22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</row>
    <row r="467" spans="1:22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</row>
    <row r="468" spans="1:22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</row>
    <row r="469" spans="1:22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</row>
    <row r="470" spans="1:22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</row>
    <row r="471" spans="1:22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</row>
    <row r="472" spans="1:2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</row>
    <row r="473" spans="1:22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</row>
    <row r="474" spans="1:22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</row>
    <row r="475" spans="1:22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</row>
    <row r="476" spans="1:22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</row>
    <row r="477" spans="1:22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</row>
    <row r="478" spans="1:22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</row>
    <row r="479" spans="1:22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</row>
    <row r="480" spans="1:22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</row>
    <row r="481" spans="1:22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</row>
    <row r="482" spans="1:2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</row>
    <row r="483" spans="1:22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</row>
    <row r="484" spans="1:22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</row>
    <row r="485" spans="1:22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</row>
    <row r="486" spans="1:22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</row>
    <row r="487" spans="1:22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</row>
    <row r="488" spans="1:22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</row>
    <row r="489" spans="1:22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</row>
    <row r="490" spans="1:22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</row>
    <row r="491" spans="1:22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</row>
    <row r="492" spans="1:2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</row>
    <row r="493" spans="1:22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</row>
    <row r="494" spans="1:22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</row>
    <row r="495" spans="1:22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</row>
    <row r="496" spans="1:22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</row>
    <row r="497" spans="1:22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</row>
    <row r="498" spans="1:22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</row>
    <row r="499" spans="1:22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</row>
    <row r="500" spans="1:22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</row>
    <row r="501" spans="1:22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</row>
    <row r="502" spans="1:2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</row>
    <row r="503" spans="1:22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</row>
    <row r="504" spans="1:22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</row>
    <row r="505" spans="1:22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</row>
    <row r="506" spans="1:22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</row>
    <row r="507" spans="1:22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</row>
    <row r="508" spans="1:22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</row>
    <row r="509" spans="1:22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</row>
    <row r="510" spans="1:22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</row>
    <row r="511" spans="1:22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</row>
    <row r="512" spans="1:2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</row>
    <row r="513" spans="1:22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</row>
    <row r="514" spans="1:22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</row>
    <row r="515" spans="1:22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</row>
    <row r="516" spans="1:22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</row>
    <row r="517" spans="1:22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</row>
    <row r="518" spans="1:22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</row>
    <row r="519" spans="1:22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</row>
    <row r="520" spans="1:22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</row>
    <row r="521" spans="1:22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</row>
    <row r="522" spans="1: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</row>
    <row r="523" spans="1:22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</row>
    <row r="524" spans="1:22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</row>
    <row r="525" spans="1:22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</row>
    <row r="526" spans="1:22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</row>
    <row r="527" spans="1:22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</row>
    <row r="528" spans="1:22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</row>
    <row r="529" spans="1:22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</row>
    <row r="530" spans="1:22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</row>
    <row r="531" spans="1:22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</row>
    <row r="532" spans="1:2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</row>
    <row r="533" spans="1:22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</row>
    <row r="534" spans="1:22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</row>
    <row r="535" spans="1:22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</row>
    <row r="536" spans="1:22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</row>
    <row r="537" spans="1:22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</row>
    <row r="538" spans="1:22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</row>
    <row r="539" spans="1:22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</row>
    <row r="540" spans="1:22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</row>
    <row r="541" spans="1:22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</row>
    <row r="542" spans="1:2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</row>
    <row r="543" spans="1:22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</row>
    <row r="544" spans="1:22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</row>
    <row r="545" spans="1:22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</row>
    <row r="546" spans="1:22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</row>
    <row r="547" spans="1:22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</row>
    <row r="548" spans="1:22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</row>
    <row r="549" spans="1:22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</row>
    <row r="550" spans="1:22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</row>
    <row r="551" spans="1:22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</row>
    <row r="552" spans="1:2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</row>
    <row r="553" spans="1:22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</row>
    <row r="554" spans="1:22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</row>
    <row r="555" spans="1:22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</row>
    <row r="556" spans="1:22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</row>
    <row r="557" spans="1:22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</row>
    <row r="558" spans="1:22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</row>
    <row r="559" spans="1:22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</row>
    <row r="560" spans="1:22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</row>
    <row r="561" spans="1:22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</row>
    <row r="562" spans="1:2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</row>
    <row r="563" spans="1:22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</row>
    <row r="564" spans="1:22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</row>
    <row r="565" spans="1:22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</row>
    <row r="566" spans="1:22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</row>
    <row r="567" spans="1:22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</row>
    <row r="568" spans="1:22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</row>
    <row r="569" spans="1:22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</row>
    <row r="570" spans="1:22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</row>
    <row r="571" spans="1:22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</row>
    <row r="572" spans="1:2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</row>
    <row r="573" spans="1:22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</row>
    <row r="574" spans="1:22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</row>
    <row r="575" spans="1:22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</row>
    <row r="576" spans="1:22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</row>
    <row r="577" spans="1:22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</row>
    <row r="578" spans="1:22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</row>
    <row r="579" spans="1:22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</row>
    <row r="580" spans="1:22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</row>
    <row r="581" spans="1:22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</row>
    <row r="582" spans="1:2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</row>
    <row r="583" spans="1:22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</row>
    <row r="584" spans="1:22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</row>
    <row r="585" spans="1:22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</row>
    <row r="586" spans="1:22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</row>
    <row r="587" spans="1:22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</row>
    <row r="588" spans="1:22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</row>
    <row r="589" spans="1:22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</row>
    <row r="590" spans="1:22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</row>
    <row r="591" spans="1:22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</row>
    <row r="592" spans="1:2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</row>
    <row r="593" spans="1:22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</row>
    <row r="594" spans="1:22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</row>
    <row r="595" spans="1:22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</row>
    <row r="596" spans="1:22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</row>
    <row r="597" spans="1:22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</row>
    <row r="598" spans="1:22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</row>
    <row r="599" spans="1:22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</row>
    <row r="600" spans="1:22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</row>
    <row r="601" spans="1:22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</row>
    <row r="602" spans="1:2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</row>
    <row r="603" spans="1:22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</row>
    <row r="604" spans="1:22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</row>
    <row r="605" spans="1:22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</row>
    <row r="606" spans="1:22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</row>
    <row r="607" spans="1:22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</row>
    <row r="608" spans="1:22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</row>
    <row r="609" spans="1:22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</row>
    <row r="610" spans="1:22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</row>
    <row r="611" spans="1:22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</row>
    <row r="612" spans="1:2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</row>
    <row r="613" spans="1:22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</row>
    <row r="614" spans="1:22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</row>
    <row r="615" spans="1:22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</row>
    <row r="616" spans="1:22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</row>
    <row r="617" spans="1:22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</row>
    <row r="618" spans="1:22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</row>
    <row r="619" spans="1:22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</row>
    <row r="620" spans="1:22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</row>
    <row r="621" spans="1:22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</row>
    <row r="622" spans="1: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</row>
    <row r="623" spans="1:22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</row>
    <row r="624" spans="1:22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</row>
    <row r="625" spans="1:22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</row>
    <row r="626" spans="1:22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</row>
    <row r="627" spans="1:22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</row>
    <row r="628" spans="1:22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</row>
    <row r="629" spans="1:22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</row>
    <row r="630" spans="1:22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</row>
    <row r="631" spans="1:22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</row>
    <row r="632" spans="1:2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</row>
    <row r="633" spans="1:22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</row>
    <row r="634" spans="1:22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</row>
    <row r="635" spans="1:22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</row>
    <row r="636" spans="1:22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</row>
    <row r="637" spans="1:22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</row>
    <row r="638" spans="1:22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</row>
    <row r="639" spans="1:22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</row>
    <row r="640" spans="1:22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</row>
    <row r="641" spans="1:22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</row>
    <row r="642" spans="1:2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</row>
    <row r="643" spans="1:22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</row>
    <row r="644" spans="1:22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</row>
    <row r="645" spans="1:22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</row>
    <row r="646" spans="1:22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</row>
    <row r="647" spans="1:22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</row>
    <row r="648" spans="1:22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</row>
    <row r="649" spans="1:22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</row>
    <row r="650" spans="1:22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</row>
    <row r="651" spans="1:22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</row>
    <row r="652" spans="1:2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</row>
    <row r="653" spans="1:22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</row>
    <row r="654" spans="1:22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</row>
    <row r="655" spans="1:22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</row>
    <row r="656" spans="1:22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</row>
    <row r="657" spans="1:22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</row>
    <row r="658" spans="1:22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</row>
    <row r="659" spans="1:22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</row>
    <row r="660" spans="1:22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</row>
    <row r="661" spans="1:22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</row>
    <row r="662" spans="1:2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</row>
    <row r="663" spans="1:22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</row>
    <row r="664" spans="1:22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</row>
    <row r="665" spans="1:22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</row>
    <row r="666" spans="1:22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</row>
    <row r="667" spans="1:22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</row>
    <row r="668" spans="1:22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</row>
    <row r="669" spans="1:22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</row>
    <row r="670" spans="1:22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</row>
    <row r="671" spans="1:22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</row>
    <row r="672" spans="1:2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</row>
    <row r="673" spans="1:22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</row>
    <row r="674" spans="1:22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</row>
    <row r="675" spans="1:22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</row>
    <row r="676" spans="1:22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</row>
    <row r="677" spans="1:22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</row>
    <row r="678" spans="1:22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</row>
    <row r="679" spans="1:22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</row>
    <row r="680" spans="1:22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</row>
    <row r="681" spans="1:22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</row>
    <row r="682" spans="1:2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</row>
    <row r="683" spans="1:22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</row>
    <row r="684" spans="1:22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</row>
    <row r="685" spans="1:22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</row>
    <row r="686" spans="1:22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</row>
    <row r="687" spans="1:22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</row>
    <row r="688" spans="1:22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</row>
    <row r="689" spans="1:22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</row>
    <row r="690" spans="1:22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</row>
    <row r="691" spans="1:22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</row>
    <row r="692" spans="1:2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</row>
    <row r="693" spans="1:22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</row>
    <row r="694" spans="1:22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</row>
    <row r="695" spans="1:22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</row>
    <row r="696" spans="1:22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</row>
    <row r="697" spans="1:22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</row>
    <row r="698" spans="1:22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</row>
    <row r="699" spans="1:22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</row>
    <row r="700" spans="1:22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</row>
    <row r="701" spans="1:22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</row>
    <row r="702" spans="1:2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</row>
    <row r="703" spans="1:22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</row>
    <row r="704" spans="1:22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</row>
    <row r="705" spans="1:22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</row>
    <row r="706" spans="1:22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</row>
    <row r="707" spans="1:22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</row>
    <row r="708" spans="1:22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</row>
    <row r="709" spans="1:22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</row>
    <row r="710" spans="1:22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</row>
    <row r="711" spans="1:22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</row>
    <row r="712" spans="1:2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</row>
    <row r="713" spans="1:22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</row>
    <row r="714" spans="1:22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</row>
    <row r="715" spans="1:22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</row>
    <row r="716" spans="1:22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</row>
    <row r="717" spans="1:22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</row>
    <row r="718" spans="1:22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</row>
    <row r="719" spans="1:22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</row>
    <row r="720" spans="1:22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</row>
    <row r="721" spans="1:22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</row>
    <row r="722" spans="1: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</row>
    <row r="723" spans="1:22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</row>
    <row r="724" spans="1:22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</row>
    <row r="725" spans="1:22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</row>
    <row r="726" spans="1:22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</row>
    <row r="727" spans="1:22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</row>
    <row r="728" spans="1:22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</row>
    <row r="729" spans="1:22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</row>
    <row r="730" spans="1:22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</row>
    <row r="731" spans="1:22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</row>
    <row r="732" spans="1:2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</row>
    <row r="733" spans="1:22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</row>
    <row r="734" spans="1:22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</row>
    <row r="735" spans="1:22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</row>
    <row r="736" spans="1:22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</row>
    <row r="737" spans="1:22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</row>
    <row r="738" spans="1:22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</row>
    <row r="739" spans="1:22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</row>
    <row r="740" spans="1:22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</row>
    <row r="741" spans="1:22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</row>
    <row r="742" spans="1:2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</row>
    <row r="743" spans="1:22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</row>
    <row r="744" spans="1:22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</row>
    <row r="745" spans="1:22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</row>
    <row r="746" spans="1:22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</row>
    <row r="747" spans="1:22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</row>
    <row r="748" spans="1:22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</row>
    <row r="749" spans="1:22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</row>
    <row r="750" spans="1:22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</row>
    <row r="751" spans="1:22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</row>
    <row r="752" spans="1:2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</row>
    <row r="753" spans="1:22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</row>
    <row r="754" spans="1:22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</row>
    <row r="755" spans="1:22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</row>
    <row r="756" spans="1:22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</row>
    <row r="757" spans="1:22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</row>
    <row r="758" spans="1:22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</row>
    <row r="759" spans="1:22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</row>
    <row r="760" spans="1:22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</row>
    <row r="761" spans="1:22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</row>
    <row r="762" spans="1:2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</row>
    <row r="763" spans="1:22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</row>
    <row r="764" spans="1:22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</row>
    <row r="765" spans="1:22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</row>
    <row r="766" spans="1:22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</row>
    <row r="767" spans="1:22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</row>
    <row r="768" spans="1:22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</row>
    <row r="769" spans="1:22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</row>
    <row r="770" spans="1:22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</row>
    <row r="771" spans="1:22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</row>
    <row r="772" spans="1:2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</row>
    <row r="773" spans="1:22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</row>
    <row r="774" spans="1:22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</row>
    <row r="775" spans="1:22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</row>
    <row r="776" spans="1:22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</row>
    <row r="777" spans="1:22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</row>
    <row r="778" spans="1:22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</row>
    <row r="779" spans="1:22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</row>
    <row r="780" spans="1:22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</row>
    <row r="781" spans="1:22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</row>
    <row r="782" spans="1:2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</row>
    <row r="783" spans="1:22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</row>
    <row r="784" spans="1:22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</row>
    <row r="785" spans="1:22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</row>
    <row r="786" spans="1:22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</row>
    <row r="787" spans="1:22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</row>
    <row r="788" spans="1:22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</row>
    <row r="789" spans="1:22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</row>
    <row r="790" spans="1:22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</row>
    <row r="791" spans="1:22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</row>
    <row r="792" spans="1:2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</row>
    <row r="793" spans="1:22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</row>
    <row r="794" spans="1:22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</row>
    <row r="795" spans="1:22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</row>
    <row r="796" spans="1:22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</row>
    <row r="797" spans="1:22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</row>
    <row r="798" spans="1:22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</row>
    <row r="799" spans="1:22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</row>
    <row r="800" spans="1:22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</row>
    <row r="801" spans="1:22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</row>
    <row r="802" spans="1:2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</row>
    <row r="803" spans="1:22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</row>
    <row r="804" spans="1:22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</row>
    <row r="805" spans="1:22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</row>
    <row r="806" spans="1:22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</row>
    <row r="807" spans="1:22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</row>
    <row r="808" spans="1:22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</row>
    <row r="809" spans="1:22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</row>
    <row r="810" spans="1:22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</row>
    <row r="811" spans="1:22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</row>
    <row r="812" spans="1:2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</row>
    <row r="813" spans="1:22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</row>
    <row r="814" spans="1:22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</row>
    <row r="815" spans="1:22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</row>
    <row r="816" spans="1:22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</row>
    <row r="817" spans="1:22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</row>
    <row r="818" spans="1:22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</row>
    <row r="819" spans="1:22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</row>
    <row r="820" spans="1:22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</row>
    <row r="821" spans="1:22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</row>
    <row r="822" spans="1: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</row>
    <row r="823" spans="1:22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</row>
    <row r="824" spans="1:22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</row>
    <row r="825" spans="1:22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</row>
    <row r="826" spans="1:22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</row>
    <row r="827" spans="1:22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</row>
    <row r="828" spans="1:22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</row>
    <row r="829" spans="1:22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</row>
    <row r="830" spans="1:22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</row>
    <row r="831" spans="1:22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</row>
    <row r="832" spans="1:2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</row>
    <row r="833" spans="1:22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</row>
    <row r="834" spans="1:22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</row>
    <row r="835" spans="1:22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</row>
    <row r="836" spans="1:22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</row>
    <row r="837" spans="1:22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</row>
    <row r="838" spans="1:22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</row>
    <row r="839" spans="1:22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</row>
    <row r="840" spans="1:22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</row>
    <row r="841" spans="1:22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</row>
    <row r="842" spans="1:2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</row>
    <row r="843" spans="1:22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</row>
    <row r="844" spans="1:22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</row>
    <row r="845" spans="1:22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</row>
    <row r="846" spans="1:22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</row>
    <row r="847" spans="1:22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</row>
    <row r="848" spans="1:22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</row>
    <row r="849" spans="1:22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</row>
    <row r="850" spans="1:22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</row>
    <row r="851" spans="1:22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</row>
    <row r="852" spans="1:2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</row>
    <row r="853" spans="1:22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</row>
    <row r="854" spans="1:22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</row>
    <row r="855" spans="1:22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</row>
    <row r="856" spans="1:22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</row>
    <row r="857" spans="1:22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</row>
    <row r="858" spans="1:22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</row>
    <row r="859" spans="1:22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</row>
    <row r="860" spans="1:22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</row>
    <row r="861" spans="1:22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</row>
    <row r="862" spans="1:2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</row>
    <row r="863" spans="1:22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</row>
    <row r="864" spans="1:22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</row>
    <row r="865" spans="1:22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</row>
    <row r="866" spans="1:22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</row>
    <row r="867" spans="1:22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</row>
    <row r="868" spans="1:22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</row>
    <row r="869" spans="1:22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</row>
    <row r="870" spans="1:22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</row>
    <row r="871" spans="1:22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</row>
    <row r="872" spans="1:2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</row>
    <row r="873" spans="1:22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</row>
    <row r="874" spans="1:22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</row>
    <row r="875" spans="1:22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</row>
    <row r="876" spans="1:22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</row>
    <row r="877" spans="1:22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</row>
    <row r="878" spans="1:22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</row>
    <row r="879" spans="1:22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</row>
    <row r="880" spans="1:22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</row>
    <row r="881" spans="1:22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</row>
    <row r="882" spans="1:2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</row>
    <row r="883" spans="1:22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</row>
    <row r="884" spans="1:22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</row>
    <row r="885" spans="1:22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</row>
    <row r="886" spans="1:22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</row>
    <row r="887" spans="1:22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</row>
    <row r="888" spans="1:22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</row>
    <row r="889" spans="1:22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</row>
    <row r="890" spans="1:22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</row>
    <row r="891" spans="1:22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</row>
    <row r="892" spans="1:2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</row>
    <row r="893" spans="1:22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</row>
    <row r="894" spans="1:22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</row>
    <row r="895" spans="1:22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</row>
    <row r="896" spans="1:22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</row>
    <row r="897" spans="1:22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</row>
    <row r="898" spans="1:22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</row>
    <row r="899" spans="1:22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</row>
    <row r="900" spans="1:22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</row>
    <row r="901" spans="1:22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</row>
    <row r="902" spans="1:2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</row>
    <row r="903" spans="1:22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</row>
    <row r="904" spans="1:22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</row>
    <row r="905" spans="1:22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</row>
    <row r="906" spans="1:22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</row>
    <row r="907" spans="1:22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</row>
    <row r="908" spans="1:22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</row>
    <row r="909" spans="1:22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</row>
    <row r="910" spans="1:22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</row>
    <row r="911" spans="1:22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</row>
    <row r="912" spans="1:2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</row>
    <row r="913" spans="1:22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</row>
    <row r="914" spans="1:22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</row>
    <row r="915" spans="1:22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</row>
    <row r="916" spans="1:22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</row>
    <row r="917" spans="1:22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</row>
    <row r="918" spans="1:22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</row>
    <row r="919" spans="1:22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</row>
    <row r="920" spans="1:22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</row>
    <row r="921" spans="1:22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</row>
    <row r="922" spans="1: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</row>
    <row r="923" spans="1:22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</row>
    <row r="924" spans="1:22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</row>
    <row r="925" spans="1:22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</row>
    <row r="926" spans="1:22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</row>
    <row r="927" spans="1:22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</row>
    <row r="928" spans="1:22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</row>
    <row r="929" spans="1:22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</row>
    <row r="930" spans="1:22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</row>
    <row r="931" spans="1:22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</row>
    <row r="932" spans="1:2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</row>
    <row r="933" spans="1:22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</row>
    <row r="934" spans="1:22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</row>
    <row r="935" spans="1:22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</row>
    <row r="936" spans="1:22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</row>
    <row r="937" spans="1:22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</row>
    <row r="938" spans="1:22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</row>
    <row r="939" spans="1:22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</row>
    <row r="940" spans="1:22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</row>
    <row r="941" spans="1:22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</row>
    <row r="942" spans="1:2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</row>
    <row r="943" spans="1:22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</row>
    <row r="944" spans="1:22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</row>
    <row r="945" spans="1:22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</row>
    <row r="946" spans="1:22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</row>
    <row r="947" spans="1:22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</row>
    <row r="948" spans="1:22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</row>
    <row r="949" spans="1:22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</row>
    <row r="950" spans="1:22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</row>
    <row r="951" spans="1:22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</row>
    <row r="952" spans="1:2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</row>
    <row r="953" spans="1:22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</row>
    <row r="954" spans="1:22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</row>
    <row r="955" spans="1:22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</row>
    <row r="956" spans="1:22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</row>
    <row r="957" spans="1:22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</row>
    <row r="958" spans="1:22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</row>
    <row r="959" spans="1:22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</row>
    <row r="960" spans="1:22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</row>
    <row r="961" spans="1:22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</row>
    <row r="962" spans="1:2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</row>
    <row r="963" spans="1:22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</row>
    <row r="964" spans="1:22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</row>
    <row r="965" spans="1:22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</row>
    <row r="966" spans="1:22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</row>
    <row r="967" spans="1:22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</row>
    <row r="968" spans="1:22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</row>
    <row r="969" spans="1:22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</row>
    <row r="970" spans="1:22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</row>
    <row r="971" spans="1:22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</row>
    <row r="972" spans="1:2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</row>
    <row r="973" spans="1:22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A483"/>
  <sheetViews>
    <sheetView workbookViewId="0"/>
  </sheetViews>
  <sheetFormatPr baseColWidth="10" defaultColWidth="14.5" defaultRowHeight="15.75" customHeight="1" x14ac:dyDescent="0"/>
  <cols>
    <col min="1" max="1" width="34.5" customWidth="1"/>
    <col min="2" max="2" width="15.5" customWidth="1"/>
    <col min="3" max="4" width="5.5" customWidth="1"/>
    <col min="5" max="5" width="9" customWidth="1"/>
    <col min="6" max="6" width="14.5" customWidth="1"/>
    <col min="7" max="7" width="17.83203125" customWidth="1"/>
    <col min="8" max="8" width="16.6640625" customWidth="1"/>
    <col min="9" max="9" width="13" customWidth="1"/>
    <col min="10" max="10" width="14.1640625" customWidth="1"/>
    <col min="11" max="11" width="35.6640625" customWidth="1"/>
    <col min="12" max="12" width="14" customWidth="1"/>
    <col min="13" max="13" width="34.5" customWidth="1"/>
    <col min="14" max="14" width="16.6640625" customWidth="1"/>
    <col min="15" max="15" width="12.33203125" customWidth="1"/>
  </cols>
  <sheetData>
    <row r="1" spans="1:27">
      <c r="A1" s="4" t="s">
        <v>444</v>
      </c>
      <c r="B1" s="21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1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 spans="1:27">
      <c r="A2" s="23"/>
      <c r="B2" s="21"/>
      <c r="C2" s="24"/>
      <c r="D2" s="24"/>
      <c r="E2" s="24"/>
      <c r="F2" s="24"/>
      <c r="G2" s="24"/>
      <c r="H2" s="24"/>
      <c r="I2" s="24"/>
      <c r="J2" s="24"/>
      <c r="K2" s="25"/>
      <c r="L2" s="24"/>
      <c r="M2" s="22"/>
      <c r="N2" s="25"/>
      <c r="O2" s="25"/>
      <c r="P2" s="21"/>
      <c r="Q2" s="14"/>
      <c r="R2" s="15"/>
      <c r="S2" s="14"/>
      <c r="T2" s="15"/>
      <c r="U2" s="15"/>
      <c r="V2" s="15"/>
      <c r="W2" s="15"/>
      <c r="X2" s="14"/>
      <c r="Y2" s="14"/>
      <c r="Z2" s="14"/>
      <c r="AA2" s="14"/>
    </row>
    <row r="3" spans="1:27">
      <c r="A3" s="23" t="s">
        <v>445</v>
      </c>
      <c r="B3" s="21"/>
      <c r="C3" s="24"/>
      <c r="D3" s="24"/>
      <c r="E3" s="24"/>
      <c r="F3" s="24"/>
      <c r="G3" s="24"/>
      <c r="H3" s="24"/>
      <c r="I3" s="24"/>
      <c r="J3" s="24"/>
      <c r="K3" s="25"/>
      <c r="L3" s="24"/>
      <c r="M3" s="22"/>
      <c r="N3" s="25"/>
      <c r="O3" s="25"/>
      <c r="P3" s="21"/>
      <c r="Q3" s="14"/>
      <c r="R3" s="15"/>
      <c r="S3" s="14"/>
      <c r="T3" s="15"/>
      <c r="U3" s="15"/>
      <c r="V3" s="15"/>
      <c r="W3" s="15"/>
      <c r="X3" s="14"/>
      <c r="Y3" s="14"/>
      <c r="Z3" s="14"/>
      <c r="AA3" s="14"/>
    </row>
    <row r="4" spans="1:27">
      <c r="A4" s="23"/>
      <c r="B4" s="21"/>
      <c r="C4" s="24"/>
      <c r="D4" s="24"/>
      <c r="E4" s="24"/>
      <c r="F4" s="24"/>
      <c r="G4" s="24"/>
      <c r="H4" s="24"/>
      <c r="I4" s="24"/>
      <c r="J4" s="24"/>
      <c r="K4" s="25"/>
      <c r="L4" s="24"/>
      <c r="M4" s="22"/>
      <c r="N4" s="25"/>
      <c r="O4" s="25"/>
      <c r="P4" s="21"/>
      <c r="Q4" s="14"/>
      <c r="R4" s="15"/>
      <c r="S4" s="14"/>
      <c r="T4" s="15"/>
      <c r="U4" s="15"/>
      <c r="V4" s="15"/>
      <c r="W4" s="15"/>
      <c r="X4" s="14"/>
      <c r="Y4" s="14"/>
      <c r="Z4" s="14"/>
      <c r="AA4" s="14"/>
    </row>
    <row r="5" spans="1:27">
      <c r="A5" s="26" t="s">
        <v>446</v>
      </c>
      <c r="B5" s="26" t="s">
        <v>447</v>
      </c>
      <c r="C5" s="26" t="s">
        <v>448</v>
      </c>
      <c r="D5" s="26" t="s">
        <v>449</v>
      </c>
      <c r="E5" s="26" t="s">
        <v>450</v>
      </c>
      <c r="F5" s="26" t="s">
        <v>451</v>
      </c>
      <c r="G5" s="26" t="s">
        <v>452</v>
      </c>
      <c r="H5" s="26" t="s">
        <v>453</v>
      </c>
      <c r="I5" s="26" t="s">
        <v>454</v>
      </c>
      <c r="J5" s="26" t="s">
        <v>455</v>
      </c>
      <c r="K5" s="26" t="s">
        <v>456</v>
      </c>
      <c r="L5" s="26" t="s">
        <v>457</v>
      </c>
      <c r="M5" s="26" t="s">
        <v>458</v>
      </c>
      <c r="N5" s="26" t="s">
        <v>459</v>
      </c>
      <c r="O5" s="26" t="s">
        <v>460</v>
      </c>
      <c r="P5" s="27"/>
      <c r="Q5" s="19"/>
      <c r="R5" s="13"/>
      <c r="S5" s="19"/>
      <c r="T5" s="13"/>
      <c r="U5" s="13"/>
      <c r="V5" s="13"/>
      <c r="W5" s="13"/>
      <c r="X5" s="19"/>
      <c r="Y5" s="19"/>
      <c r="Z5" s="19"/>
      <c r="AA5" s="19"/>
    </row>
    <row r="6" spans="1:27">
      <c r="A6" s="28" t="s">
        <v>461</v>
      </c>
      <c r="B6" s="29" t="s">
        <v>462</v>
      </c>
      <c r="C6" s="28" t="s">
        <v>463</v>
      </c>
      <c r="D6" s="28" t="s">
        <v>464</v>
      </c>
      <c r="E6" s="28" t="s">
        <v>465</v>
      </c>
      <c r="F6" s="28" t="s">
        <v>466</v>
      </c>
      <c r="G6" s="30" t="s">
        <v>467</v>
      </c>
      <c r="H6" s="30" t="s">
        <v>468</v>
      </c>
      <c r="I6" s="30" t="s">
        <v>469</v>
      </c>
      <c r="J6" s="28" t="s">
        <v>470</v>
      </c>
      <c r="K6" s="28" t="s">
        <v>471</v>
      </c>
      <c r="L6" s="28" t="s">
        <v>472</v>
      </c>
      <c r="M6" s="28" t="s">
        <v>473</v>
      </c>
      <c r="N6" s="28">
        <v>2</v>
      </c>
      <c r="O6" s="28">
        <v>30</v>
      </c>
      <c r="P6" s="31"/>
      <c r="Q6" s="14"/>
      <c r="R6" s="15"/>
      <c r="S6" s="15"/>
      <c r="T6" s="15"/>
      <c r="U6" s="15"/>
      <c r="V6" s="15"/>
      <c r="W6" s="15"/>
      <c r="X6" s="14"/>
      <c r="Y6" s="14"/>
      <c r="Z6" s="14"/>
      <c r="AA6" s="14"/>
    </row>
    <row r="7" spans="1:27">
      <c r="A7" s="28" t="s">
        <v>474</v>
      </c>
      <c r="B7" s="29" t="s">
        <v>475</v>
      </c>
      <c r="C7" s="28" t="s">
        <v>463</v>
      </c>
      <c r="D7" s="28" t="s">
        <v>464</v>
      </c>
      <c r="E7" s="28" t="s">
        <v>476</v>
      </c>
      <c r="F7" s="28" t="s">
        <v>466</v>
      </c>
      <c r="G7" s="30" t="s">
        <v>467</v>
      </c>
      <c r="H7" s="30" t="s">
        <v>468</v>
      </c>
      <c r="I7" s="30" t="s">
        <v>469</v>
      </c>
      <c r="J7" s="28" t="s">
        <v>470</v>
      </c>
      <c r="K7" s="28" t="s">
        <v>477</v>
      </c>
      <c r="L7" s="28" t="s">
        <v>478</v>
      </c>
      <c r="M7" s="28" t="s">
        <v>479</v>
      </c>
      <c r="N7" s="28">
        <v>2</v>
      </c>
      <c r="O7" s="28">
        <v>30</v>
      </c>
      <c r="P7" s="31"/>
      <c r="Q7" s="14"/>
      <c r="R7" s="15"/>
      <c r="S7" s="15"/>
      <c r="T7" s="15"/>
      <c r="U7" s="15"/>
      <c r="V7" s="15"/>
      <c r="W7" s="15"/>
      <c r="X7" s="14"/>
      <c r="Y7" s="14"/>
      <c r="Z7" s="14"/>
      <c r="AA7" s="14"/>
    </row>
    <row r="8" spans="1:27">
      <c r="A8" s="28" t="s">
        <v>480</v>
      </c>
      <c r="B8" s="29" t="s">
        <v>481</v>
      </c>
      <c r="C8" s="28" t="s">
        <v>463</v>
      </c>
      <c r="D8" s="28" t="s">
        <v>464</v>
      </c>
      <c r="E8" s="28" t="s">
        <v>482</v>
      </c>
      <c r="F8" s="28" t="s">
        <v>466</v>
      </c>
      <c r="G8" s="30" t="s">
        <v>467</v>
      </c>
      <c r="H8" s="30" t="s">
        <v>468</v>
      </c>
      <c r="I8" s="30" t="s">
        <v>469</v>
      </c>
      <c r="J8" s="28" t="s">
        <v>470</v>
      </c>
      <c r="K8" s="28" t="s">
        <v>483</v>
      </c>
      <c r="L8" s="28" t="s">
        <v>484</v>
      </c>
      <c r="M8" s="28" t="s">
        <v>485</v>
      </c>
      <c r="N8" s="28">
        <v>2</v>
      </c>
      <c r="O8" s="28">
        <v>30</v>
      </c>
      <c r="P8" s="31"/>
      <c r="Q8" s="14"/>
      <c r="R8" s="15"/>
      <c r="S8" s="15"/>
      <c r="T8" s="15"/>
      <c r="U8" s="15"/>
      <c r="V8" s="15"/>
      <c r="W8" s="15"/>
      <c r="X8" s="14"/>
      <c r="Y8" s="14"/>
      <c r="Z8" s="14"/>
      <c r="AA8" s="14"/>
    </row>
    <row r="9" spans="1:27">
      <c r="A9" s="28" t="s">
        <v>486</v>
      </c>
      <c r="B9" s="29" t="s">
        <v>487</v>
      </c>
      <c r="C9" s="28" t="s">
        <v>463</v>
      </c>
      <c r="D9" s="28" t="s">
        <v>464</v>
      </c>
      <c r="E9" s="28" t="s">
        <v>488</v>
      </c>
      <c r="F9" s="28" t="s">
        <v>466</v>
      </c>
      <c r="G9" s="30" t="s">
        <v>467</v>
      </c>
      <c r="H9" s="30" t="s">
        <v>468</v>
      </c>
      <c r="I9" s="30" t="s">
        <v>469</v>
      </c>
      <c r="J9" s="28" t="s">
        <v>470</v>
      </c>
      <c r="K9" s="28" t="s">
        <v>489</v>
      </c>
      <c r="L9" s="28" t="s">
        <v>490</v>
      </c>
      <c r="M9" s="28" t="s">
        <v>491</v>
      </c>
      <c r="N9" s="28">
        <v>2</v>
      </c>
      <c r="O9" s="28">
        <v>30</v>
      </c>
      <c r="P9" s="31"/>
      <c r="Q9" s="14"/>
      <c r="R9" s="15"/>
      <c r="S9" s="15"/>
      <c r="T9" s="15"/>
      <c r="U9" s="15"/>
      <c r="V9" s="15"/>
      <c r="W9" s="15"/>
      <c r="X9" s="14"/>
      <c r="Y9" s="14"/>
      <c r="Z9" s="14"/>
      <c r="AA9" s="14"/>
    </row>
    <row r="10" spans="1:27">
      <c r="A10" s="28" t="s">
        <v>492</v>
      </c>
      <c r="B10" s="29" t="s">
        <v>493</v>
      </c>
      <c r="C10" s="28" t="s">
        <v>463</v>
      </c>
      <c r="D10" s="28" t="s">
        <v>464</v>
      </c>
      <c r="E10" s="28" t="s">
        <v>494</v>
      </c>
      <c r="F10" s="28" t="s">
        <v>466</v>
      </c>
      <c r="G10" s="30" t="s">
        <v>467</v>
      </c>
      <c r="H10" s="30" t="s">
        <v>468</v>
      </c>
      <c r="I10" s="30" t="s">
        <v>469</v>
      </c>
      <c r="J10" s="28" t="s">
        <v>470</v>
      </c>
      <c r="K10" s="28" t="s">
        <v>495</v>
      </c>
      <c r="L10" s="28" t="s">
        <v>496</v>
      </c>
      <c r="M10" s="28" t="s">
        <v>497</v>
      </c>
      <c r="N10" s="28">
        <v>2</v>
      </c>
      <c r="O10" s="28">
        <v>30</v>
      </c>
      <c r="P10" s="31"/>
      <c r="Q10" s="14"/>
      <c r="R10" s="15"/>
      <c r="S10" s="15"/>
      <c r="T10" s="15"/>
      <c r="U10" s="15"/>
      <c r="V10" s="15"/>
      <c r="W10" s="15"/>
      <c r="X10" s="14"/>
      <c r="Y10" s="14"/>
      <c r="Z10" s="14"/>
      <c r="AA10" s="14"/>
    </row>
    <row r="11" spans="1:27">
      <c r="A11" s="28" t="s">
        <v>498</v>
      </c>
      <c r="B11" s="29" t="s">
        <v>499</v>
      </c>
      <c r="C11" s="28" t="s">
        <v>463</v>
      </c>
      <c r="D11" s="28" t="s">
        <v>464</v>
      </c>
      <c r="E11" s="28" t="s">
        <v>500</v>
      </c>
      <c r="F11" s="28" t="s">
        <v>466</v>
      </c>
      <c r="G11" s="30" t="s">
        <v>467</v>
      </c>
      <c r="H11" s="30" t="s">
        <v>468</v>
      </c>
      <c r="I11" s="30" t="s">
        <v>469</v>
      </c>
      <c r="J11" s="28" t="s">
        <v>470</v>
      </c>
      <c r="K11" s="28" t="s">
        <v>501</v>
      </c>
      <c r="L11" s="28" t="s">
        <v>502</v>
      </c>
      <c r="M11" s="28" t="s">
        <v>503</v>
      </c>
      <c r="N11" s="28">
        <v>2</v>
      </c>
      <c r="O11" s="28">
        <v>30</v>
      </c>
      <c r="P11" s="31"/>
      <c r="Q11" s="14"/>
      <c r="R11" s="15"/>
      <c r="S11" s="15"/>
      <c r="T11" s="15"/>
      <c r="U11" s="15"/>
      <c r="V11" s="15"/>
      <c r="W11" s="15"/>
      <c r="X11" s="14"/>
      <c r="Y11" s="14"/>
      <c r="Z11" s="14"/>
      <c r="AA11" s="14"/>
    </row>
    <row r="12" spans="1:27">
      <c r="A12" s="28" t="s">
        <v>504</v>
      </c>
      <c r="B12" s="29" t="s">
        <v>505</v>
      </c>
      <c r="C12" s="28" t="s">
        <v>463</v>
      </c>
      <c r="D12" s="28" t="s">
        <v>464</v>
      </c>
      <c r="E12" s="28" t="s">
        <v>506</v>
      </c>
      <c r="F12" s="28" t="s">
        <v>466</v>
      </c>
      <c r="G12" s="30" t="s">
        <v>467</v>
      </c>
      <c r="H12" s="30" t="s">
        <v>468</v>
      </c>
      <c r="I12" s="30" t="s">
        <v>469</v>
      </c>
      <c r="J12" s="28" t="s">
        <v>470</v>
      </c>
      <c r="K12" s="28" t="s">
        <v>507</v>
      </c>
      <c r="L12" s="28" t="s">
        <v>508</v>
      </c>
      <c r="M12" s="28" t="s">
        <v>509</v>
      </c>
      <c r="N12" s="28">
        <v>2</v>
      </c>
      <c r="O12" s="28">
        <v>30</v>
      </c>
      <c r="P12" s="31"/>
      <c r="Q12" s="14"/>
      <c r="R12" s="15"/>
      <c r="S12" s="15"/>
      <c r="T12" s="15"/>
      <c r="U12" s="15"/>
      <c r="V12" s="15"/>
      <c r="W12" s="15"/>
      <c r="X12" s="14"/>
      <c r="Y12" s="14"/>
      <c r="Z12" s="14"/>
      <c r="AA12" s="14"/>
    </row>
    <row r="13" spans="1:27">
      <c r="A13" s="28" t="s">
        <v>510</v>
      </c>
      <c r="B13" s="29" t="s">
        <v>511</v>
      </c>
      <c r="C13" s="28" t="s">
        <v>463</v>
      </c>
      <c r="D13" s="28" t="s">
        <v>464</v>
      </c>
      <c r="E13" s="28" t="s">
        <v>512</v>
      </c>
      <c r="F13" s="28" t="s">
        <v>466</v>
      </c>
      <c r="G13" s="30" t="s">
        <v>467</v>
      </c>
      <c r="H13" s="30" t="s">
        <v>468</v>
      </c>
      <c r="I13" s="30" t="s">
        <v>469</v>
      </c>
      <c r="J13" s="28" t="s">
        <v>470</v>
      </c>
      <c r="K13" s="28" t="s">
        <v>513</v>
      </c>
      <c r="L13" s="28" t="s">
        <v>514</v>
      </c>
      <c r="M13" s="28" t="s">
        <v>515</v>
      </c>
      <c r="N13" s="28">
        <v>2</v>
      </c>
      <c r="O13" s="28">
        <v>30</v>
      </c>
      <c r="P13" s="31"/>
      <c r="Q13" s="14"/>
      <c r="R13" s="15"/>
      <c r="S13" s="15"/>
      <c r="T13" s="15"/>
      <c r="U13" s="15"/>
      <c r="V13" s="15"/>
      <c r="W13" s="15"/>
      <c r="X13" s="14"/>
      <c r="Y13" s="14"/>
      <c r="Z13" s="14"/>
      <c r="AA13" s="14"/>
    </row>
    <row r="14" spans="1:27">
      <c r="A14" s="28" t="s">
        <v>516</v>
      </c>
      <c r="B14" s="29" t="s">
        <v>517</v>
      </c>
      <c r="C14" s="28" t="s">
        <v>463</v>
      </c>
      <c r="D14" s="28" t="s">
        <v>464</v>
      </c>
      <c r="E14" s="28" t="s">
        <v>518</v>
      </c>
      <c r="F14" s="28" t="s">
        <v>466</v>
      </c>
      <c r="G14" s="30" t="s">
        <v>467</v>
      </c>
      <c r="H14" s="30" t="s">
        <v>468</v>
      </c>
      <c r="I14" s="30" t="s">
        <v>469</v>
      </c>
      <c r="J14" s="28" t="s">
        <v>470</v>
      </c>
      <c r="K14" s="28" t="s">
        <v>519</v>
      </c>
      <c r="L14" s="28" t="s">
        <v>520</v>
      </c>
      <c r="M14" s="28" t="s">
        <v>521</v>
      </c>
      <c r="N14" s="28">
        <v>2</v>
      </c>
      <c r="O14" s="28">
        <v>30</v>
      </c>
      <c r="P14" s="31"/>
      <c r="Q14" s="14"/>
      <c r="R14" s="15"/>
      <c r="S14" s="15"/>
      <c r="T14" s="15"/>
      <c r="U14" s="15"/>
      <c r="V14" s="15"/>
      <c r="W14" s="15"/>
      <c r="X14" s="14"/>
      <c r="Y14" s="14"/>
      <c r="Z14" s="14"/>
      <c r="AA14" s="14"/>
    </row>
    <row r="15" spans="1:27">
      <c r="A15" s="28" t="s">
        <v>522</v>
      </c>
      <c r="B15" s="29" t="s">
        <v>523</v>
      </c>
      <c r="C15" s="28" t="s">
        <v>463</v>
      </c>
      <c r="D15" s="28" t="s">
        <v>464</v>
      </c>
      <c r="E15" s="28" t="s">
        <v>524</v>
      </c>
      <c r="F15" s="28" t="s">
        <v>466</v>
      </c>
      <c r="G15" s="30" t="s">
        <v>467</v>
      </c>
      <c r="H15" s="30" t="s">
        <v>468</v>
      </c>
      <c r="I15" s="30" t="s">
        <v>469</v>
      </c>
      <c r="J15" s="28" t="s">
        <v>470</v>
      </c>
      <c r="K15" s="28" t="s">
        <v>525</v>
      </c>
      <c r="L15" s="28" t="s">
        <v>526</v>
      </c>
      <c r="M15" s="28" t="s">
        <v>527</v>
      </c>
      <c r="N15" s="28">
        <v>2</v>
      </c>
      <c r="O15" s="28">
        <v>30</v>
      </c>
      <c r="P15" s="31"/>
      <c r="Q15" s="14"/>
      <c r="R15" s="15"/>
      <c r="S15" s="15"/>
      <c r="T15" s="15"/>
      <c r="U15" s="15"/>
      <c r="V15" s="15"/>
      <c r="W15" s="15"/>
      <c r="X15" s="14"/>
      <c r="Y15" s="14"/>
      <c r="Z15" s="14"/>
      <c r="AA15" s="14"/>
    </row>
    <row r="16" spans="1:27">
      <c r="A16" s="28" t="s">
        <v>528</v>
      </c>
      <c r="B16" s="29" t="s">
        <v>529</v>
      </c>
      <c r="C16" s="28" t="s">
        <v>463</v>
      </c>
      <c r="D16" s="28" t="s">
        <v>464</v>
      </c>
      <c r="E16" s="28" t="s">
        <v>530</v>
      </c>
      <c r="F16" s="28" t="s">
        <v>466</v>
      </c>
      <c r="G16" s="30" t="s">
        <v>467</v>
      </c>
      <c r="H16" s="30" t="s">
        <v>468</v>
      </c>
      <c r="I16" s="30" t="s">
        <v>469</v>
      </c>
      <c r="J16" s="28" t="s">
        <v>470</v>
      </c>
      <c r="K16" s="28" t="s">
        <v>531</v>
      </c>
      <c r="L16" s="28" t="s">
        <v>532</v>
      </c>
      <c r="M16" s="28" t="s">
        <v>533</v>
      </c>
      <c r="N16" s="28">
        <v>2</v>
      </c>
      <c r="O16" s="28">
        <v>30</v>
      </c>
      <c r="P16" s="31"/>
      <c r="Q16" s="14"/>
      <c r="R16" s="15"/>
      <c r="S16" s="15"/>
      <c r="T16" s="15"/>
      <c r="U16" s="15"/>
      <c r="V16" s="15"/>
      <c r="W16" s="15"/>
      <c r="X16" s="14"/>
      <c r="Y16" s="14"/>
      <c r="Z16" s="14"/>
      <c r="AA16" s="14"/>
    </row>
    <row r="17" spans="1:27">
      <c r="A17" s="28" t="s">
        <v>534</v>
      </c>
      <c r="B17" s="29" t="s">
        <v>535</v>
      </c>
      <c r="C17" s="28" t="s">
        <v>463</v>
      </c>
      <c r="D17" s="28" t="s">
        <v>464</v>
      </c>
      <c r="E17" s="28" t="s">
        <v>536</v>
      </c>
      <c r="F17" s="28" t="s">
        <v>466</v>
      </c>
      <c r="G17" s="30" t="s">
        <v>467</v>
      </c>
      <c r="H17" s="30" t="s">
        <v>468</v>
      </c>
      <c r="I17" s="30" t="s">
        <v>469</v>
      </c>
      <c r="J17" s="28" t="s">
        <v>470</v>
      </c>
      <c r="K17" s="28" t="s">
        <v>537</v>
      </c>
      <c r="L17" s="28" t="s">
        <v>538</v>
      </c>
      <c r="M17" s="28" t="s">
        <v>539</v>
      </c>
      <c r="N17" s="28">
        <v>2</v>
      </c>
      <c r="O17" s="28">
        <v>30</v>
      </c>
      <c r="P17" s="31"/>
      <c r="Q17" s="14"/>
      <c r="R17" s="15"/>
      <c r="S17" s="15"/>
      <c r="T17" s="15"/>
      <c r="U17" s="15"/>
      <c r="V17" s="15"/>
      <c r="W17" s="15"/>
      <c r="X17" s="14"/>
      <c r="Y17" s="14"/>
      <c r="Z17" s="14"/>
      <c r="AA17" s="14"/>
    </row>
    <row r="18" spans="1:27">
      <c r="A18" s="28" t="s">
        <v>540</v>
      </c>
      <c r="B18" s="29" t="s">
        <v>541</v>
      </c>
      <c r="C18" s="28" t="s">
        <v>463</v>
      </c>
      <c r="D18" s="28" t="s">
        <v>464</v>
      </c>
      <c r="E18" s="28" t="s">
        <v>542</v>
      </c>
      <c r="F18" s="28" t="s">
        <v>466</v>
      </c>
      <c r="G18" s="30" t="s">
        <v>467</v>
      </c>
      <c r="H18" s="30" t="s">
        <v>468</v>
      </c>
      <c r="I18" s="30" t="s">
        <v>469</v>
      </c>
      <c r="J18" s="28" t="s">
        <v>470</v>
      </c>
      <c r="K18" s="28" t="s">
        <v>543</v>
      </c>
      <c r="L18" s="28" t="s">
        <v>544</v>
      </c>
      <c r="M18" s="28" t="s">
        <v>545</v>
      </c>
      <c r="N18" s="28">
        <v>2</v>
      </c>
      <c r="O18" s="28">
        <v>30</v>
      </c>
      <c r="P18" s="31"/>
      <c r="Q18" s="14"/>
      <c r="R18" s="15"/>
      <c r="S18" s="15"/>
      <c r="T18" s="15"/>
      <c r="U18" s="15"/>
      <c r="V18" s="15"/>
      <c r="W18" s="15"/>
      <c r="X18" s="14"/>
      <c r="Y18" s="14"/>
      <c r="Z18" s="14"/>
      <c r="AA18" s="14"/>
    </row>
    <row r="19" spans="1:27">
      <c r="A19" s="28" t="s">
        <v>546</v>
      </c>
      <c r="B19" s="29" t="s">
        <v>547</v>
      </c>
      <c r="C19" s="28" t="s">
        <v>463</v>
      </c>
      <c r="D19" s="28" t="s">
        <v>464</v>
      </c>
      <c r="E19" s="28" t="s">
        <v>548</v>
      </c>
      <c r="F19" s="28" t="s">
        <v>466</v>
      </c>
      <c r="G19" s="30" t="s">
        <v>467</v>
      </c>
      <c r="H19" s="30" t="s">
        <v>468</v>
      </c>
      <c r="I19" s="30" t="s">
        <v>469</v>
      </c>
      <c r="J19" s="28" t="s">
        <v>470</v>
      </c>
      <c r="K19" s="28" t="s">
        <v>549</v>
      </c>
      <c r="L19" s="28" t="s">
        <v>550</v>
      </c>
      <c r="M19" s="28" t="s">
        <v>551</v>
      </c>
      <c r="N19" s="28">
        <v>2</v>
      </c>
      <c r="O19" s="28">
        <v>30</v>
      </c>
      <c r="P19" s="31"/>
      <c r="Q19" s="14"/>
      <c r="R19" s="15"/>
      <c r="S19" s="15"/>
      <c r="T19" s="15"/>
      <c r="U19" s="15"/>
      <c r="V19" s="15"/>
      <c r="W19" s="15"/>
      <c r="X19" s="14"/>
      <c r="Y19" s="14"/>
      <c r="Z19" s="14"/>
      <c r="AA19" s="14"/>
    </row>
    <row r="20" spans="1:27">
      <c r="A20" s="28" t="s">
        <v>552</v>
      </c>
      <c r="B20" s="29" t="s">
        <v>553</v>
      </c>
      <c r="C20" s="28" t="s">
        <v>463</v>
      </c>
      <c r="D20" s="28" t="s">
        <v>464</v>
      </c>
      <c r="E20" s="28" t="s">
        <v>554</v>
      </c>
      <c r="F20" s="28" t="s">
        <v>466</v>
      </c>
      <c r="G20" s="30" t="s">
        <v>467</v>
      </c>
      <c r="H20" s="30" t="s">
        <v>468</v>
      </c>
      <c r="I20" s="30" t="s">
        <v>469</v>
      </c>
      <c r="J20" s="28" t="s">
        <v>470</v>
      </c>
      <c r="K20" s="28" t="s">
        <v>555</v>
      </c>
      <c r="L20" s="28" t="s">
        <v>556</v>
      </c>
      <c r="M20" s="28" t="s">
        <v>557</v>
      </c>
      <c r="N20" s="28">
        <v>2</v>
      </c>
      <c r="O20" s="28">
        <v>30</v>
      </c>
      <c r="P20" s="31"/>
      <c r="Q20" s="14"/>
      <c r="R20" s="15"/>
      <c r="S20" s="15"/>
      <c r="T20" s="15"/>
      <c r="U20" s="15"/>
      <c r="V20" s="15"/>
      <c r="W20" s="15"/>
      <c r="X20" s="14"/>
      <c r="Y20" s="14"/>
      <c r="Z20" s="14"/>
      <c r="AA20" s="14"/>
    </row>
    <row r="21" spans="1:27">
      <c r="A21" s="28" t="s">
        <v>558</v>
      </c>
      <c r="B21" s="29" t="s">
        <v>559</v>
      </c>
      <c r="C21" s="28" t="s">
        <v>463</v>
      </c>
      <c r="D21" s="28" t="s">
        <v>464</v>
      </c>
      <c r="E21" s="28" t="s">
        <v>560</v>
      </c>
      <c r="F21" s="28" t="s">
        <v>466</v>
      </c>
      <c r="G21" s="30" t="s">
        <v>467</v>
      </c>
      <c r="H21" s="30" t="s">
        <v>468</v>
      </c>
      <c r="I21" s="30" t="s">
        <v>469</v>
      </c>
      <c r="J21" s="28" t="s">
        <v>470</v>
      </c>
      <c r="K21" s="28" t="s">
        <v>561</v>
      </c>
      <c r="L21" s="28" t="s">
        <v>562</v>
      </c>
      <c r="M21" s="28" t="s">
        <v>563</v>
      </c>
      <c r="N21" s="28">
        <v>9</v>
      </c>
      <c r="O21" s="28">
        <v>23</v>
      </c>
      <c r="P21" s="31"/>
      <c r="Q21" s="14"/>
      <c r="R21" s="15"/>
      <c r="S21" s="15"/>
      <c r="T21" s="15"/>
      <c r="U21" s="15"/>
      <c r="V21" s="15"/>
      <c r="W21" s="15"/>
      <c r="X21" s="14"/>
      <c r="Y21" s="14"/>
      <c r="Z21" s="14"/>
      <c r="AA21" s="14"/>
    </row>
    <row r="22" spans="1:27">
      <c r="A22" s="28" t="s">
        <v>564</v>
      </c>
      <c r="B22" s="29" t="s">
        <v>565</v>
      </c>
      <c r="C22" s="28" t="s">
        <v>463</v>
      </c>
      <c r="D22" s="28" t="s">
        <v>464</v>
      </c>
      <c r="E22" s="28" t="s">
        <v>566</v>
      </c>
      <c r="F22" s="28" t="s">
        <v>466</v>
      </c>
      <c r="G22" s="30" t="s">
        <v>467</v>
      </c>
      <c r="H22" s="30" t="s">
        <v>468</v>
      </c>
      <c r="I22" s="30" t="s">
        <v>469</v>
      </c>
      <c r="J22" s="28" t="s">
        <v>470</v>
      </c>
      <c r="K22" s="28" t="s">
        <v>567</v>
      </c>
      <c r="L22" s="28" t="s">
        <v>568</v>
      </c>
      <c r="M22" s="28" t="s">
        <v>569</v>
      </c>
      <c r="N22" s="28">
        <v>2</v>
      </c>
      <c r="O22" s="28">
        <v>30</v>
      </c>
      <c r="P22" s="31"/>
      <c r="Q22" s="14"/>
      <c r="R22" s="15"/>
      <c r="S22" s="15"/>
      <c r="T22" s="15"/>
      <c r="U22" s="15"/>
      <c r="V22" s="15"/>
      <c r="W22" s="15"/>
      <c r="X22" s="14"/>
      <c r="Y22" s="14"/>
      <c r="Z22" s="14"/>
      <c r="AA22" s="14"/>
    </row>
    <row r="23" spans="1:27">
      <c r="A23" s="28" t="s">
        <v>570</v>
      </c>
      <c r="B23" s="29" t="s">
        <v>571</v>
      </c>
      <c r="C23" s="28" t="s">
        <v>463</v>
      </c>
      <c r="D23" s="28" t="s">
        <v>464</v>
      </c>
      <c r="E23" s="28" t="s">
        <v>572</v>
      </c>
      <c r="F23" s="28" t="s">
        <v>466</v>
      </c>
      <c r="G23" s="30" t="s">
        <v>467</v>
      </c>
      <c r="H23" s="30" t="s">
        <v>468</v>
      </c>
      <c r="I23" s="30" t="s">
        <v>469</v>
      </c>
      <c r="J23" s="28" t="s">
        <v>470</v>
      </c>
      <c r="K23" s="28" t="s">
        <v>573</v>
      </c>
      <c r="L23" s="28" t="s">
        <v>574</v>
      </c>
      <c r="M23" s="28" t="s">
        <v>575</v>
      </c>
      <c r="N23" s="28">
        <v>2</v>
      </c>
      <c r="O23" s="28">
        <v>30</v>
      </c>
      <c r="P23" s="31"/>
      <c r="Q23" s="14"/>
      <c r="R23" s="15"/>
      <c r="S23" s="15"/>
      <c r="T23" s="15"/>
      <c r="U23" s="15"/>
      <c r="V23" s="15"/>
      <c r="W23" s="15"/>
      <c r="X23" s="14"/>
      <c r="Y23" s="14"/>
      <c r="Z23" s="14"/>
      <c r="AA23" s="14"/>
    </row>
    <row r="24" spans="1:27">
      <c r="A24" s="28" t="s">
        <v>576</v>
      </c>
      <c r="B24" s="29" t="s">
        <v>577</v>
      </c>
      <c r="C24" s="28" t="s">
        <v>463</v>
      </c>
      <c r="D24" s="28" t="s">
        <v>464</v>
      </c>
      <c r="E24" s="28" t="s">
        <v>578</v>
      </c>
      <c r="F24" s="28" t="s">
        <v>466</v>
      </c>
      <c r="G24" s="30" t="s">
        <v>467</v>
      </c>
      <c r="H24" s="30" t="s">
        <v>468</v>
      </c>
      <c r="I24" s="30" t="s">
        <v>469</v>
      </c>
      <c r="J24" s="28" t="s">
        <v>470</v>
      </c>
      <c r="K24" s="28" t="s">
        <v>579</v>
      </c>
      <c r="L24" s="28" t="s">
        <v>580</v>
      </c>
      <c r="M24" s="28" t="s">
        <v>581</v>
      </c>
      <c r="N24" s="28">
        <v>2</v>
      </c>
      <c r="O24" s="28">
        <v>30</v>
      </c>
      <c r="P24" s="31"/>
      <c r="Q24" s="14"/>
      <c r="R24" s="15"/>
      <c r="S24" s="15"/>
      <c r="T24" s="15"/>
      <c r="U24" s="15"/>
      <c r="V24" s="15"/>
      <c r="W24" s="15"/>
      <c r="X24" s="14"/>
      <c r="Y24" s="14"/>
      <c r="Z24" s="14"/>
      <c r="AA24" s="14"/>
    </row>
    <row r="25" spans="1:27">
      <c r="A25" s="28" t="s">
        <v>582</v>
      </c>
      <c r="B25" s="29" t="s">
        <v>583</v>
      </c>
      <c r="C25" s="28" t="s">
        <v>463</v>
      </c>
      <c r="D25" s="28" t="s">
        <v>464</v>
      </c>
      <c r="E25" s="28" t="s">
        <v>584</v>
      </c>
      <c r="F25" s="28" t="s">
        <v>466</v>
      </c>
      <c r="G25" s="30" t="s">
        <v>467</v>
      </c>
      <c r="H25" s="30" t="s">
        <v>468</v>
      </c>
      <c r="I25" s="30" t="s">
        <v>469</v>
      </c>
      <c r="J25" s="28" t="s">
        <v>470</v>
      </c>
      <c r="K25" s="28" t="s">
        <v>585</v>
      </c>
      <c r="L25" s="28" t="s">
        <v>586</v>
      </c>
      <c r="M25" s="28" t="s">
        <v>587</v>
      </c>
      <c r="N25" s="28">
        <v>2</v>
      </c>
      <c r="O25" s="28">
        <v>30</v>
      </c>
      <c r="P25" s="31"/>
      <c r="Q25" s="14"/>
      <c r="R25" s="15"/>
      <c r="S25" s="15"/>
      <c r="T25" s="15"/>
      <c r="U25" s="15"/>
      <c r="V25" s="15"/>
      <c r="W25" s="15"/>
      <c r="X25" s="14"/>
      <c r="Y25" s="14"/>
      <c r="Z25" s="14"/>
      <c r="AA25" s="14"/>
    </row>
    <row r="26" spans="1:27">
      <c r="A26" s="28" t="s">
        <v>588</v>
      </c>
      <c r="B26" s="29" t="s">
        <v>589</v>
      </c>
      <c r="C26" s="28" t="s">
        <v>463</v>
      </c>
      <c r="D26" s="28" t="s">
        <v>464</v>
      </c>
      <c r="E26" s="28" t="s">
        <v>590</v>
      </c>
      <c r="F26" s="28" t="s">
        <v>466</v>
      </c>
      <c r="G26" s="30" t="s">
        <v>467</v>
      </c>
      <c r="H26" s="30" t="s">
        <v>468</v>
      </c>
      <c r="I26" s="30" t="s">
        <v>469</v>
      </c>
      <c r="J26" s="28" t="s">
        <v>470</v>
      </c>
      <c r="K26" s="28" t="s">
        <v>591</v>
      </c>
      <c r="L26" s="28" t="s">
        <v>592</v>
      </c>
      <c r="M26" s="28" t="s">
        <v>593</v>
      </c>
      <c r="N26" s="28">
        <v>2</v>
      </c>
      <c r="O26" s="28">
        <v>30</v>
      </c>
      <c r="P26" s="31"/>
      <c r="Q26" s="14"/>
      <c r="R26" s="15"/>
      <c r="S26" s="15"/>
      <c r="T26" s="15"/>
      <c r="U26" s="15"/>
      <c r="V26" s="15"/>
      <c r="W26" s="15"/>
      <c r="X26" s="14"/>
      <c r="Y26" s="14"/>
      <c r="Z26" s="14"/>
      <c r="AA26" s="14"/>
    </row>
    <row r="27" spans="1:27">
      <c r="A27" s="28" t="s">
        <v>594</v>
      </c>
      <c r="B27" s="29" t="s">
        <v>595</v>
      </c>
      <c r="C27" s="28" t="s">
        <v>463</v>
      </c>
      <c r="D27" s="28" t="s">
        <v>464</v>
      </c>
      <c r="E27" s="28" t="s">
        <v>596</v>
      </c>
      <c r="F27" s="28" t="s">
        <v>466</v>
      </c>
      <c r="G27" s="30" t="s">
        <v>467</v>
      </c>
      <c r="H27" s="30" t="s">
        <v>468</v>
      </c>
      <c r="I27" s="30" t="s">
        <v>469</v>
      </c>
      <c r="J27" s="28" t="s">
        <v>470</v>
      </c>
      <c r="K27" s="28" t="s">
        <v>597</v>
      </c>
      <c r="L27" s="28" t="s">
        <v>598</v>
      </c>
      <c r="M27" s="28" t="s">
        <v>599</v>
      </c>
      <c r="N27" s="28">
        <v>2</v>
      </c>
      <c r="O27" s="28">
        <v>30</v>
      </c>
      <c r="P27" s="31"/>
      <c r="Q27" s="14"/>
      <c r="R27" s="15"/>
      <c r="S27" s="15"/>
      <c r="T27" s="15"/>
      <c r="U27" s="15"/>
      <c r="V27" s="15"/>
      <c r="W27" s="15"/>
      <c r="X27" s="14"/>
      <c r="Y27" s="14"/>
      <c r="Z27" s="14"/>
      <c r="AA27" s="14"/>
    </row>
    <row r="28" spans="1:27">
      <c r="A28" s="28" t="s">
        <v>600</v>
      </c>
      <c r="B28" s="29" t="s">
        <v>601</v>
      </c>
      <c r="C28" s="28" t="s">
        <v>463</v>
      </c>
      <c r="D28" s="28" t="s">
        <v>464</v>
      </c>
      <c r="E28" s="28" t="s">
        <v>602</v>
      </c>
      <c r="F28" s="28" t="s">
        <v>466</v>
      </c>
      <c r="G28" s="30" t="s">
        <v>467</v>
      </c>
      <c r="H28" s="30" t="s">
        <v>468</v>
      </c>
      <c r="I28" s="30" t="s">
        <v>469</v>
      </c>
      <c r="J28" s="28" t="s">
        <v>470</v>
      </c>
      <c r="K28" s="28" t="s">
        <v>603</v>
      </c>
      <c r="L28" s="28" t="s">
        <v>604</v>
      </c>
      <c r="M28" s="28" t="s">
        <v>605</v>
      </c>
      <c r="N28" s="28">
        <v>2</v>
      </c>
      <c r="O28" s="28">
        <v>30</v>
      </c>
      <c r="P28" s="31"/>
      <c r="Q28" s="14"/>
      <c r="R28" s="15"/>
      <c r="S28" s="15"/>
      <c r="T28" s="15"/>
      <c r="U28" s="15"/>
      <c r="V28" s="15"/>
      <c r="W28" s="15"/>
      <c r="X28" s="14"/>
      <c r="Y28" s="14"/>
      <c r="Z28" s="14"/>
      <c r="AA28" s="14"/>
    </row>
    <row r="29" spans="1:27">
      <c r="A29" s="28" t="s">
        <v>606</v>
      </c>
      <c r="B29" s="29" t="s">
        <v>607</v>
      </c>
      <c r="C29" s="28" t="s">
        <v>463</v>
      </c>
      <c r="D29" s="28" t="s">
        <v>464</v>
      </c>
      <c r="E29" s="28" t="s">
        <v>608</v>
      </c>
      <c r="F29" s="28" t="s">
        <v>466</v>
      </c>
      <c r="G29" s="30" t="s">
        <v>467</v>
      </c>
      <c r="H29" s="30" t="s">
        <v>468</v>
      </c>
      <c r="I29" s="30" t="s">
        <v>469</v>
      </c>
      <c r="J29" s="28" t="s">
        <v>470</v>
      </c>
      <c r="K29" s="28" t="s">
        <v>609</v>
      </c>
      <c r="L29" s="28" t="s">
        <v>610</v>
      </c>
      <c r="M29" s="28" t="s">
        <v>611</v>
      </c>
      <c r="N29" s="28">
        <v>2</v>
      </c>
      <c r="O29" s="28">
        <v>30</v>
      </c>
      <c r="P29" s="31"/>
      <c r="Q29" s="14"/>
      <c r="R29" s="15"/>
      <c r="S29" s="15"/>
      <c r="T29" s="15"/>
      <c r="U29" s="15"/>
      <c r="V29" s="15"/>
      <c r="W29" s="15"/>
      <c r="X29" s="14"/>
      <c r="Y29" s="14"/>
      <c r="Z29" s="14"/>
      <c r="AA29" s="14"/>
    </row>
    <row r="30" spans="1:27">
      <c r="A30" s="28" t="s">
        <v>612</v>
      </c>
      <c r="B30" s="29" t="s">
        <v>613</v>
      </c>
      <c r="C30" s="28" t="s">
        <v>463</v>
      </c>
      <c r="D30" s="28" t="s">
        <v>464</v>
      </c>
      <c r="E30" s="28" t="s">
        <v>614</v>
      </c>
      <c r="F30" s="28" t="s">
        <v>466</v>
      </c>
      <c r="G30" s="30" t="s">
        <v>467</v>
      </c>
      <c r="H30" s="30" t="s">
        <v>468</v>
      </c>
      <c r="I30" s="30" t="s">
        <v>469</v>
      </c>
      <c r="J30" s="28" t="s">
        <v>470</v>
      </c>
      <c r="K30" s="28" t="s">
        <v>615</v>
      </c>
      <c r="L30" s="28" t="s">
        <v>616</v>
      </c>
      <c r="M30" s="28" t="s">
        <v>617</v>
      </c>
      <c r="N30" s="28">
        <v>2</v>
      </c>
      <c r="O30" s="28">
        <v>30</v>
      </c>
      <c r="P30" s="31"/>
      <c r="Q30" s="14"/>
      <c r="R30" s="15"/>
      <c r="S30" s="15"/>
      <c r="T30" s="15"/>
      <c r="U30" s="15"/>
      <c r="V30" s="15"/>
      <c r="W30" s="15"/>
      <c r="X30" s="14"/>
      <c r="Y30" s="14"/>
      <c r="Z30" s="14"/>
      <c r="AA30" s="14"/>
    </row>
    <row r="31" spans="1:27">
      <c r="A31" s="28" t="s">
        <v>618</v>
      </c>
      <c r="B31" s="29" t="s">
        <v>619</v>
      </c>
      <c r="C31" s="28" t="s">
        <v>463</v>
      </c>
      <c r="D31" s="28" t="s">
        <v>464</v>
      </c>
      <c r="E31" s="28" t="s">
        <v>620</v>
      </c>
      <c r="F31" s="28" t="s">
        <v>466</v>
      </c>
      <c r="G31" s="30" t="s">
        <v>467</v>
      </c>
      <c r="H31" s="30" t="s">
        <v>468</v>
      </c>
      <c r="I31" s="30" t="s">
        <v>469</v>
      </c>
      <c r="J31" s="28" t="s">
        <v>470</v>
      </c>
      <c r="K31" s="28" t="s">
        <v>621</v>
      </c>
      <c r="L31" s="28" t="s">
        <v>622</v>
      </c>
      <c r="M31" s="28" t="s">
        <v>623</v>
      </c>
      <c r="N31" s="28">
        <v>2</v>
      </c>
      <c r="O31" s="28">
        <v>30</v>
      </c>
      <c r="P31" s="31"/>
      <c r="Q31" s="14"/>
      <c r="R31" s="15"/>
      <c r="S31" s="15"/>
      <c r="T31" s="15"/>
      <c r="U31" s="15"/>
      <c r="V31" s="15"/>
      <c r="W31" s="15"/>
      <c r="X31" s="14"/>
      <c r="Y31" s="14"/>
      <c r="Z31" s="14"/>
      <c r="AA31" s="14"/>
    </row>
    <row r="32" spans="1:27">
      <c r="A32" s="28" t="s">
        <v>624</v>
      </c>
      <c r="B32" s="29" t="s">
        <v>625</v>
      </c>
      <c r="C32" s="28" t="s">
        <v>463</v>
      </c>
      <c r="D32" s="28" t="s">
        <v>464</v>
      </c>
      <c r="E32" s="28" t="s">
        <v>626</v>
      </c>
      <c r="F32" s="28" t="s">
        <v>466</v>
      </c>
      <c r="G32" s="30" t="s">
        <v>467</v>
      </c>
      <c r="H32" s="30" t="s">
        <v>468</v>
      </c>
      <c r="I32" s="30" t="s">
        <v>469</v>
      </c>
      <c r="J32" s="28" t="s">
        <v>470</v>
      </c>
      <c r="K32" s="28" t="s">
        <v>627</v>
      </c>
      <c r="L32" s="28" t="s">
        <v>628</v>
      </c>
      <c r="M32" s="28" t="s">
        <v>629</v>
      </c>
      <c r="N32" s="28">
        <v>2</v>
      </c>
      <c r="O32" s="28">
        <v>30</v>
      </c>
      <c r="P32" s="31"/>
      <c r="Q32" s="14"/>
      <c r="R32" s="15"/>
      <c r="S32" s="15"/>
      <c r="T32" s="15"/>
      <c r="U32" s="15"/>
      <c r="V32" s="15"/>
      <c r="W32" s="15"/>
      <c r="X32" s="14"/>
      <c r="Y32" s="14"/>
      <c r="Z32" s="14"/>
      <c r="AA32" s="14"/>
    </row>
    <row r="33" spans="1:27">
      <c r="A33" s="28" t="s">
        <v>630</v>
      </c>
      <c r="B33" s="29" t="s">
        <v>631</v>
      </c>
      <c r="C33" s="28" t="s">
        <v>463</v>
      </c>
      <c r="D33" s="28" t="s">
        <v>464</v>
      </c>
      <c r="E33" s="28" t="s">
        <v>632</v>
      </c>
      <c r="F33" s="28" t="s">
        <v>466</v>
      </c>
      <c r="G33" s="30" t="s">
        <v>467</v>
      </c>
      <c r="H33" s="30" t="s">
        <v>468</v>
      </c>
      <c r="I33" s="30" t="s">
        <v>469</v>
      </c>
      <c r="J33" s="28" t="s">
        <v>470</v>
      </c>
      <c r="K33" s="28" t="s">
        <v>633</v>
      </c>
      <c r="L33" s="28" t="s">
        <v>634</v>
      </c>
      <c r="M33" s="28" t="s">
        <v>635</v>
      </c>
      <c r="N33" s="28">
        <v>2</v>
      </c>
      <c r="O33" s="28">
        <v>30</v>
      </c>
      <c r="P33" s="31"/>
      <c r="Q33" s="14"/>
      <c r="R33" s="15"/>
      <c r="S33" s="15"/>
      <c r="T33" s="15"/>
      <c r="U33" s="15"/>
      <c r="V33" s="15"/>
      <c r="W33" s="15"/>
      <c r="X33" s="14"/>
      <c r="Y33" s="14"/>
      <c r="Z33" s="14"/>
      <c r="AA33" s="14"/>
    </row>
    <row r="34" spans="1:27">
      <c r="A34" s="28" t="s">
        <v>636</v>
      </c>
      <c r="B34" s="29" t="s">
        <v>637</v>
      </c>
      <c r="C34" s="28" t="s">
        <v>463</v>
      </c>
      <c r="D34" s="28" t="s">
        <v>464</v>
      </c>
      <c r="E34" s="28" t="s">
        <v>638</v>
      </c>
      <c r="F34" s="28" t="s">
        <v>466</v>
      </c>
      <c r="G34" s="30" t="s">
        <v>467</v>
      </c>
      <c r="H34" s="30" t="s">
        <v>468</v>
      </c>
      <c r="I34" s="30" t="s">
        <v>469</v>
      </c>
      <c r="J34" s="28" t="s">
        <v>470</v>
      </c>
      <c r="K34" s="28" t="s">
        <v>639</v>
      </c>
      <c r="L34" s="28" t="s">
        <v>640</v>
      </c>
      <c r="M34" s="28" t="s">
        <v>641</v>
      </c>
      <c r="N34" s="28">
        <v>2</v>
      </c>
      <c r="O34" s="28">
        <v>30</v>
      </c>
      <c r="P34" s="31"/>
      <c r="Q34" s="14"/>
      <c r="R34" s="15"/>
      <c r="S34" s="15"/>
      <c r="T34" s="15"/>
      <c r="U34" s="15"/>
      <c r="V34" s="15"/>
      <c r="W34" s="15"/>
      <c r="X34" s="14"/>
      <c r="Y34" s="14"/>
      <c r="Z34" s="14"/>
      <c r="AA34" s="14"/>
    </row>
    <row r="35" spans="1:27">
      <c r="A35" s="28" t="s">
        <v>642</v>
      </c>
      <c r="B35" s="29" t="s">
        <v>643</v>
      </c>
      <c r="C35" s="28" t="s">
        <v>463</v>
      </c>
      <c r="D35" s="28" t="s">
        <v>464</v>
      </c>
      <c r="E35" s="28" t="s">
        <v>644</v>
      </c>
      <c r="F35" s="28" t="s">
        <v>466</v>
      </c>
      <c r="G35" s="30" t="s">
        <v>467</v>
      </c>
      <c r="H35" s="30" t="s">
        <v>468</v>
      </c>
      <c r="I35" s="30" t="s">
        <v>469</v>
      </c>
      <c r="J35" s="28" t="s">
        <v>470</v>
      </c>
      <c r="K35" s="28" t="s">
        <v>645</v>
      </c>
      <c r="L35" s="28" t="s">
        <v>646</v>
      </c>
      <c r="M35" s="28" t="s">
        <v>647</v>
      </c>
      <c r="N35" s="28">
        <v>2</v>
      </c>
      <c r="O35" s="28">
        <v>30</v>
      </c>
      <c r="P35" s="31"/>
      <c r="Q35" s="14"/>
      <c r="R35" s="15"/>
      <c r="S35" s="15"/>
      <c r="T35" s="15"/>
      <c r="U35" s="15"/>
      <c r="V35" s="15"/>
      <c r="W35" s="15"/>
      <c r="X35" s="14"/>
      <c r="Y35" s="14"/>
      <c r="Z35" s="14"/>
      <c r="AA35" s="14"/>
    </row>
    <row r="36" spans="1:27">
      <c r="A36" s="28" t="s">
        <v>648</v>
      </c>
      <c r="B36" s="29" t="s">
        <v>649</v>
      </c>
      <c r="C36" s="28" t="s">
        <v>463</v>
      </c>
      <c r="D36" s="28" t="s">
        <v>464</v>
      </c>
      <c r="E36" s="28" t="s">
        <v>650</v>
      </c>
      <c r="F36" s="28" t="s">
        <v>466</v>
      </c>
      <c r="G36" s="30" t="s">
        <v>467</v>
      </c>
      <c r="H36" s="30" t="s">
        <v>468</v>
      </c>
      <c r="I36" s="30" t="s">
        <v>469</v>
      </c>
      <c r="J36" s="28" t="s">
        <v>470</v>
      </c>
      <c r="K36" s="28" t="s">
        <v>651</v>
      </c>
      <c r="L36" s="28" t="s">
        <v>652</v>
      </c>
      <c r="M36" s="28" t="s">
        <v>653</v>
      </c>
      <c r="N36" s="28">
        <v>2</v>
      </c>
      <c r="O36" s="28">
        <v>30</v>
      </c>
      <c r="P36" s="31"/>
      <c r="Q36" s="14"/>
      <c r="R36" s="15"/>
      <c r="S36" s="15"/>
      <c r="T36" s="15"/>
      <c r="U36" s="15"/>
      <c r="V36" s="15"/>
      <c r="W36" s="15"/>
      <c r="X36" s="14"/>
      <c r="Y36" s="14"/>
      <c r="Z36" s="14"/>
      <c r="AA36" s="14"/>
    </row>
    <row r="37" spans="1:27">
      <c r="A37" s="28" t="s">
        <v>654</v>
      </c>
      <c r="B37" s="29" t="s">
        <v>655</v>
      </c>
      <c r="C37" s="28" t="s">
        <v>463</v>
      </c>
      <c r="D37" s="28" t="s">
        <v>464</v>
      </c>
      <c r="E37" s="28" t="s">
        <v>656</v>
      </c>
      <c r="F37" s="28" t="s">
        <v>657</v>
      </c>
      <c r="G37" s="30" t="s">
        <v>467</v>
      </c>
      <c r="H37" s="30" t="s">
        <v>468</v>
      </c>
      <c r="I37" s="28" t="s">
        <v>470</v>
      </c>
      <c r="J37" s="28" t="s">
        <v>470</v>
      </c>
      <c r="K37" s="28" t="s">
        <v>658</v>
      </c>
      <c r="L37" s="28" t="s">
        <v>659</v>
      </c>
      <c r="M37" s="28" t="s">
        <v>660</v>
      </c>
      <c r="N37" s="28">
        <v>10</v>
      </c>
      <c r="O37" s="28">
        <v>22</v>
      </c>
      <c r="P37" s="31"/>
      <c r="Q37" s="14"/>
      <c r="R37" s="15"/>
      <c r="S37" s="15"/>
      <c r="T37" s="15"/>
      <c r="U37" s="15"/>
      <c r="V37" s="15"/>
      <c r="W37" s="15"/>
      <c r="X37" s="14"/>
      <c r="Y37" s="14"/>
      <c r="Z37" s="14"/>
      <c r="AA37" s="14"/>
    </row>
    <row r="38" spans="1:27">
      <c r="A38" s="28" t="s">
        <v>661</v>
      </c>
      <c r="B38" s="29" t="s">
        <v>662</v>
      </c>
      <c r="C38" s="28" t="s">
        <v>463</v>
      </c>
      <c r="D38" s="28" t="s">
        <v>464</v>
      </c>
      <c r="E38" s="28" t="s">
        <v>663</v>
      </c>
      <c r="F38" s="28" t="s">
        <v>466</v>
      </c>
      <c r="G38" s="30" t="s">
        <v>467</v>
      </c>
      <c r="H38" s="30" t="s">
        <v>468</v>
      </c>
      <c r="I38" s="30" t="s">
        <v>469</v>
      </c>
      <c r="J38" s="28" t="s">
        <v>470</v>
      </c>
      <c r="K38" s="28" t="s">
        <v>664</v>
      </c>
      <c r="L38" s="28" t="s">
        <v>665</v>
      </c>
      <c r="M38" s="28" t="s">
        <v>666</v>
      </c>
      <c r="N38" s="28">
        <v>2</v>
      </c>
      <c r="O38" s="28">
        <v>30</v>
      </c>
      <c r="P38" s="31"/>
      <c r="Q38" s="14"/>
      <c r="R38" s="15"/>
      <c r="S38" s="15"/>
      <c r="T38" s="15"/>
      <c r="U38" s="15"/>
      <c r="V38" s="15"/>
      <c r="W38" s="15"/>
      <c r="X38" s="14"/>
      <c r="Y38" s="14"/>
      <c r="Z38" s="14"/>
      <c r="AA38" s="14"/>
    </row>
    <row r="39" spans="1:27">
      <c r="A39" s="28" t="s">
        <v>667</v>
      </c>
      <c r="B39" s="29" t="s">
        <v>668</v>
      </c>
      <c r="C39" s="28" t="s">
        <v>463</v>
      </c>
      <c r="D39" s="28" t="s">
        <v>464</v>
      </c>
      <c r="E39" s="28" t="s">
        <v>669</v>
      </c>
      <c r="F39" s="28" t="s">
        <v>466</v>
      </c>
      <c r="G39" s="30" t="s">
        <v>467</v>
      </c>
      <c r="H39" s="30" t="s">
        <v>468</v>
      </c>
      <c r="I39" s="30" t="s">
        <v>469</v>
      </c>
      <c r="J39" s="28" t="s">
        <v>470</v>
      </c>
      <c r="K39" s="28" t="s">
        <v>670</v>
      </c>
      <c r="L39" s="28" t="s">
        <v>671</v>
      </c>
      <c r="M39" s="28" t="s">
        <v>672</v>
      </c>
      <c r="N39" s="28">
        <v>2</v>
      </c>
      <c r="O39" s="28">
        <v>30</v>
      </c>
      <c r="P39" s="31"/>
      <c r="Q39" s="14"/>
      <c r="R39" s="15"/>
      <c r="S39" s="15"/>
      <c r="T39" s="15"/>
      <c r="U39" s="15"/>
      <c r="V39" s="15"/>
      <c r="W39" s="15"/>
      <c r="X39" s="14"/>
      <c r="Y39" s="14"/>
      <c r="Z39" s="14"/>
      <c r="AA39" s="14"/>
    </row>
    <row r="40" spans="1:27">
      <c r="A40" s="28" t="s">
        <v>673</v>
      </c>
      <c r="B40" s="29" t="s">
        <v>674</v>
      </c>
      <c r="C40" s="28" t="s">
        <v>463</v>
      </c>
      <c r="D40" s="28" t="s">
        <v>464</v>
      </c>
      <c r="E40" s="28" t="s">
        <v>675</v>
      </c>
      <c r="F40" s="28" t="s">
        <v>466</v>
      </c>
      <c r="G40" s="30" t="s">
        <v>467</v>
      </c>
      <c r="H40" s="30" t="s">
        <v>468</v>
      </c>
      <c r="I40" s="30" t="s">
        <v>469</v>
      </c>
      <c r="J40" s="28" t="s">
        <v>470</v>
      </c>
      <c r="K40" s="28" t="s">
        <v>676</v>
      </c>
      <c r="L40" s="28" t="s">
        <v>677</v>
      </c>
      <c r="M40" s="28" t="s">
        <v>678</v>
      </c>
      <c r="N40" s="28">
        <v>2</v>
      </c>
      <c r="O40" s="28">
        <v>30</v>
      </c>
      <c r="P40" s="31"/>
      <c r="Q40" s="14"/>
      <c r="R40" s="15"/>
      <c r="S40" s="15"/>
      <c r="T40" s="15"/>
      <c r="U40" s="15"/>
      <c r="V40" s="15"/>
      <c r="W40" s="15"/>
      <c r="X40" s="14"/>
      <c r="Y40" s="14"/>
      <c r="Z40" s="14"/>
      <c r="AA40" s="14"/>
    </row>
    <row r="41" spans="1:27">
      <c r="A41" s="28" t="s">
        <v>679</v>
      </c>
      <c r="B41" s="29" t="s">
        <v>680</v>
      </c>
      <c r="C41" s="28" t="s">
        <v>463</v>
      </c>
      <c r="D41" s="28" t="s">
        <v>464</v>
      </c>
      <c r="E41" s="28" t="s">
        <v>681</v>
      </c>
      <c r="F41" s="28" t="s">
        <v>466</v>
      </c>
      <c r="G41" s="30" t="s">
        <v>467</v>
      </c>
      <c r="H41" s="30" t="s">
        <v>468</v>
      </c>
      <c r="I41" s="30" t="s">
        <v>469</v>
      </c>
      <c r="J41" s="28" t="s">
        <v>470</v>
      </c>
      <c r="K41" s="28" t="s">
        <v>682</v>
      </c>
      <c r="L41" s="28" t="s">
        <v>683</v>
      </c>
      <c r="M41" s="28" t="s">
        <v>684</v>
      </c>
      <c r="N41" s="28">
        <v>2</v>
      </c>
      <c r="O41" s="28">
        <v>30</v>
      </c>
      <c r="P41" s="31"/>
      <c r="Q41" s="14"/>
      <c r="R41" s="15"/>
      <c r="S41" s="15"/>
      <c r="T41" s="15"/>
      <c r="U41" s="15"/>
      <c r="V41" s="15"/>
      <c r="W41" s="15"/>
      <c r="X41" s="14"/>
      <c r="Y41" s="14"/>
      <c r="Z41" s="14"/>
      <c r="AA41" s="14"/>
    </row>
    <row r="42" spans="1:27">
      <c r="A42" s="28" t="s">
        <v>685</v>
      </c>
      <c r="B42" s="29" t="s">
        <v>686</v>
      </c>
      <c r="C42" s="28" t="s">
        <v>463</v>
      </c>
      <c r="D42" s="28" t="s">
        <v>464</v>
      </c>
      <c r="E42" s="28" t="s">
        <v>687</v>
      </c>
      <c r="F42" s="28" t="s">
        <v>466</v>
      </c>
      <c r="G42" s="30" t="s">
        <v>467</v>
      </c>
      <c r="H42" s="30" t="s">
        <v>468</v>
      </c>
      <c r="I42" s="30" t="s">
        <v>469</v>
      </c>
      <c r="J42" s="28" t="s">
        <v>470</v>
      </c>
      <c r="K42" s="28" t="s">
        <v>688</v>
      </c>
      <c r="L42" s="28" t="s">
        <v>689</v>
      </c>
      <c r="M42" s="28" t="s">
        <v>690</v>
      </c>
      <c r="N42" s="28">
        <v>2</v>
      </c>
      <c r="O42" s="28">
        <v>30</v>
      </c>
      <c r="P42" s="31"/>
      <c r="Q42" s="14"/>
      <c r="R42" s="15"/>
      <c r="S42" s="15"/>
      <c r="T42" s="15"/>
      <c r="U42" s="15"/>
      <c r="V42" s="15"/>
      <c r="W42" s="15"/>
      <c r="X42" s="14"/>
      <c r="Y42" s="14"/>
      <c r="Z42" s="14"/>
      <c r="AA42" s="14"/>
    </row>
    <row r="43" spans="1:27">
      <c r="A43" s="28" t="s">
        <v>691</v>
      </c>
      <c r="B43" s="29" t="s">
        <v>692</v>
      </c>
      <c r="C43" s="28" t="s">
        <v>463</v>
      </c>
      <c r="D43" s="28" t="s">
        <v>464</v>
      </c>
      <c r="E43" s="28" t="s">
        <v>693</v>
      </c>
      <c r="F43" s="28" t="s">
        <v>466</v>
      </c>
      <c r="G43" s="30" t="s">
        <v>467</v>
      </c>
      <c r="H43" s="30" t="s">
        <v>468</v>
      </c>
      <c r="I43" s="30" t="s">
        <v>469</v>
      </c>
      <c r="J43" s="28" t="s">
        <v>470</v>
      </c>
      <c r="K43" s="28" t="s">
        <v>694</v>
      </c>
      <c r="L43" s="28" t="s">
        <v>695</v>
      </c>
      <c r="M43" s="28" t="s">
        <v>696</v>
      </c>
      <c r="N43" s="28">
        <v>2</v>
      </c>
      <c r="O43" s="28">
        <v>30</v>
      </c>
      <c r="P43" s="31"/>
      <c r="Q43" s="14"/>
      <c r="R43" s="15"/>
      <c r="S43" s="15"/>
      <c r="T43" s="15"/>
      <c r="U43" s="15"/>
      <c r="V43" s="15"/>
      <c r="W43" s="15"/>
      <c r="X43" s="14"/>
      <c r="Y43" s="14"/>
      <c r="Z43" s="14"/>
      <c r="AA43" s="14"/>
    </row>
    <row r="44" spans="1:27">
      <c r="A44" s="28" t="s">
        <v>697</v>
      </c>
      <c r="B44" s="29" t="s">
        <v>698</v>
      </c>
      <c r="C44" s="28" t="s">
        <v>463</v>
      </c>
      <c r="D44" s="28" t="s">
        <v>464</v>
      </c>
      <c r="E44" s="28" t="s">
        <v>699</v>
      </c>
      <c r="F44" s="28" t="s">
        <v>466</v>
      </c>
      <c r="G44" s="30" t="s">
        <v>467</v>
      </c>
      <c r="H44" s="30" t="s">
        <v>468</v>
      </c>
      <c r="I44" s="30" t="s">
        <v>469</v>
      </c>
      <c r="J44" s="28" t="s">
        <v>470</v>
      </c>
      <c r="K44" s="28" t="s">
        <v>700</v>
      </c>
      <c r="L44" s="28" t="s">
        <v>701</v>
      </c>
      <c r="M44" s="28" t="s">
        <v>702</v>
      </c>
      <c r="N44" s="28">
        <v>2</v>
      </c>
      <c r="O44" s="28">
        <v>30</v>
      </c>
      <c r="P44" s="31"/>
      <c r="Q44" s="14"/>
      <c r="R44" s="15"/>
      <c r="S44" s="15"/>
      <c r="T44" s="15"/>
      <c r="U44" s="15"/>
      <c r="V44" s="15"/>
      <c r="W44" s="15"/>
      <c r="X44" s="14"/>
      <c r="Y44" s="14"/>
      <c r="Z44" s="14"/>
      <c r="AA44" s="14"/>
    </row>
    <row r="45" spans="1:27">
      <c r="A45" s="28" t="s">
        <v>703</v>
      </c>
      <c r="B45" s="29" t="s">
        <v>704</v>
      </c>
      <c r="C45" s="28" t="s">
        <v>463</v>
      </c>
      <c r="D45" s="28" t="s">
        <v>464</v>
      </c>
      <c r="E45" s="28" t="s">
        <v>705</v>
      </c>
      <c r="F45" s="28" t="s">
        <v>466</v>
      </c>
      <c r="G45" s="30" t="s">
        <v>467</v>
      </c>
      <c r="H45" s="30" t="s">
        <v>468</v>
      </c>
      <c r="I45" s="30" t="s">
        <v>469</v>
      </c>
      <c r="J45" s="28" t="s">
        <v>470</v>
      </c>
      <c r="K45" s="28" t="s">
        <v>706</v>
      </c>
      <c r="L45" s="28" t="s">
        <v>707</v>
      </c>
      <c r="M45" s="28" t="s">
        <v>708</v>
      </c>
      <c r="N45" s="28">
        <v>2</v>
      </c>
      <c r="O45" s="28">
        <v>30</v>
      </c>
      <c r="P45" s="31"/>
      <c r="Q45" s="14"/>
      <c r="R45" s="15"/>
      <c r="S45" s="15"/>
      <c r="T45" s="15"/>
      <c r="U45" s="15"/>
      <c r="V45" s="15"/>
      <c r="W45" s="15"/>
      <c r="X45" s="14"/>
      <c r="Y45" s="14"/>
      <c r="Z45" s="14"/>
      <c r="AA45" s="14"/>
    </row>
    <row r="46" spans="1:27">
      <c r="A46" s="28" t="s">
        <v>709</v>
      </c>
      <c r="B46" s="29" t="s">
        <v>710</v>
      </c>
      <c r="C46" s="28" t="s">
        <v>463</v>
      </c>
      <c r="D46" s="28" t="s">
        <v>464</v>
      </c>
      <c r="E46" s="28" t="s">
        <v>711</v>
      </c>
      <c r="F46" s="28" t="s">
        <v>466</v>
      </c>
      <c r="G46" s="30" t="s">
        <v>467</v>
      </c>
      <c r="H46" s="30" t="s">
        <v>468</v>
      </c>
      <c r="I46" s="30" t="s">
        <v>469</v>
      </c>
      <c r="J46" s="28" t="s">
        <v>470</v>
      </c>
      <c r="K46" s="28" t="s">
        <v>712</v>
      </c>
      <c r="L46" s="28" t="s">
        <v>713</v>
      </c>
      <c r="M46" s="28" t="s">
        <v>714</v>
      </c>
      <c r="N46" s="28">
        <v>2</v>
      </c>
      <c r="O46" s="28">
        <v>30</v>
      </c>
      <c r="P46" s="31"/>
      <c r="Q46" s="14"/>
      <c r="R46" s="15"/>
      <c r="S46" s="15"/>
      <c r="T46" s="15"/>
      <c r="U46" s="15"/>
      <c r="V46" s="15"/>
      <c r="W46" s="15"/>
      <c r="X46" s="14"/>
      <c r="Y46" s="14"/>
      <c r="Z46" s="14"/>
      <c r="AA46" s="14"/>
    </row>
    <row r="47" spans="1:27">
      <c r="A47" s="28" t="s">
        <v>715</v>
      </c>
      <c r="B47" s="29" t="s">
        <v>716</v>
      </c>
      <c r="C47" s="28" t="s">
        <v>463</v>
      </c>
      <c r="D47" s="28" t="s">
        <v>464</v>
      </c>
      <c r="E47" s="28" t="s">
        <v>717</v>
      </c>
      <c r="F47" s="28" t="s">
        <v>466</v>
      </c>
      <c r="G47" s="30" t="s">
        <v>467</v>
      </c>
      <c r="H47" s="30" t="s">
        <v>468</v>
      </c>
      <c r="I47" s="30" t="s">
        <v>469</v>
      </c>
      <c r="J47" s="28" t="s">
        <v>470</v>
      </c>
      <c r="K47" s="28" t="s">
        <v>718</v>
      </c>
      <c r="L47" s="28" t="s">
        <v>719</v>
      </c>
      <c r="M47" s="28" t="s">
        <v>720</v>
      </c>
      <c r="N47" s="28">
        <v>2</v>
      </c>
      <c r="O47" s="28">
        <v>30</v>
      </c>
      <c r="P47" s="31"/>
      <c r="Q47" s="14"/>
      <c r="R47" s="15"/>
      <c r="S47" s="15"/>
      <c r="T47" s="15"/>
      <c r="U47" s="15"/>
      <c r="V47" s="15"/>
      <c r="W47" s="15"/>
      <c r="X47" s="14"/>
      <c r="Y47" s="14"/>
      <c r="Z47" s="14"/>
      <c r="AA47" s="14"/>
    </row>
    <row r="48" spans="1:27">
      <c r="A48" s="28" t="s">
        <v>721</v>
      </c>
      <c r="B48" s="29" t="s">
        <v>722</v>
      </c>
      <c r="C48" s="28" t="s">
        <v>463</v>
      </c>
      <c r="D48" s="28" t="s">
        <v>464</v>
      </c>
      <c r="E48" s="28" t="s">
        <v>723</v>
      </c>
      <c r="F48" s="28" t="s">
        <v>466</v>
      </c>
      <c r="G48" s="30" t="s">
        <v>467</v>
      </c>
      <c r="H48" s="30" t="s">
        <v>468</v>
      </c>
      <c r="I48" s="30" t="s">
        <v>469</v>
      </c>
      <c r="J48" s="28" t="s">
        <v>470</v>
      </c>
      <c r="K48" s="28" t="s">
        <v>724</v>
      </c>
      <c r="L48" s="28" t="s">
        <v>725</v>
      </c>
      <c r="M48" s="28" t="s">
        <v>726</v>
      </c>
      <c r="N48" s="28">
        <v>2</v>
      </c>
      <c r="O48" s="28">
        <v>30</v>
      </c>
      <c r="P48" s="31"/>
      <c r="Q48" s="14"/>
      <c r="R48" s="15"/>
      <c r="S48" s="15"/>
      <c r="T48" s="15"/>
      <c r="U48" s="15"/>
      <c r="V48" s="15"/>
      <c r="W48" s="15"/>
      <c r="X48" s="14"/>
      <c r="Y48" s="14"/>
      <c r="Z48" s="14"/>
      <c r="AA48" s="14"/>
    </row>
    <row r="49" spans="1:27">
      <c r="A49" s="28" t="s">
        <v>727</v>
      </c>
      <c r="B49" s="29" t="s">
        <v>728</v>
      </c>
      <c r="C49" s="28" t="s">
        <v>463</v>
      </c>
      <c r="D49" s="28" t="s">
        <v>464</v>
      </c>
      <c r="E49" s="28" t="s">
        <v>729</v>
      </c>
      <c r="F49" s="28" t="s">
        <v>466</v>
      </c>
      <c r="G49" s="30" t="s">
        <v>467</v>
      </c>
      <c r="H49" s="30" t="s">
        <v>468</v>
      </c>
      <c r="I49" s="30" t="s">
        <v>469</v>
      </c>
      <c r="J49" s="28" t="s">
        <v>470</v>
      </c>
      <c r="K49" s="28" t="s">
        <v>730</v>
      </c>
      <c r="L49" s="28" t="s">
        <v>731</v>
      </c>
      <c r="M49" s="28" t="s">
        <v>732</v>
      </c>
      <c r="N49" s="28">
        <v>2</v>
      </c>
      <c r="O49" s="28">
        <v>30</v>
      </c>
      <c r="P49" s="31"/>
      <c r="Q49" s="14"/>
      <c r="R49" s="15"/>
      <c r="S49" s="15"/>
      <c r="T49" s="15"/>
      <c r="U49" s="15"/>
      <c r="V49" s="15"/>
      <c r="W49" s="15"/>
      <c r="X49" s="14"/>
      <c r="Y49" s="14"/>
      <c r="Z49" s="14"/>
      <c r="AA49" s="14"/>
    </row>
    <row r="50" spans="1:27">
      <c r="A50" s="28" t="s">
        <v>733</v>
      </c>
      <c r="B50" s="29" t="s">
        <v>734</v>
      </c>
      <c r="C50" s="28" t="s">
        <v>463</v>
      </c>
      <c r="D50" s="28" t="s">
        <v>464</v>
      </c>
      <c r="E50" s="28" t="s">
        <v>735</v>
      </c>
      <c r="F50" s="28" t="s">
        <v>466</v>
      </c>
      <c r="G50" s="30" t="s">
        <v>467</v>
      </c>
      <c r="H50" s="30" t="s">
        <v>468</v>
      </c>
      <c r="I50" s="30" t="s">
        <v>469</v>
      </c>
      <c r="J50" s="28" t="s">
        <v>470</v>
      </c>
      <c r="K50" s="28" t="s">
        <v>736</v>
      </c>
      <c r="L50" s="28" t="s">
        <v>737</v>
      </c>
      <c r="M50" s="28" t="s">
        <v>738</v>
      </c>
      <c r="N50" s="28">
        <v>2</v>
      </c>
      <c r="O50" s="28">
        <v>30</v>
      </c>
      <c r="P50" s="31"/>
      <c r="Q50" s="14"/>
      <c r="R50" s="15"/>
      <c r="S50" s="15"/>
      <c r="T50" s="15"/>
      <c r="U50" s="15"/>
      <c r="V50" s="15"/>
      <c r="W50" s="15"/>
      <c r="X50" s="14"/>
      <c r="Y50" s="14"/>
      <c r="Z50" s="14"/>
      <c r="AA50" s="14"/>
    </row>
    <row r="51" spans="1:27">
      <c r="A51" s="28" t="s">
        <v>739</v>
      </c>
      <c r="B51" s="29" t="s">
        <v>740</v>
      </c>
      <c r="C51" s="28" t="s">
        <v>463</v>
      </c>
      <c r="D51" s="28" t="s">
        <v>464</v>
      </c>
      <c r="E51" s="28" t="s">
        <v>741</v>
      </c>
      <c r="F51" s="28" t="s">
        <v>466</v>
      </c>
      <c r="G51" s="30" t="s">
        <v>467</v>
      </c>
      <c r="H51" s="30" t="s">
        <v>468</v>
      </c>
      <c r="I51" s="30" t="s">
        <v>469</v>
      </c>
      <c r="J51" s="28" t="s">
        <v>470</v>
      </c>
      <c r="K51" s="28" t="s">
        <v>742</v>
      </c>
      <c r="L51" s="28" t="s">
        <v>743</v>
      </c>
      <c r="M51" s="28" t="s">
        <v>744</v>
      </c>
      <c r="N51" s="28">
        <v>2</v>
      </c>
      <c r="O51" s="28">
        <v>30</v>
      </c>
      <c r="P51" s="31"/>
      <c r="Q51" s="14"/>
      <c r="R51" s="15"/>
      <c r="S51" s="15"/>
      <c r="T51" s="15"/>
      <c r="U51" s="15"/>
      <c r="V51" s="15"/>
      <c r="W51" s="15"/>
      <c r="X51" s="14"/>
      <c r="Y51" s="14"/>
      <c r="Z51" s="14"/>
      <c r="AA51" s="14"/>
    </row>
    <row r="52" spans="1:27">
      <c r="A52" s="28" t="s">
        <v>745</v>
      </c>
      <c r="B52" s="29" t="s">
        <v>746</v>
      </c>
      <c r="C52" s="28" t="s">
        <v>463</v>
      </c>
      <c r="D52" s="28" t="s">
        <v>464</v>
      </c>
      <c r="E52" s="28" t="s">
        <v>747</v>
      </c>
      <c r="F52" s="28" t="s">
        <v>466</v>
      </c>
      <c r="G52" s="30" t="s">
        <v>467</v>
      </c>
      <c r="H52" s="30" t="s">
        <v>468</v>
      </c>
      <c r="I52" s="30" t="s">
        <v>469</v>
      </c>
      <c r="J52" s="28" t="s">
        <v>470</v>
      </c>
      <c r="K52" s="28" t="s">
        <v>748</v>
      </c>
      <c r="L52" s="28" t="s">
        <v>749</v>
      </c>
      <c r="M52" s="28" t="s">
        <v>750</v>
      </c>
      <c r="N52" s="28">
        <v>2</v>
      </c>
      <c r="O52" s="28">
        <v>30</v>
      </c>
      <c r="P52" s="31"/>
      <c r="Q52" s="14"/>
      <c r="R52" s="15"/>
      <c r="S52" s="15"/>
      <c r="T52" s="15"/>
      <c r="U52" s="15"/>
      <c r="V52" s="15"/>
      <c r="W52" s="15"/>
      <c r="X52" s="14"/>
      <c r="Y52" s="14"/>
      <c r="Z52" s="14"/>
      <c r="AA52" s="14"/>
    </row>
    <row r="53" spans="1:27">
      <c r="A53" s="28" t="s">
        <v>751</v>
      </c>
      <c r="B53" s="29" t="s">
        <v>752</v>
      </c>
      <c r="C53" s="28" t="s">
        <v>463</v>
      </c>
      <c r="D53" s="28" t="s">
        <v>464</v>
      </c>
      <c r="E53" s="28" t="s">
        <v>753</v>
      </c>
      <c r="F53" s="28" t="s">
        <v>466</v>
      </c>
      <c r="G53" s="30" t="s">
        <v>467</v>
      </c>
      <c r="H53" s="30" t="s">
        <v>468</v>
      </c>
      <c r="I53" s="30" t="s">
        <v>469</v>
      </c>
      <c r="J53" s="28" t="s">
        <v>470</v>
      </c>
      <c r="K53" s="28" t="s">
        <v>754</v>
      </c>
      <c r="L53" s="28" t="s">
        <v>755</v>
      </c>
      <c r="M53" s="28" t="s">
        <v>756</v>
      </c>
      <c r="N53" s="28">
        <v>10</v>
      </c>
      <c r="O53" s="28">
        <v>22</v>
      </c>
      <c r="P53" s="31"/>
      <c r="Q53" s="14"/>
      <c r="R53" s="15"/>
      <c r="S53" s="15"/>
      <c r="T53" s="15"/>
      <c r="U53" s="15"/>
      <c r="V53" s="15"/>
      <c r="W53" s="15"/>
      <c r="X53" s="14"/>
      <c r="Y53" s="14"/>
      <c r="Z53" s="14"/>
      <c r="AA53" s="14"/>
    </row>
    <row r="54" spans="1:27">
      <c r="A54" s="28" t="s">
        <v>757</v>
      </c>
      <c r="B54" s="29" t="s">
        <v>758</v>
      </c>
      <c r="C54" s="28" t="s">
        <v>463</v>
      </c>
      <c r="D54" s="28" t="s">
        <v>464</v>
      </c>
      <c r="E54" s="28" t="s">
        <v>759</v>
      </c>
      <c r="F54" s="28" t="s">
        <v>657</v>
      </c>
      <c r="G54" s="30" t="s">
        <v>467</v>
      </c>
      <c r="H54" s="30" t="s">
        <v>468</v>
      </c>
      <c r="I54" s="28" t="s">
        <v>470</v>
      </c>
      <c r="J54" s="28" t="s">
        <v>470</v>
      </c>
      <c r="K54" s="28" t="s">
        <v>760</v>
      </c>
      <c r="L54" s="28" t="s">
        <v>761</v>
      </c>
      <c r="M54" s="28" t="s">
        <v>762</v>
      </c>
      <c r="N54" s="28">
        <v>2</v>
      </c>
      <c r="O54" s="28">
        <v>30</v>
      </c>
      <c r="P54" s="31"/>
      <c r="Q54" s="14"/>
      <c r="R54" s="15"/>
      <c r="S54" s="15"/>
      <c r="T54" s="15"/>
      <c r="U54" s="15"/>
      <c r="V54" s="15"/>
      <c r="W54" s="15"/>
      <c r="X54" s="14"/>
      <c r="Y54" s="14"/>
      <c r="Z54" s="14"/>
      <c r="AA54" s="14"/>
    </row>
    <row r="55" spans="1:27">
      <c r="A55" s="28" t="s">
        <v>763</v>
      </c>
      <c r="B55" s="29" t="s">
        <v>764</v>
      </c>
      <c r="C55" s="28" t="s">
        <v>463</v>
      </c>
      <c r="D55" s="28" t="s">
        <v>464</v>
      </c>
      <c r="E55" s="28" t="s">
        <v>765</v>
      </c>
      <c r="F55" s="28" t="s">
        <v>466</v>
      </c>
      <c r="G55" s="30" t="s">
        <v>467</v>
      </c>
      <c r="H55" s="30" t="s">
        <v>468</v>
      </c>
      <c r="I55" s="30" t="s">
        <v>469</v>
      </c>
      <c r="J55" s="28" t="s">
        <v>470</v>
      </c>
      <c r="K55" s="28" t="s">
        <v>766</v>
      </c>
      <c r="L55" s="28" t="s">
        <v>767</v>
      </c>
      <c r="M55" s="28" t="s">
        <v>768</v>
      </c>
      <c r="N55" s="28">
        <v>2</v>
      </c>
      <c r="O55" s="28">
        <v>30</v>
      </c>
      <c r="P55" s="31"/>
      <c r="Q55" s="14"/>
      <c r="R55" s="15"/>
      <c r="S55" s="15"/>
      <c r="T55" s="15"/>
      <c r="U55" s="15"/>
      <c r="V55" s="15"/>
      <c r="W55" s="15"/>
      <c r="X55" s="14"/>
      <c r="Y55" s="14"/>
      <c r="Z55" s="14"/>
      <c r="AA55" s="14"/>
    </row>
    <row r="56" spans="1:27">
      <c r="A56" s="28" t="s">
        <v>769</v>
      </c>
      <c r="B56" s="29" t="s">
        <v>770</v>
      </c>
      <c r="C56" s="28" t="s">
        <v>463</v>
      </c>
      <c r="D56" s="28" t="s">
        <v>464</v>
      </c>
      <c r="E56" s="28" t="s">
        <v>771</v>
      </c>
      <c r="F56" s="28" t="s">
        <v>466</v>
      </c>
      <c r="G56" s="30" t="s">
        <v>467</v>
      </c>
      <c r="H56" s="30" t="s">
        <v>468</v>
      </c>
      <c r="I56" s="30" t="s">
        <v>469</v>
      </c>
      <c r="J56" s="28" t="s">
        <v>470</v>
      </c>
      <c r="K56" s="28" t="s">
        <v>772</v>
      </c>
      <c r="L56" s="28" t="s">
        <v>773</v>
      </c>
      <c r="M56" s="28" t="s">
        <v>774</v>
      </c>
      <c r="N56" s="28">
        <v>2</v>
      </c>
      <c r="O56" s="28">
        <v>30</v>
      </c>
      <c r="P56" s="31"/>
      <c r="Q56" s="14"/>
      <c r="R56" s="15"/>
      <c r="S56" s="15"/>
      <c r="T56" s="15"/>
      <c r="U56" s="15"/>
      <c r="V56" s="15"/>
      <c r="W56" s="15"/>
      <c r="X56" s="14"/>
      <c r="Y56" s="14"/>
      <c r="Z56" s="14"/>
      <c r="AA56" s="14"/>
    </row>
    <row r="57" spans="1:27">
      <c r="A57" s="28" t="s">
        <v>775</v>
      </c>
      <c r="B57" s="29" t="s">
        <v>776</v>
      </c>
      <c r="C57" s="28" t="s">
        <v>463</v>
      </c>
      <c r="D57" s="28" t="s">
        <v>464</v>
      </c>
      <c r="E57" s="28" t="s">
        <v>777</v>
      </c>
      <c r="F57" s="28" t="s">
        <v>657</v>
      </c>
      <c r="G57" s="30" t="s">
        <v>467</v>
      </c>
      <c r="H57" s="30" t="s">
        <v>468</v>
      </c>
      <c r="I57" s="28" t="s">
        <v>470</v>
      </c>
      <c r="J57" s="28" t="s">
        <v>470</v>
      </c>
      <c r="K57" s="28" t="s">
        <v>778</v>
      </c>
      <c r="L57" s="28" t="s">
        <v>779</v>
      </c>
      <c r="M57" s="28" t="s">
        <v>780</v>
      </c>
      <c r="N57" s="28">
        <v>2</v>
      </c>
      <c r="O57" s="28">
        <v>30</v>
      </c>
      <c r="P57" s="31"/>
      <c r="Q57" s="14"/>
      <c r="R57" s="15"/>
      <c r="S57" s="15"/>
      <c r="T57" s="15"/>
      <c r="U57" s="15"/>
      <c r="V57" s="15"/>
      <c r="W57" s="15"/>
      <c r="X57" s="14"/>
      <c r="Y57" s="14"/>
      <c r="Z57" s="14"/>
      <c r="AA57" s="14"/>
    </row>
    <row r="58" spans="1:27">
      <c r="A58" s="28" t="s">
        <v>781</v>
      </c>
      <c r="B58" s="29" t="s">
        <v>782</v>
      </c>
      <c r="C58" s="28" t="s">
        <v>463</v>
      </c>
      <c r="D58" s="28" t="s">
        <v>464</v>
      </c>
      <c r="E58" s="28" t="s">
        <v>783</v>
      </c>
      <c r="F58" s="28" t="s">
        <v>466</v>
      </c>
      <c r="G58" s="30" t="s">
        <v>467</v>
      </c>
      <c r="H58" s="30" t="s">
        <v>468</v>
      </c>
      <c r="I58" s="30" t="s">
        <v>469</v>
      </c>
      <c r="J58" s="28" t="s">
        <v>470</v>
      </c>
      <c r="K58" s="28" t="s">
        <v>784</v>
      </c>
      <c r="L58" s="28" t="s">
        <v>785</v>
      </c>
      <c r="M58" s="28" t="s">
        <v>786</v>
      </c>
      <c r="N58" s="28">
        <v>2</v>
      </c>
      <c r="O58" s="28">
        <v>30</v>
      </c>
      <c r="P58" s="31"/>
      <c r="Q58" s="14"/>
      <c r="R58" s="15"/>
      <c r="S58" s="15"/>
      <c r="T58" s="15"/>
      <c r="U58" s="15"/>
      <c r="V58" s="15"/>
      <c r="W58" s="15"/>
      <c r="X58" s="14"/>
      <c r="Y58" s="14"/>
      <c r="Z58" s="14"/>
      <c r="AA58" s="14"/>
    </row>
    <row r="59" spans="1:27">
      <c r="A59" s="28" t="s">
        <v>787</v>
      </c>
      <c r="B59" s="29" t="s">
        <v>788</v>
      </c>
      <c r="C59" s="28" t="s">
        <v>463</v>
      </c>
      <c r="D59" s="28" t="s">
        <v>464</v>
      </c>
      <c r="E59" s="28" t="s">
        <v>789</v>
      </c>
      <c r="F59" s="28" t="s">
        <v>466</v>
      </c>
      <c r="G59" s="30" t="s">
        <v>467</v>
      </c>
      <c r="H59" s="30" t="s">
        <v>468</v>
      </c>
      <c r="I59" s="30" t="s">
        <v>469</v>
      </c>
      <c r="J59" s="28" t="s">
        <v>470</v>
      </c>
      <c r="K59" s="28" t="s">
        <v>790</v>
      </c>
      <c r="L59" s="28" t="s">
        <v>791</v>
      </c>
      <c r="M59" s="28" t="s">
        <v>792</v>
      </c>
      <c r="N59" s="28">
        <v>2</v>
      </c>
      <c r="O59" s="28">
        <v>30</v>
      </c>
      <c r="P59" s="31"/>
      <c r="Q59" s="14"/>
      <c r="R59" s="15"/>
      <c r="S59" s="15"/>
      <c r="T59" s="15"/>
      <c r="U59" s="15"/>
      <c r="V59" s="15"/>
      <c r="W59" s="15"/>
      <c r="X59" s="14"/>
      <c r="Y59" s="14"/>
      <c r="Z59" s="14"/>
      <c r="AA59" s="14"/>
    </row>
    <row r="60" spans="1:27">
      <c r="A60" s="28" t="s">
        <v>793</v>
      </c>
      <c r="B60" s="29" t="s">
        <v>794</v>
      </c>
      <c r="C60" s="28" t="s">
        <v>463</v>
      </c>
      <c r="D60" s="28" t="s">
        <v>464</v>
      </c>
      <c r="E60" s="28" t="s">
        <v>795</v>
      </c>
      <c r="F60" s="28" t="s">
        <v>657</v>
      </c>
      <c r="G60" s="30" t="s">
        <v>467</v>
      </c>
      <c r="H60" s="30" t="s">
        <v>468</v>
      </c>
      <c r="I60" s="28" t="s">
        <v>470</v>
      </c>
      <c r="J60" s="28" t="s">
        <v>470</v>
      </c>
      <c r="K60" s="28" t="s">
        <v>796</v>
      </c>
      <c r="L60" s="28" t="s">
        <v>797</v>
      </c>
      <c r="M60" s="28" t="s">
        <v>798</v>
      </c>
      <c r="N60" s="28">
        <v>2</v>
      </c>
      <c r="O60" s="28">
        <v>30</v>
      </c>
      <c r="P60" s="31"/>
      <c r="Q60" s="14"/>
      <c r="R60" s="15"/>
      <c r="S60" s="15"/>
      <c r="T60" s="15"/>
      <c r="U60" s="15"/>
      <c r="V60" s="15"/>
      <c r="W60" s="15"/>
      <c r="X60" s="14"/>
      <c r="Y60" s="14"/>
      <c r="Z60" s="14"/>
      <c r="AA60" s="14"/>
    </row>
    <row r="61" spans="1:27">
      <c r="A61" s="28" t="s">
        <v>799</v>
      </c>
      <c r="B61" s="29" t="s">
        <v>800</v>
      </c>
      <c r="C61" s="28" t="s">
        <v>463</v>
      </c>
      <c r="D61" s="28" t="s">
        <v>464</v>
      </c>
      <c r="E61" s="28" t="s">
        <v>801</v>
      </c>
      <c r="F61" s="28" t="s">
        <v>466</v>
      </c>
      <c r="G61" s="30" t="s">
        <v>467</v>
      </c>
      <c r="H61" s="30" t="s">
        <v>468</v>
      </c>
      <c r="I61" s="30" t="s">
        <v>469</v>
      </c>
      <c r="J61" s="28" t="s">
        <v>470</v>
      </c>
      <c r="K61" s="28" t="s">
        <v>802</v>
      </c>
      <c r="L61" s="28" t="s">
        <v>803</v>
      </c>
      <c r="M61" s="28" t="s">
        <v>804</v>
      </c>
      <c r="N61" s="28">
        <v>2</v>
      </c>
      <c r="O61" s="28">
        <v>30</v>
      </c>
      <c r="P61" s="31"/>
      <c r="Q61" s="14"/>
      <c r="R61" s="15"/>
      <c r="S61" s="15"/>
      <c r="T61" s="15"/>
      <c r="U61" s="15"/>
      <c r="V61" s="15"/>
      <c r="W61" s="15"/>
      <c r="X61" s="14"/>
      <c r="Y61" s="14"/>
      <c r="Z61" s="14"/>
      <c r="AA61" s="14"/>
    </row>
    <row r="62" spans="1:27">
      <c r="A62" s="28" t="s">
        <v>805</v>
      </c>
      <c r="B62" s="29" t="s">
        <v>806</v>
      </c>
      <c r="C62" s="28" t="s">
        <v>463</v>
      </c>
      <c r="D62" s="28" t="s">
        <v>464</v>
      </c>
      <c r="E62" s="28" t="s">
        <v>807</v>
      </c>
      <c r="F62" s="28" t="s">
        <v>466</v>
      </c>
      <c r="G62" s="30" t="s">
        <v>467</v>
      </c>
      <c r="H62" s="30" t="s">
        <v>468</v>
      </c>
      <c r="I62" s="30" t="s">
        <v>469</v>
      </c>
      <c r="J62" s="28" t="s">
        <v>470</v>
      </c>
      <c r="K62" s="28" t="s">
        <v>808</v>
      </c>
      <c r="L62" s="28" t="s">
        <v>809</v>
      </c>
      <c r="M62" s="28" t="s">
        <v>810</v>
      </c>
      <c r="N62" s="28">
        <v>2</v>
      </c>
      <c r="O62" s="28">
        <v>30</v>
      </c>
      <c r="P62" s="31"/>
      <c r="Q62" s="14"/>
      <c r="R62" s="15"/>
      <c r="S62" s="15"/>
      <c r="T62" s="15"/>
      <c r="U62" s="15"/>
      <c r="V62" s="15"/>
      <c r="W62" s="15"/>
      <c r="X62" s="14"/>
      <c r="Y62" s="14"/>
      <c r="Z62" s="14"/>
      <c r="AA62" s="14"/>
    </row>
    <row r="63" spans="1:27">
      <c r="A63" s="28" t="s">
        <v>811</v>
      </c>
      <c r="B63" s="29" t="s">
        <v>812</v>
      </c>
      <c r="C63" s="28" t="s">
        <v>463</v>
      </c>
      <c r="D63" s="28" t="s">
        <v>464</v>
      </c>
      <c r="E63" s="28" t="s">
        <v>813</v>
      </c>
      <c r="F63" s="28" t="s">
        <v>657</v>
      </c>
      <c r="G63" s="30" t="s">
        <v>467</v>
      </c>
      <c r="H63" s="30" t="s">
        <v>468</v>
      </c>
      <c r="I63" s="28" t="s">
        <v>470</v>
      </c>
      <c r="J63" s="28" t="s">
        <v>470</v>
      </c>
      <c r="K63" s="28" t="s">
        <v>814</v>
      </c>
      <c r="L63" s="28" t="s">
        <v>815</v>
      </c>
      <c r="M63" s="28" t="s">
        <v>816</v>
      </c>
      <c r="N63" s="28">
        <v>2</v>
      </c>
      <c r="O63" s="28">
        <v>30</v>
      </c>
      <c r="P63" s="31"/>
      <c r="Q63" s="14"/>
      <c r="R63" s="15"/>
      <c r="S63" s="15"/>
      <c r="T63" s="15"/>
      <c r="U63" s="15"/>
      <c r="V63" s="15"/>
      <c r="W63" s="15"/>
      <c r="X63" s="14"/>
      <c r="Y63" s="14"/>
      <c r="Z63" s="14"/>
      <c r="AA63" s="14"/>
    </row>
    <row r="64" spans="1:27">
      <c r="A64" s="28" t="s">
        <v>817</v>
      </c>
      <c r="B64" s="29" t="s">
        <v>818</v>
      </c>
      <c r="C64" s="28" t="s">
        <v>463</v>
      </c>
      <c r="D64" s="28" t="s">
        <v>464</v>
      </c>
      <c r="E64" s="28" t="s">
        <v>819</v>
      </c>
      <c r="F64" s="28" t="s">
        <v>466</v>
      </c>
      <c r="G64" s="30" t="s">
        <v>467</v>
      </c>
      <c r="H64" s="30" t="s">
        <v>468</v>
      </c>
      <c r="I64" s="30" t="s">
        <v>469</v>
      </c>
      <c r="J64" s="28" t="s">
        <v>470</v>
      </c>
      <c r="K64" s="28" t="s">
        <v>820</v>
      </c>
      <c r="L64" s="28" t="s">
        <v>821</v>
      </c>
      <c r="M64" s="28" t="s">
        <v>822</v>
      </c>
      <c r="N64" s="28">
        <v>2</v>
      </c>
      <c r="O64" s="28">
        <v>30</v>
      </c>
      <c r="P64" s="31"/>
      <c r="Q64" s="14"/>
      <c r="R64" s="15"/>
      <c r="S64" s="15"/>
      <c r="T64" s="15"/>
      <c r="U64" s="15"/>
      <c r="V64" s="15"/>
      <c r="W64" s="15"/>
      <c r="X64" s="14"/>
      <c r="Y64" s="14"/>
      <c r="Z64" s="14"/>
      <c r="AA64" s="14"/>
    </row>
    <row r="65" spans="1:27">
      <c r="A65" s="28" t="s">
        <v>823</v>
      </c>
      <c r="B65" s="29" t="s">
        <v>824</v>
      </c>
      <c r="C65" s="28" t="s">
        <v>463</v>
      </c>
      <c r="D65" s="28" t="s">
        <v>464</v>
      </c>
      <c r="E65" s="28" t="s">
        <v>825</v>
      </c>
      <c r="F65" s="28" t="s">
        <v>466</v>
      </c>
      <c r="G65" s="30" t="s">
        <v>467</v>
      </c>
      <c r="H65" s="30" t="s">
        <v>468</v>
      </c>
      <c r="I65" s="30" t="s">
        <v>469</v>
      </c>
      <c r="J65" s="28" t="s">
        <v>470</v>
      </c>
      <c r="K65" s="28" t="s">
        <v>826</v>
      </c>
      <c r="L65" s="28" t="s">
        <v>827</v>
      </c>
      <c r="M65" s="28" t="s">
        <v>828</v>
      </c>
      <c r="N65" s="28">
        <v>2</v>
      </c>
      <c r="O65" s="28">
        <v>30</v>
      </c>
      <c r="P65" s="31"/>
      <c r="Q65" s="14"/>
      <c r="R65" s="15"/>
      <c r="S65" s="15"/>
      <c r="T65" s="15"/>
      <c r="U65" s="15"/>
      <c r="V65" s="15"/>
      <c r="W65" s="15"/>
      <c r="X65" s="14"/>
      <c r="Y65" s="14"/>
      <c r="Z65" s="14"/>
      <c r="AA65" s="14"/>
    </row>
    <row r="66" spans="1:27">
      <c r="A66" s="28" t="s">
        <v>829</v>
      </c>
      <c r="B66" s="29" t="s">
        <v>830</v>
      </c>
      <c r="C66" s="28" t="s">
        <v>463</v>
      </c>
      <c r="D66" s="28" t="s">
        <v>464</v>
      </c>
      <c r="E66" s="28" t="s">
        <v>831</v>
      </c>
      <c r="F66" s="28" t="s">
        <v>657</v>
      </c>
      <c r="G66" s="30" t="s">
        <v>467</v>
      </c>
      <c r="H66" s="30" t="s">
        <v>468</v>
      </c>
      <c r="I66" s="28" t="s">
        <v>470</v>
      </c>
      <c r="J66" s="28" t="s">
        <v>470</v>
      </c>
      <c r="K66" s="28" t="s">
        <v>832</v>
      </c>
      <c r="L66" s="28" t="s">
        <v>833</v>
      </c>
      <c r="M66" s="28" t="s">
        <v>834</v>
      </c>
      <c r="N66" s="28">
        <v>3</v>
      </c>
      <c r="O66" s="28">
        <v>29</v>
      </c>
      <c r="P66" s="31"/>
      <c r="Q66" s="14"/>
      <c r="R66" s="15"/>
      <c r="S66" s="15"/>
      <c r="T66" s="15"/>
      <c r="U66" s="15"/>
      <c r="V66" s="15"/>
      <c r="W66" s="15"/>
      <c r="X66" s="14"/>
      <c r="Y66" s="14"/>
      <c r="Z66" s="14"/>
      <c r="AA66" s="14"/>
    </row>
    <row r="67" spans="1:27">
      <c r="A67" s="28" t="s">
        <v>835</v>
      </c>
      <c r="B67" s="29" t="s">
        <v>836</v>
      </c>
      <c r="C67" s="28" t="s">
        <v>463</v>
      </c>
      <c r="D67" s="28" t="s">
        <v>464</v>
      </c>
      <c r="E67" s="28" t="s">
        <v>837</v>
      </c>
      <c r="F67" s="28" t="s">
        <v>466</v>
      </c>
      <c r="G67" s="30" t="s">
        <v>467</v>
      </c>
      <c r="H67" s="30" t="s">
        <v>468</v>
      </c>
      <c r="I67" s="30" t="s">
        <v>469</v>
      </c>
      <c r="J67" s="28" t="s">
        <v>470</v>
      </c>
      <c r="K67" s="28" t="s">
        <v>838</v>
      </c>
      <c r="L67" s="28" t="s">
        <v>839</v>
      </c>
      <c r="M67" s="28" t="s">
        <v>840</v>
      </c>
      <c r="N67" s="28">
        <v>3</v>
      </c>
      <c r="O67" s="28">
        <v>29</v>
      </c>
      <c r="P67" s="31"/>
      <c r="Q67" s="14"/>
      <c r="R67" s="15"/>
      <c r="S67" s="15"/>
      <c r="T67" s="15"/>
      <c r="U67" s="15"/>
      <c r="V67" s="15"/>
      <c r="W67" s="15"/>
      <c r="X67" s="14"/>
      <c r="Y67" s="14"/>
      <c r="Z67" s="14"/>
      <c r="AA67" s="14"/>
    </row>
    <row r="68" spans="1:27">
      <c r="A68" s="28" t="s">
        <v>841</v>
      </c>
      <c r="B68" s="29" t="s">
        <v>842</v>
      </c>
      <c r="C68" s="28" t="s">
        <v>463</v>
      </c>
      <c r="D68" s="28" t="s">
        <v>464</v>
      </c>
      <c r="E68" s="28" t="s">
        <v>843</v>
      </c>
      <c r="F68" s="28" t="s">
        <v>466</v>
      </c>
      <c r="G68" s="30" t="s">
        <v>467</v>
      </c>
      <c r="H68" s="30" t="s">
        <v>468</v>
      </c>
      <c r="I68" s="30" t="s">
        <v>469</v>
      </c>
      <c r="J68" s="28" t="s">
        <v>470</v>
      </c>
      <c r="K68" s="28" t="s">
        <v>844</v>
      </c>
      <c r="L68" s="28" t="s">
        <v>845</v>
      </c>
      <c r="M68" s="28" t="s">
        <v>846</v>
      </c>
      <c r="N68" s="28">
        <v>3</v>
      </c>
      <c r="O68" s="28">
        <v>29</v>
      </c>
      <c r="P68" s="31"/>
      <c r="Q68" s="14"/>
      <c r="R68" s="15"/>
      <c r="S68" s="15"/>
      <c r="T68" s="15"/>
      <c r="U68" s="15"/>
      <c r="V68" s="15"/>
      <c r="W68" s="15"/>
      <c r="X68" s="14"/>
      <c r="Y68" s="14"/>
      <c r="Z68" s="14"/>
      <c r="AA68" s="14"/>
    </row>
    <row r="69" spans="1:27">
      <c r="A69" s="28" t="s">
        <v>847</v>
      </c>
      <c r="B69" s="29" t="s">
        <v>848</v>
      </c>
      <c r="C69" s="28" t="s">
        <v>463</v>
      </c>
      <c r="D69" s="28" t="s">
        <v>464</v>
      </c>
      <c r="E69" s="28" t="s">
        <v>849</v>
      </c>
      <c r="F69" s="28" t="s">
        <v>657</v>
      </c>
      <c r="G69" s="30" t="s">
        <v>467</v>
      </c>
      <c r="H69" s="30" t="s">
        <v>468</v>
      </c>
      <c r="I69" s="28" t="s">
        <v>470</v>
      </c>
      <c r="J69" s="28" t="s">
        <v>470</v>
      </c>
      <c r="K69" s="28" t="s">
        <v>850</v>
      </c>
      <c r="L69" s="28" t="s">
        <v>851</v>
      </c>
      <c r="M69" s="28" t="s">
        <v>852</v>
      </c>
      <c r="N69" s="28">
        <v>4</v>
      </c>
      <c r="O69" s="28">
        <v>28</v>
      </c>
      <c r="P69" s="31"/>
      <c r="Q69" s="14"/>
      <c r="R69" s="15"/>
      <c r="S69" s="15"/>
      <c r="T69" s="15"/>
      <c r="U69" s="15"/>
      <c r="V69" s="15"/>
      <c r="W69" s="15"/>
      <c r="X69" s="14"/>
      <c r="Y69" s="14"/>
      <c r="Z69" s="14"/>
      <c r="AA69" s="14"/>
    </row>
    <row r="70" spans="1:27">
      <c r="A70" s="28" t="s">
        <v>853</v>
      </c>
      <c r="B70" s="29" t="s">
        <v>854</v>
      </c>
      <c r="C70" s="28" t="s">
        <v>463</v>
      </c>
      <c r="D70" s="28" t="s">
        <v>464</v>
      </c>
      <c r="E70" s="28" t="s">
        <v>855</v>
      </c>
      <c r="F70" s="28" t="s">
        <v>466</v>
      </c>
      <c r="G70" s="30" t="s">
        <v>467</v>
      </c>
      <c r="H70" s="30" t="s">
        <v>468</v>
      </c>
      <c r="I70" s="30" t="s">
        <v>469</v>
      </c>
      <c r="J70" s="28" t="s">
        <v>470</v>
      </c>
      <c r="K70" s="28" t="s">
        <v>856</v>
      </c>
      <c r="L70" s="28" t="s">
        <v>857</v>
      </c>
      <c r="M70" s="28" t="s">
        <v>858</v>
      </c>
      <c r="N70" s="28">
        <v>4</v>
      </c>
      <c r="O70" s="28">
        <v>28</v>
      </c>
      <c r="P70" s="31"/>
      <c r="Q70" s="14"/>
      <c r="R70" s="15"/>
      <c r="S70" s="15"/>
      <c r="T70" s="15"/>
      <c r="U70" s="15"/>
      <c r="V70" s="15"/>
      <c r="W70" s="15"/>
      <c r="X70" s="14"/>
      <c r="Y70" s="14"/>
      <c r="Z70" s="14"/>
      <c r="AA70" s="14"/>
    </row>
    <row r="71" spans="1:27">
      <c r="A71" s="28" t="s">
        <v>859</v>
      </c>
      <c r="B71" s="29" t="s">
        <v>860</v>
      </c>
      <c r="C71" s="28" t="s">
        <v>463</v>
      </c>
      <c r="D71" s="28" t="s">
        <v>464</v>
      </c>
      <c r="E71" s="28" t="s">
        <v>861</v>
      </c>
      <c r="F71" s="28" t="s">
        <v>466</v>
      </c>
      <c r="G71" s="30" t="s">
        <v>467</v>
      </c>
      <c r="H71" s="30" t="s">
        <v>468</v>
      </c>
      <c r="I71" s="30" t="s">
        <v>469</v>
      </c>
      <c r="J71" s="28" t="s">
        <v>470</v>
      </c>
      <c r="K71" s="28" t="s">
        <v>862</v>
      </c>
      <c r="L71" s="28" t="s">
        <v>863</v>
      </c>
      <c r="M71" s="28" t="s">
        <v>864</v>
      </c>
      <c r="N71" s="28">
        <v>4</v>
      </c>
      <c r="O71" s="28">
        <v>28</v>
      </c>
      <c r="P71" s="31"/>
      <c r="Q71" s="14"/>
      <c r="R71" s="15"/>
      <c r="S71" s="15"/>
      <c r="T71" s="15"/>
      <c r="U71" s="15"/>
      <c r="V71" s="15"/>
      <c r="W71" s="15"/>
      <c r="X71" s="14"/>
      <c r="Y71" s="14"/>
      <c r="Z71" s="14"/>
      <c r="AA71" s="14"/>
    </row>
    <row r="72" spans="1:27">
      <c r="A72" s="28" t="s">
        <v>865</v>
      </c>
      <c r="B72" s="29" t="s">
        <v>866</v>
      </c>
      <c r="C72" s="28" t="s">
        <v>463</v>
      </c>
      <c r="D72" s="28" t="s">
        <v>464</v>
      </c>
      <c r="E72" s="28" t="s">
        <v>867</v>
      </c>
      <c r="F72" s="28" t="s">
        <v>657</v>
      </c>
      <c r="G72" s="30" t="s">
        <v>467</v>
      </c>
      <c r="H72" s="30" t="s">
        <v>468</v>
      </c>
      <c r="I72" s="28" t="s">
        <v>470</v>
      </c>
      <c r="J72" s="28" t="s">
        <v>470</v>
      </c>
      <c r="K72" s="28" t="s">
        <v>868</v>
      </c>
      <c r="L72" s="28" t="s">
        <v>869</v>
      </c>
      <c r="M72" s="28" t="s">
        <v>870</v>
      </c>
      <c r="N72" s="28">
        <v>5</v>
      </c>
      <c r="O72" s="28">
        <v>27</v>
      </c>
      <c r="P72" s="31"/>
      <c r="Q72" s="14"/>
      <c r="R72" s="15"/>
      <c r="S72" s="15"/>
      <c r="T72" s="15"/>
      <c r="U72" s="15"/>
      <c r="V72" s="15"/>
      <c r="W72" s="15"/>
      <c r="X72" s="14"/>
      <c r="Y72" s="14"/>
      <c r="Z72" s="14"/>
      <c r="AA72" s="14"/>
    </row>
    <row r="73" spans="1:27">
      <c r="A73" s="28" t="s">
        <v>871</v>
      </c>
      <c r="B73" s="29" t="s">
        <v>872</v>
      </c>
      <c r="C73" s="28" t="s">
        <v>463</v>
      </c>
      <c r="D73" s="28" t="s">
        <v>464</v>
      </c>
      <c r="E73" s="28" t="s">
        <v>873</v>
      </c>
      <c r="F73" s="28" t="s">
        <v>466</v>
      </c>
      <c r="G73" s="30" t="s">
        <v>467</v>
      </c>
      <c r="H73" s="30" t="s">
        <v>468</v>
      </c>
      <c r="I73" s="30" t="s">
        <v>469</v>
      </c>
      <c r="J73" s="28" t="s">
        <v>470</v>
      </c>
      <c r="K73" s="28" t="s">
        <v>874</v>
      </c>
      <c r="L73" s="28" t="s">
        <v>875</v>
      </c>
      <c r="M73" s="28" t="s">
        <v>876</v>
      </c>
      <c r="N73" s="28">
        <v>5</v>
      </c>
      <c r="O73" s="28">
        <v>27</v>
      </c>
      <c r="P73" s="31"/>
      <c r="Q73" s="14"/>
      <c r="R73" s="15"/>
      <c r="S73" s="15"/>
      <c r="T73" s="15"/>
      <c r="U73" s="15"/>
      <c r="V73" s="15"/>
      <c r="W73" s="15"/>
      <c r="X73" s="14"/>
      <c r="Y73" s="14"/>
      <c r="Z73" s="14"/>
      <c r="AA73" s="14"/>
    </row>
    <row r="74" spans="1:27">
      <c r="A74" s="28" t="s">
        <v>877</v>
      </c>
      <c r="B74" s="29" t="s">
        <v>878</v>
      </c>
      <c r="C74" s="28" t="s">
        <v>463</v>
      </c>
      <c r="D74" s="28" t="s">
        <v>464</v>
      </c>
      <c r="E74" s="28" t="s">
        <v>879</v>
      </c>
      <c r="F74" s="28" t="s">
        <v>466</v>
      </c>
      <c r="G74" s="30" t="s">
        <v>467</v>
      </c>
      <c r="H74" s="30" t="s">
        <v>468</v>
      </c>
      <c r="I74" s="30" t="s">
        <v>469</v>
      </c>
      <c r="J74" s="28" t="s">
        <v>470</v>
      </c>
      <c r="K74" s="28" t="s">
        <v>880</v>
      </c>
      <c r="L74" s="28" t="s">
        <v>881</v>
      </c>
      <c r="M74" s="28" t="s">
        <v>882</v>
      </c>
      <c r="N74" s="28">
        <v>5</v>
      </c>
      <c r="O74" s="28">
        <v>27</v>
      </c>
      <c r="P74" s="31"/>
      <c r="Q74" s="14"/>
      <c r="R74" s="15"/>
      <c r="S74" s="15"/>
      <c r="T74" s="15"/>
      <c r="U74" s="15"/>
      <c r="V74" s="15"/>
      <c r="W74" s="15"/>
      <c r="X74" s="14"/>
      <c r="Y74" s="14"/>
      <c r="Z74" s="14"/>
      <c r="AA74" s="14"/>
    </row>
    <row r="75" spans="1:27">
      <c r="A75" s="28" t="s">
        <v>883</v>
      </c>
      <c r="B75" s="29" t="s">
        <v>884</v>
      </c>
      <c r="C75" s="28" t="s">
        <v>463</v>
      </c>
      <c r="D75" s="28" t="s">
        <v>464</v>
      </c>
      <c r="E75" s="28" t="s">
        <v>885</v>
      </c>
      <c r="F75" s="28" t="s">
        <v>657</v>
      </c>
      <c r="G75" s="30" t="s">
        <v>467</v>
      </c>
      <c r="H75" s="30" t="s">
        <v>468</v>
      </c>
      <c r="I75" s="28" t="s">
        <v>470</v>
      </c>
      <c r="J75" s="28" t="s">
        <v>470</v>
      </c>
      <c r="K75" s="28" t="s">
        <v>886</v>
      </c>
      <c r="L75" s="28" t="s">
        <v>887</v>
      </c>
      <c r="M75" s="28" t="s">
        <v>888</v>
      </c>
      <c r="N75" s="28">
        <v>6</v>
      </c>
      <c r="O75" s="28">
        <v>26</v>
      </c>
      <c r="P75" s="31"/>
      <c r="Q75" s="14"/>
      <c r="R75" s="15"/>
      <c r="S75" s="15"/>
      <c r="T75" s="15"/>
      <c r="U75" s="15"/>
      <c r="V75" s="15"/>
      <c r="W75" s="15"/>
      <c r="X75" s="14"/>
      <c r="Y75" s="14"/>
      <c r="Z75" s="14"/>
      <c r="AA75" s="14"/>
    </row>
    <row r="76" spans="1:27">
      <c r="A76" s="28" t="s">
        <v>889</v>
      </c>
      <c r="B76" s="29" t="s">
        <v>890</v>
      </c>
      <c r="C76" s="28" t="s">
        <v>463</v>
      </c>
      <c r="D76" s="28" t="s">
        <v>464</v>
      </c>
      <c r="E76" s="28" t="s">
        <v>891</v>
      </c>
      <c r="F76" s="28" t="s">
        <v>466</v>
      </c>
      <c r="G76" s="30" t="s">
        <v>467</v>
      </c>
      <c r="H76" s="30" t="s">
        <v>468</v>
      </c>
      <c r="I76" s="30" t="s">
        <v>469</v>
      </c>
      <c r="J76" s="28" t="s">
        <v>470</v>
      </c>
      <c r="K76" s="28" t="s">
        <v>892</v>
      </c>
      <c r="L76" s="28" t="s">
        <v>893</v>
      </c>
      <c r="M76" s="28" t="s">
        <v>894</v>
      </c>
      <c r="N76" s="28">
        <v>6</v>
      </c>
      <c r="O76" s="28">
        <v>26</v>
      </c>
      <c r="P76" s="31"/>
      <c r="Q76" s="14"/>
      <c r="R76" s="15"/>
      <c r="S76" s="15"/>
      <c r="T76" s="15"/>
      <c r="U76" s="15"/>
      <c r="V76" s="15"/>
      <c r="W76" s="15"/>
      <c r="X76" s="14"/>
      <c r="Y76" s="14"/>
      <c r="Z76" s="14"/>
      <c r="AA76" s="14"/>
    </row>
    <row r="77" spans="1:27">
      <c r="A77" s="28" t="s">
        <v>895</v>
      </c>
      <c r="B77" s="29" t="s">
        <v>896</v>
      </c>
      <c r="C77" s="28" t="s">
        <v>463</v>
      </c>
      <c r="D77" s="28" t="s">
        <v>464</v>
      </c>
      <c r="E77" s="28" t="s">
        <v>897</v>
      </c>
      <c r="F77" s="28" t="s">
        <v>466</v>
      </c>
      <c r="G77" s="30" t="s">
        <v>467</v>
      </c>
      <c r="H77" s="30" t="s">
        <v>468</v>
      </c>
      <c r="I77" s="30" t="s">
        <v>469</v>
      </c>
      <c r="J77" s="28" t="s">
        <v>470</v>
      </c>
      <c r="K77" s="28" t="s">
        <v>898</v>
      </c>
      <c r="L77" s="28" t="s">
        <v>899</v>
      </c>
      <c r="M77" s="28" t="s">
        <v>900</v>
      </c>
      <c r="N77" s="28">
        <v>6</v>
      </c>
      <c r="O77" s="28">
        <v>26</v>
      </c>
      <c r="P77" s="31"/>
      <c r="Q77" s="14"/>
      <c r="R77" s="15"/>
      <c r="S77" s="15"/>
      <c r="T77" s="15"/>
      <c r="U77" s="15"/>
      <c r="V77" s="15"/>
      <c r="W77" s="15"/>
      <c r="X77" s="14"/>
      <c r="Y77" s="14"/>
      <c r="Z77" s="14"/>
      <c r="AA77" s="14"/>
    </row>
    <row r="78" spans="1:27">
      <c r="A78" s="28" t="s">
        <v>901</v>
      </c>
      <c r="B78" s="29" t="s">
        <v>902</v>
      </c>
      <c r="C78" s="28" t="s">
        <v>463</v>
      </c>
      <c r="D78" s="28" t="s">
        <v>464</v>
      </c>
      <c r="E78" s="28" t="s">
        <v>903</v>
      </c>
      <c r="F78" s="28" t="s">
        <v>657</v>
      </c>
      <c r="G78" s="30" t="s">
        <v>467</v>
      </c>
      <c r="H78" s="30" t="s">
        <v>468</v>
      </c>
      <c r="I78" s="28" t="s">
        <v>470</v>
      </c>
      <c r="J78" s="28" t="s">
        <v>470</v>
      </c>
      <c r="K78" s="28" t="s">
        <v>904</v>
      </c>
      <c r="L78" s="28" t="s">
        <v>905</v>
      </c>
      <c r="M78" s="28" t="s">
        <v>906</v>
      </c>
      <c r="N78" s="28">
        <v>7</v>
      </c>
      <c r="O78" s="28">
        <v>25</v>
      </c>
      <c r="P78" s="31"/>
      <c r="Q78" s="14"/>
      <c r="R78" s="15"/>
      <c r="S78" s="14"/>
      <c r="T78" s="15"/>
      <c r="U78" s="15"/>
      <c r="V78" s="15"/>
      <c r="W78" s="15"/>
      <c r="X78" s="14"/>
      <c r="Y78" s="14"/>
      <c r="Z78" s="14"/>
      <c r="AA78" s="14"/>
    </row>
    <row r="79" spans="1:27">
      <c r="A79" s="28" t="s">
        <v>907</v>
      </c>
      <c r="B79" s="29" t="s">
        <v>908</v>
      </c>
      <c r="C79" s="28" t="s">
        <v>463</v>
      </c>
      <c r="D79" s="28" t="s">
        <v>464</v>
      </c>
      <c r="E79" s="28" t="s">
        <v>909</v>
      </c>
      <c r="F79" s="28" t="s">
        <v>466</v>
      </c>
      <c r="G79" s="30" t="s">
        <v>467</v>
      </c>
      <c r="H79" s="30" t="s">
        <v>468</v>
      </c>
      <c r="I79" s="30" t="s">
        <v>469</v>
      </c>
      <c r="J79" s="28" t="s">
        <v>470</v>
      </c>
      <c r="K79" s="28" t="s">
        <v>910</v>
      </c>
      <c r="L79" s="28" t="s">
        <v>911</v>
      </c>
      <c r="M79" s="28" t="s">
        <v>912</v>
      </c>
      <c r="N79" s="28">
        <v>7</v>
      </c>
      <c r="O79" s="28">
        <v>25</v>
      </c>
      <c r="P79" s="31"/>
      <c r="Q79" s="14"/>
      <c r="R79" s="15"/>
      <c r="S79" s="14"/>
      <c r="T79" s="15"/>
      <c r="U79" s="15"/>
      <c r="V79" s="15"/>
      <c r="W79" s="15"/>
      <c r="X79" s="14"/>
      <c r="Y79" s="14"/>
      <c r="Z79" s="14"/>
      <c r="AA79" s="14"/>
    </row>
    <row r="80" spans="1:27">
      <c r="A80" s="28" t="s">
        <v>913</v>
      </c>
      <c r="B80" s="29" t="s">
        <v>914</v>
      </c>
      <c r="C80" s="28" t="s">
        <v>463</v>
      </c>
      <c r="D80" s="28" t="s">
        <v>464</v>
      </c>
      <c r="E80" s="28" t="s">
        <v>915</v>
      </c>
      <c r="F80" s="28" t="s">
        <v>466</v>
      </c>
      <c r="G80" s="30" t="s">
        <v>467</v>
      </c>
      <c r="H80" s="30" t="s">
        <v>468</v>
      </c>
      <c r="I80" s="30" t="s">
        <v>469</v>
      </c>
      <c r="J80" s="28" t="s">
        <v>470</v>
      </c>
      <c r="K80" s="28" t="s">
        <v>916</v>
      </c>
      <c r="L80" s="28" t="s">
        <v>917</v>
      </c>
      <c r="M80" s="28" t="s">
        <v>918</v>
      </c>
      <c r="N80" s="28">
        <v>7</v>
      </c>
      <c r="O80" s="28">
        <v>25</v>
      </c>
      <c r="P80" s="31"/>
      <c r="Q80" s="14"/>
      <c r="R80" s="15"/>
      <c r="S80" s="14"/>
      <c r="T80" s="15"/>
      <c r="U80" s="15"/>
      <c r="V80" s="15"/>
      <c r="W80" s="15"/>
      <c r="X80" s="14"/>
      <c r="Y80" s="14"/>
      <c r="Z80" s="14"/>
      <c r="AA80" s="14"/>
    </row>
    <row r="81" spans="1:27">
      <c r="A81" s="28" t="s">
        <v>919</v>
      </c>
      <c r="B81" s="29" t="s">
        <v>920</v>
      </c>
      <c r="C81" s="28" t="s">
        <v>463</v>
      </c>
      <c r="D81" s="28" t="s">
        <v>464</v>
      </c>
      <c r="E81" s="28" t="s">
        <v>921</v>
      </c>
      <c r="F81" s="28" t="s">
        <v>657</v>
      </c>
      <c r="G81" s="30" t="s">
        <v>467</v>
      </c>
      <c r="H81" s="30" t="s">
        <v>468</v>
      </c>
      <c r="I81" s="28" t="s">
        <v>470</v>
      </c>
      <c r="J81" s="28" t="s">
        <v>470</v>
      </c>
      <c r="K81" s="28" t="s">
        <v>922</v>
      </c>
      <c r="L81" s="28" t="s">
        <v>923</v>
      </c>
      <c r="M81" s="28" t="s">
        <v>924</v>
      </c>
      <c r="N81" s="28">
        <v>8</v>
      </c>
      <c r="O81" s="28">
        <v>24</v>
      </c>
      <c r="P81" s="31"/>
      <c r="Q81" s="14"/>
      <c r="R81" s="15"/>
      <c r="S81" s="14"/>
      <c r="T81" s="15"/>
      <c r="U81" s="15"/>
      <c r="V81" s="15"/>
      <c r="W81" s="15"/>
      <c r="X81" s="14"/>
      <c r="Y81" s="14"/>
      <c r="Z81" s="14"/>
      <c r="AA81" s="14"/>
    </row>
    <row r="82" spans="1:27">
      <c r="A82" s="28" t="s">
        <v>925</v>
      </c>
      <c r="B82" s="29" t="s">
        <v>926</v>
      </c>
      <c r="C82" s="28" t="s">
        <v>463</v>
      </c>
      <c r="D82" s="28" t="s">
        <v>464</v>
      </c>
      <c r="E82" s="28" t="s">
        <v>927</v>
      </c>
      <c r="F82" s="28" t="s">
        <v>466</v>
      </c>
      <c r="G82" s="30" t="s">
        <v>467</v>
      </c>
      <c r="H82" s="30" t="s">
        <v>468</v>
      </c>
      <c r="I82" s="30" t="s">
        <v>469</v>
      </c>
      <c r="J82" s="28" t="s">
        <v>470</v>
      </c>
      <c r="K82" s="28" t="s">
        <v>928</v>
      </c>
      <c r="L82" s="28" t="s">
        <v>929</v>
      </c>
      <c r="M82" s="28" t="s">
        <v>930</v>
      </c>
      <c r="N82" s="28">
        <v>8</v>
      </c>
      <c r="O82" s="28">
        <v>24</v>
      </c>
      <c r="P82" s="31"/>
      <c r="Q82" s="14"/>
      <c r="R82" s="15"/>
      <c r="S82" s="14"/>
      <c r="T82" s="15"/>
      <c r="U82" s="15"/>
      <c r="V82" s="15"/>
      <c r="W82" s="15"/>
      <c r="X82" s="14"/>
      <c r="Y82" s="14"/>
      <c r="Z82" s="14"/>
      <c r="AA82" s="14"/>
    </row>
    <row r="83" spans="1:27">
      <c r="A83" s="28" t="s">
        <v>931</v>
      </c>
      <c r="B83" s="29" t="s">
        <v>932</v>
      </c>
      <c r="C83" s="28" t="s">
        <v>463</v>
      </c>
      <c r="D83" s="28" t="s">
        <v>464</v>
      </c>
      <c r="E83" s="28" t="s">
        <v>933</v>
      </c>
      <c r="F83" s="28" t="s">
        <v>466</v>
      </c>
      <c r="G83" s="30" t="s">
        <v>467</v>
      </c>
      <c r="H83" s="30" t="s">
        <v>468</v>
      </c>
      <c r="I83" s="30" t="s">
        <v>469</v>
      </c>
      <c r="J83" s="28" t="s">
        <v>470</v>
      </c>
      <c r="K83" s="28" t="s">
        <v>934</v>
      </c>
      <c r="L83" s="28" t="s">
        <v>935</v>
      </c>
      <c r="M83" s="28" t="s">
        <v>936</v>
      </c>
      <c r="N83" s="28">
        <v>8</v>
      </c>
      <c r="O83" s="28">
        <v>24</v>
      </c>
      <c r="P83" s="31"/>
      <c r="Q83" s="14"/>
      <c r="R83" s="15"/>
      <c r="S83" s="14"/>
      <c r="T83" s="15"/>
      <c r="U83" s="15"/>
      <c r="V83" s="15"/>
      <c r="W83" s="15"/>
      <c r="X83" s="14"/>
      <c r="Y83" s="14"/>
      <c r="Z83" s="14"/>
      <c r="AA83" s="14"/>
    </row>
    <row r="84" spans="1:27">
      <c r="A84" s="28" t="s">
        <v>937</v>
      </c>
      <c r="B84" s="29" t="s">
        <v>938</v>
      </c>
      <c r="C84" s="28" t="s">
        <v>463</v>
      </c>
      <c r="D84" s="28" t="s">
        <v>464</v>
      </c>
      <c r="E84" s="28" t="s">
        <v>939</v>
      </c>
      <c r="F84" s="28" t="s">
        <v>657</v>
      </c>
      <c r="G84" s="30" t="s">
        <v>467</v>
      </c>
      <c r="H84" s="30" t="s">
        <v>468</v>
      </c>
      <c r="I84" s="28" t="s">
        <v>470</v>
      </c>
      <c r="J84" s="28" t="s">
        <v>470</v>
      </c>
      <c r="K84" s="28" t="s">
        <v>940</v>
      </c>
      <c r="L84" s="28" t="s">
        <v>941</v>
      </c>
      <c r="M84" s="28" t="s">
        <v>942</v>
      </c>
      <c r="N84" s="28">
        <v>9</v>
      </c>
      <c r="O84" s="28">
        <v>23</v>
      </c>
      <c r="P84" s="31"/>
      <c r="Q84" s="14"/>
      <c r="R84" s="15"/>
      <c r="S84" s="14"/>
      <c r="T84" s="15"/>
      <c r="U84" s="15"/>
      <c r="V84" s="15"/>
      <c r="W84" s="15"/>
      <c r="X84" s="14"/>
      <c r="Y84" s="14"/>
      <c r="Z84" s="14"/>
      <c r="AA84" s="14"/>
    </row>
    <row r="85" spans="1:27">
      <c r="A85" s="28" t="s">
        <v>943</v>
      </c>
      <c r="B85" s="29" t="s">
        <v>944</v>
      </c>
      <c r="C85" s="28" t="s">
        <v>463</v>
      </c>
      <c r="D85" s="28" t="s">
        <v>464</v>
      </c>
      <c r="E85" s="28" t="s">
        <v>945</v>
      </c>
      <c r="F85" s="28" t="s">
        <v>466</v>
      </c>
      <c r="G85" s="30" t="s">
        <v>467</v>
      </c>
      <c r="H85" s="30" t="s">
        <v>468</v>
      </c>
      <c r="I85" s="30" t="s">
        <v>469</v>
      </c>
      <c r="J85" s="28" t="s">
        <v>470</v>
      </c>
      <c r="K85" s="28" t="s">
        <v>946</v>
      </c>
      <c r="L85" s="28" t="s">
        <v>947</v>
      </c>
      <c r="M85" s="28" t="s">
        <v>948</v>
      </c>
      <c r="N85" s="28">
        <v>9</v>
      </c>
      <c r="O85" s="28">
        <v>23</v>
      </c>
      <c r="P85" s="31"/>
      <c r="Q85" s="14"/>
      <c r="R85" s="15"/>
      <c r="S85" s="14"/>
      <c r="T85" s="15"/>
      <c r="U85" s="15"/>
      <c r="V85" s="15"/>
      <c r="W85" s="15"/>
      <c r="X85" s="14"/>
      <c r="Y85" s="14"/>
      <c r="Z85" s="14"/>
      <c r="AA85" s="14"/>
    </row>
    <row r="86" spans="1:27">
      <c r="A86" s="28" t="s">
        <v>949</v>
      </c>
      <c r="B86" s="29" t="s">
        <v>950</v>
      </c>
      <c r="C86" s="28" t="s">
        <v>463</v>
      </c>
      <c r="D86" s="28" t="s">
        <v>464</v>
      </c>
      <c r="E86" s="28" t="s">
        <v>951</v>
      </c>
      <c r="F86" s="28" t="s">
        <v>466</v>
      </c>
      <c r="G86" s="30" t="s">
        <v>467</v>
      </c>
      <c r="H86" s="30" t="s">
        <v>468</v>
      </c>
      <c r="I86" s="30" t="s">
        <v>469</v>
      </c>
      <c r="J86" s="28" t="s">
        <v>470</v>
      </c>
      <c r="K86" s="28" t="s">
        <v>952</v>
      </c>
      <c r="L86" s="28" t="s">
        <v>953</v>
      </c>
      <c r="M86" s="28" t="s">
        <v>954</v>
      </c>
      <c r="N86" s="28">
        <v>2</v>
      </c>
      <c r="O86" s="28">
        <v>30</v>
      </c>
      <c r="P86" s="31"/>
      <c r="Q86" s="14"/>
      <c r="R86" s="15"/>
      <c r="S86" s="14"/>
      <c r="T86" s="15"/>
      <c r="U86" s="15"/>
      <c r="V86" s="15"/>
      <c r="W86" s="15"/>
      <c r="X86" s="14"/>
      <c r="Y86" s="14"/>
      <c r="Z86" s="14"/>
      <c r="AA86" s="14"/>
    </row>
    <row r="87" spans="1:27">
      <c r="A87" s="28" t="s">
        <v>955</v>
      </c>
      <c r="B87" s="29" t="s">
        <v>956</v>
      </c>
      <c r="C87" s="28" t="s">
        <v>463</v>
      </c>
      <c r="D87" s="28" t="s">
        <v>464</v>
      </c>
      <c r="E87" s="28" t="s">
        <v>957</v>
      </c>
      <c r="F87" s="28" t="s">
        <v>466</v>
      </c>
      <c r="G87" s="30" t="s">
        <v>467</v>
      </c>
      <c r="H87" s="30" t="s">
        <v>468</v>
      </c>
      <c r="I87" s="30" t="s">
        <v>469</v>
      </c>
      <c r="J87" s="28" t="s">
        <v>470</v>
      </c>
      <c r="K87" s="28" t="s">
        <v>958</v>
      </c>
      <c r="L87" s="28" t="s">
        <v>959</v>
      </c>
      <c r="M87" s="28" t="s">
        <v>960</v>
      </c>
      <c r="N87" s="28">
        <v>2</v>
      </c>
      <c r="O87" s="28">
        <v>30</v>
      </c>
      <c r="P87" s="31"/>
      <c r="Q87" s="14"/>
      <c r="R87" s="15"/>
      <c r="S87" s="14"/>
      <c r="T87" s="15"/>
      <c r="U87" s="15"/>
      <c r="V87" s="15"/>
      <c r="W87" s="15"/>
      <c r="X87" s="14"/>
      <c r="Y87" s="14"/>
      <c r="Z87" s="14"/>
      <c r="AA87" s="14"/>
    </row>
    <row r="88" spans="1:27">
      <c r="A88" s="28" t="s">
        <v>961</v>
      </c>
      <c r="B88" s="29" t="s">
        <v>962</v>
      </c>
      <c r="C88" s="28" t="s">
        <v>463</v>
      </c>
      <c r="D88" s="28" t="s">
        <v>464</v>
      </c>
      <c r="E88" s="28" t="s">
        <v>963</v>
      </c>
      <c r="F88" s="28" t="s">
        <v>466</v>
      </c>
      <c r="G88" s="30" t="s">
        <v>467</v>
      </c>
      <c r="H88" s="30" t="s">
        <v>468</v>
      </c>
      <c r="I88" s="30" t="s">
        <v>469</v>
      </c>
      <c r="J88" s="28" t="s">
        <v>470</v>
      </c>
      <c r="K88" s="28" t="s">
        <v>964</v>
      </c>
      <c r="L88" s="28" t="s">
        <v>965</v>
      </c>
      <c r="M88" s="28" t="s">
        <v>966</v>
      </c>
      <c r="N88" s="28">
        <v>2</v>
      </c>
      <c r="O88" s="28">
        <v>30</v>
      </c>
      <c r="P88" s="31"/>
      <c r="Q88" s="14"/>
      <c r="R88" s="15"/>
      <c r="S88" s="14"/>
      <c r="T88" s="15"/>
      <c r="U88" s="15"/>
      <c r="V88" s="15"/>
      <c r="W88" s="15"/>
      <c r="X88" s="14"/>
      <c r="Y88" s="14"/>
      <c r="Z88" s="14"/>
      <c r="AA88" s="14"/>
    </row>
    <row r="89" spans="1:27">
      <c r="A89" s="28" t="s">
        <v>967</v>
      </c>
      <c r="B89" s="29" t="s">
        <v>968</v>
      </c>
      <c r="C89" s="28" t="s">
        <v>463</v>
      </c>
      <c r="D89" s="28" t="s">
        <v>464</v>
      </c>
      <c r="E89" s="28" t="s">
        <v>969</v>
      </c>
      <c r="F89" s="28" t="s">
        <v>466</v>
      </c>
      <c r="G89" s="30" t="s">
        <v>467</v>
      </c>
      <c r="H89" s="30" t="s">
        <v>468</v>
      </c>
      <c r="I89" s="30" t="s">
        <v>469</v>
      </c>
      <c r="J89" s="28" t="s">
        <v>470</v>
      </c>
      <c r="K89" s="28" t="s">
        <v>970</v>
      </c>
      <c r="L89" s="28" t="s">
        <v>971</v>
      </c>
      <c r="M89" s="28" t="s">
        <v>972</v>
      </c>
      <c r="N89" s="28">
        <v>2</v>
      </c>
      <c r="O89" s="28">
        <v>30</v>
      </c>
      <c r="P89" s="31"/>
      <c r="Q89" s="14"/>
      <c r="R89" s="15"/>
      <c r="S89" s="14"/>
      <c r="T89" s="15"/>
      <c r="U89" s="15"/>
      <c r="V89" s="15"/>
      <c r="W89" s="15"/>
      <c r="X89" s="14"/>
      <c r="Y89" s="14"/>
      <c r="Z89" s="14"/>
      <c r="AA89" s="14"/>
    </row>
    <row r="90" spans="1:27">
      <c r="A90" s="28" t="s">
        <v>973</v>
      </c>
      <c r="B90" s="29" t="s">
        <v>974</v>
      </c>
      <c r="C90" s="28" t="s">
        <v>463</v>
      </c>
      <c r="D90" s="28" t="s">
        <v>464</v>
      </c>
      <c r="E90" s="28" t="s">
        <v>975</v>
      </c>
      <c r="F90" s="28" t="s">
        <v>466</v>
      </c>
      <c r="G90" s="30" t="s">
        <v>467</v>
      </c>
      <c r="H90" s="30" t="s">
        <v>468</v>
      </c>
      <c r="I90" s="30" t="s">
        <v>469</v>
      </c>
      <c r="J90" s="28" t="s">
        <v>470</v>
      </c>
      <c r="K90" s="28" t="s">
        <v>976</v>
      </c>
      <c r="L90" s="28" t="s">
        <v>977</v>
      </c>
      <c r="M90" s="28" t="s">
        <v>978</v>
      </c>
      <c r="N90" s="28">
        <v>2</v>
      </c>
      <c r="O90" s="28">
        <v>30</v>
      </c>
      <c r="P90" s="31"/>
      <c r="Q90" s="14"/>
      <c r="R90" s="15"/>
      <c r="S90" s="14"/>
      <c r="T90" s="15"/>
      <c r="U90" s="15"/>
      <c r="V90" s="15"/>
      <c r="W90" s="15"/>
      <c r="X90" s="14"/>
      <c r="Y90" s="14"/>
      <c r="Z90" s="14"/>
      <c r="AA90" s="14"/>
    </row>
    <row r="91" spans="1:27">
      <c r="A91" s="28" t="s">
        <v>979</v>
      </c>
      <c r="B91" s="29" t="s">
        <v>980</v>
      </c>
      <c r="C91" s="28" t="s">
        <v>463</v>
      </c>
      <c r="D91" s="28" t="s">
        <v>464</v>
      </c>
      <c r="E91" s="28" t="s">
        <v>981</v>
      </c>
      <c r="F91" s="28" t="s">
        <v>466</v>
      </c>
      <c r="G91" s="30" t="s">
        <v>467</v>
      </c>
      <c r="H91" s="30" t="s">
        <v>468</v>
      </c>
      <c r="I91" s="30" t="s">
        <v>469</v>
      </c>
      <c r="J91" s="28" t="s">
        <v>470</v>
      </c>
      <c r="K91" s="28" t="s">
        <v>982</v>
      </c>
      <c r="L91" s="28" t="s">
        <v>983</v>
      </c>
      <c r="M91" s="28" t="s">
        <v>984</v>
      </c>
      <c r="N91" s="28">
        <v>2</v>
      </c>
      <c r="O91" s="28">
        <v>30</v>
      </c>
      <c r="P91" s="31"/>
      <c r="Q91" s="14"/>
      <c r="R91" s="15"/>
      <c r="S91" s="14"/>
      <c r="T91" s="15"/>
      <c r="U91" s="15"/>
      <c r="V91" s="15"/>
      <c r="W91" s="15"/>
      <c r="X91" s="14"/>
      <c r="Y91" s="14"/>
      <c r="Z91" s="14"/>
      <c r="AA91" s="14"/>
    </row>
    <row r="92" spans="1:27">
      <c r="A92" s="28" t="s">
        <v>985</v>
      </c>
      <c r="B92" s="29" t="s">
        <v>986</v>
      </c>
      <c r="C92" s="28" t="s">
        <v>463</v>
      </c>
      <c r="D92" s="28" t="s">
        <v>464</v>
      </c>
      <c r="E92" s="28" t="s">
        <v>987</v>
      </c>
      <c r="F92" s="28" t="s">
        <v>466</v>
      </c>
      <c r="G92" s="30" t="s">
        <v>467</v>
      </c>
      <c r="H92" s="30" t="s">
        <v>468</v>
      </c>
      <c r="I92" s="30" t="s">
        <v>469</v>
      </c>
      <c r="J92" s="28" t="s">
        <v>470</v>
      </c>
      <c r="K92" s="28" t="s">
        <v>988</v>
      </c>
      <c r="L92" s="28" t="s">
        <v>989</v>
      </c>
      <c r="M92" s="28" t="s">
        <v>990</v>
      </c>
      <c r="N92" s="28">
        <v>2</v>
      </c>
      <c r="O92" s="28">
        <v>30</v>
      </c>
      <c r="P92" s="31"/>
      <c r="Q92" s="14"/>
      <c r="R92" s="15"/>
      <c r="S92" s="14"/>
      <c r="T92" s="15"/>
      <c r="U92" s="15"/>
      <c r="V92" s="15"/>
      <c r="W92" s="15"/>
      <c r="X92" s="14"/>
      <c r="Y92" s="14"/>
      <c r="Z92" s="14"/>
      <c r="AA92" s="14"/>
    </row>
    <row r="93" spans="1:27">
      <c r="A93" s="28" t="s">
        <v>991</v>
      </c>
      <c r="B93" s="29" t="s">
        <v>992</v>
      </c>
      <c r="C93" s="28" t="s">
        <v>463</v>
      </c>
      <c r="D93" s="28" t="s">
        <v>464</v>
      </c>
      <c r="E93" s="28" t="s">
        <v>993</v>
      </c>
      <c r="F93" s="28" t="s">
        <v>466</v>
      </c>
      <c r="G93" s="30" t="s">
        <v>467</v>
      </c>
      <c r="H93" s="30" t="s">
        <v>468</v>
      </c>
      <c r="I93" s="30" t="s">
        <v>469</v>
      </c>
      <c r="J93" s="28" t="s">
        <v>470</v>
      </c>
      <c r="K93" s="28" t="s">
        <v>994</v>
      </c>
      <c r="L93" s="28" t="s">
        <v>995</v>
      </c>
      <c r="M93" s="28" t="s">
        <v>996</v>
      </c>
      <c r="N93" s="28">
        <v>2</v>
      </c>
      <c r="O93" s="28">
        <v>30</v>
      </c>
      <c r="P93" s="31"/>
      <c r="Q93" s="14"/>
      <c r="R93" s="15"/>
      <c r="S93" s="14"/>
      <c r="T93" s="15"/>
      <c r="U93" s="15"/>
      <c r="V93" s="15"/>
      <c r="W93" s="15"/>
      <c r="X93" s="14"/>
      <c r="Y93" s="14"/>
      <c r="Z93" s="14"/>
      <c r="AA93" s="14"/>
    </row>
    <row r="94" spans="1:27">
      <c r="A94" s="28" t="s">
        <v>997</v>
      </c>
      <c r="B94" s="29" t="s">
        <v>998</v>
      </c>
      <c r="C94" s="28" t="s">
        <v>463</v>
      </c>
      <c r="D94" s="28" t="s">
        <v>464</v>
      </c>
      <c r="E94" s="28" t="s">
        <v>999</v>
      </c>
      <c r="F94" s="28" t="s">
        <v>466</v>
      </c>
      <c r="G94" s="30" t="s">
        <v>467</v>
      </c>
      <c r="H94" s="30" t="s">
        <v>468</v>
      </c>
      <c r="I94" s="30" t="s">
        <v>469</v>
      </c>
      <c r="J94" s="28" t="s">
        <v>470</v>
      </c>
      <c r="K94" s="28" t="s">
        <v>1000</v>
      </c>
      <c r="L94" s="28" t="s">
        <v>1001</v>
      </c>
      <c r="M94" s="28" t="s">
        <v>1002</v>
      </c>
      <c r="N94" s="28">
        <v>2</v>
      </c>
      <c r="O94" s="28">
        <v>30</v>
      </c>
      <c r="P94" s="31"/>
      <c r="Q94" s="14"/>
      <c r="R94" s="15"/>
      <c r="S94" s="14"/>
      <c r="T94" s="15"/>
      <c r="U94" s="15"/>
      <c r="V94" s="15"/>
      <c r="W94" s="15"/>
      <c r="X94" s="14"/>
      <c r="Y94" s="14"/>
      <c r="Z94" s="14"/>
      <c r="AA94" s="14"/>
    </row>
    <row r="95" spans="1:27">
      <c r="A95" s="28" t="s">
        <v>1003</v>
      </c>
      <c r="B95" s="29" t="s">
        <v>1004</v>
      </c>
      <c r="C95" s="28" t="s">
        <v>463</v>
      </c>
      <c r="D95" s="28" t="s">
        <v>464</v>
      </c>
      <c r="E95" s="28" t="s">
        <v>1005</v>
      </c>
      <c r="F95" s="28" t="s">
        <v>466</v>
      </c>
      <c r="G95" s="30" t="s">
        <v>467</v>
      </c>
      <c r="H95" s="30" t="s">
        <v>468</v>
      </c>
      <c r="I95" s="30" t="s">
        <v>469</v>
      </c>
      <c r="J95" s="28" t="s">
        <v>470</v>
      </c>
      <c r="K95" s="28" t="s">
        <v>1006</v>
      </c>
      <c r="L95" s="28" t="s">
        <v>1007</v>
      </c>
      <c r="M95" s="28" t="s">
        <v>1008</v>
      </c>
      <c r="N95" s="28">
        <v>2</v>
      </c>
      <c r="O95" s="28">
        <v>30</v>
      </c>
      <c r="P95" s="31"/>
      <c r="Q95" s="14"/>
      <c r="R95" s="15"/>
      <c r="S95" s="14"/>
      <c r="T95" s="15"/>
      <c r="U95" s="15"/>
      <c r="V95" s="15"/>
      <c r="W95" s="15"/>
      <c r="X95" s="14"/>
      <c r="Y95" s="14"/>
      <c r="Z95" s="14"/>
      <c r="AA95" s="14"/>
    </row>
    <row r="96" spans="1:27">
      <c r="A96" s="28" t="s">
        <v>1009</v>
      </c>
      <c r="B96" s="29" t="s">
        <v>1010</v>
      </c>
      <c r="C96" s="28" t="s">
        <v>463</v>
      </c>
      <c r="D96" s="28" t="s">
        <v>464</v>
      </c>
      <c r="E96" s="28" t="s">
        <v>1011</v>
      </c>
      <c r="F96" s="28" t="s">
        <v>466</v>
      </c>
      <c r="G96" s="30" t="s">
        <v>467</v>
      </c>
      <c r="H96" s="30" t="s">
        <v>468</v>
      </c>
      <c r="I96" s="30" t="s">
        <v>469</v>
      </c>
      <c r="J96" s="28" t="s">
        <v>470</v>
      </c>
      <c r="K96" s="28" t="s">
        <v>1012</v>
      </c>
      <c r="L96" s="28" t="s">
        <v>1013</v>
      </c>
      <c r="M96" s="28" t="s">
        <v>1014</v>
      </c>
      <c r="N96" s="28">
        <v>2</v>
      </c>
      <c r="O96" s="28">
        <v>30</v>
      </c>
      <c r="P96" s="31"/>
      <c r="Q96" s="14"/>
      <c r="R96" s="15"/>
      <c r="S96" s="14"/>
      <c r="T96" s="15"/>
      <c r="U96" s="15"/>
      <c r="V96" s="15"/>
      <c r="W96" s="15"/>
      <c r="X96" s="14"/>
      <c r="Y96" s="14"/>
      <c r="Z96" s="14"/>
      <c r="AA96" s="14"/>
    </row>
    <row r="97" spans="1:27">
      <c r="A97" s="28" t="s">
        <v>1015</v>
      </c>
      <c r="B97" s="29" t="s">
        <v>1016</v>
      </c>
      <c r="C97" s="28" t="s">
        <v>463</v>
      </c>
      <c r="D97" s="28" t="s">
        <v>464</v>
      </c>
      <c r="E97" s="28" t="s">
        <v>1017</v>
      </c>
      <c r="F97" s="28" t="s">
        <v>466</v>
      </c>
      <c r="G97" s="30" t="s">
        <v>467</v>
      </c>
      <c r="H97" s="30" t="s">
        <v>468</v>
      </c>
      <c r="I97" s="30" t="s">
        <v>469</v>
      </c>
      <c r="J97" s="28" t="s">
        <v>470</v>
      </c>
      <c r="K97" s="28" t="s">
        <v>1018</v>
      </c>
      <c r="L97" s="28" t="s">
        <v>1019</v>
      </c>
      <c r="M97" s="28" t="s">
        <v>1020</v>
      </c>
      <c r="N97" s="28">
        <v>2</v>
      </c>
      <c r="O97" s="28">
        <v>30</v>
      </c>
      <c r="P97" s="31"/>
      <c r="Q97" s="14"/>
      <c r="R97" s="15"/>
      <c r="S97" s="14"/>
      <c r="T97" s="15"/>
      <c r="U97" s="15"/>
      <c r="V97" s="15"/>
      <c r="W97" s="15"/>
      <c r="X97" s="14"/>
      <c r="Y97" s="14"/>
      <c r="Z97" s="14"/>
      <c r="AA97" s="14"/>
    </row>
    <row r="98" spans="1:27">
      <c r="A98" s="28" t="s">
        <v>1021</v>
      </c>
      <c r="B98" s="29" t="s">
        <v>1022</v>
      </c>
      <c r="C98" s="28" t="s">
        <v>463</v>
      </c>
      <c r="D98" s="28" t="s">
        <v>464</v>
      </c>
      <c r="E98" s="28" t="s">
        <v>1023</v>
      </c>
      <c r="F98" s="28" t="s">
        <v>466</v>
      </c>
      <c r="G98" s="30" t="s">
        <v>467</v>
      </c>
      <c r="H98" s="30" t="s">
        <v>468</v>
      </c>
      <c r="I98" s="30" t="s">
        <v>469</v>
      </c>
      <c r="J98" s="28" t="s">
        <v>470</v>
      </c>
      <c r="K98" s="28" t="s">
        <v>1024</v>
      </c>
      <c r="L98" s="28" t="s">
        <v>1025</v>
      </c>
      <c r="M98" s="28" t="s">
        <v>1026</v>
      </c>
      <c r="N98" s="28">
        <v>2</v>
      </c>
      <c r="O98" s="28">
        <v>30</v>
      </c>
      <c r="P98" s="31"/>
      <c r="Q98" s="14"/>
      <c r="R98" s="15"/>
      <c r="S98" s="14"/>
      <c r="T98" s="15"/>
      <c r="U98" s="15"/>
      <c r="V98" s="15"/>
      <c r="W98" s="15"/>
      <c r="X98" s="14"/>
      <c r="Y98" s="14"/>
      <c r="Z98" s="14"/>
      <c r="AA98" s="14"/>
    </row>
    <row r="99" spans="1:27">
      <c r="A99" s="28" t="s">
        <v>1027</v>
      </c>
      <c r="B99" s="29" t="s">
        <v>1028</v>
      </c>
      <c r="C99" s="28" t="s">
        <v>463</v>
      </c>
      <c r="D99" s="28" t="s">
        <v>464</v>
      </c>
      <c r="E99" s="28" t="s">
        <v>1029</v>
      </c>
      <c r="F99" s="28" t="s">
        <v>466</v>
      </c>
      <c r="G99" s="30" t="s">
        <v>467</v>
      </c>
      <c r="H99" s="30" t="s">
        <v>468</v>
      </c>
      <c r="I99" s="30" t="s">
        <v>469</v>
      </c>
      <c r="J99" s="28" t="s">
        <v>470</v>
      </c>
      <c r="K99" s="28" t="s">
        <v>1030</v>
      </c>
      <c r="L99" s="28" t="s">
        <v>1031</v>
      </c>
      <c r="M99" s="28" t="s">
        <v>1032</v>
      </c>
      <c r="N99" s="28">
        <v>2</v>
      </c>
      <c r="O99" s="28">
        <v>30</v>
      </c>
      <c r="P99" s="31"/>
      <c r="Q99" s="14"/>
      <c r="R99" s="15"/>
      <c r="S99" s="14"/>
      <c r="T99" s="15"/>
      <c r="U99" s="15"/>
      <c r="V99" s="15"/>
      <c r="W99" s="15"/>
      <c r="X99" s="14"/>
      <c r="Y99" s="14"/>
      <c r="Z99" s="14"/>
      <c r="AA99" s="14"/>
    </row>
    <row r="100" spans="1:27">
      <c r="A100" s="28" t="s">
        <v>1033</v>
      </c>
      <c r="B100" s="29" t="s">
        <v>1034</v>
      </c>
      <c r="C100" s="28" t="s">
        <v>463</v>
      </c>
      <c r="D100" s="28" t="s">
        <v>464</v>
      </c>
      <c r="E100" s="28" t="s">
        <v>1035</v>
      </c>
      <c r="F100" s="28" t="s">
        <v>466</v>
      </c>
      <c r="G100" s="30" t="s">
        <v>467</v>
      </c>
      <c r="H100" s="30" t="s">
        <v>468</v>
      </c>
      <c r="I100" s="30" t="s">
        <v>469</v>
      </c>
      <c r="J100" s="28" t="s">
        <v>470</v>
      </c>
      <c r="K100" s="28" t="s">
        <v>1036</v>
      </c>
      <c r="L100" s="28" t="s">
        <v>1037</v>
      </c>
      <c r="M100" s="28" t="s">
        <v>1038</v>
      </c>
      <c r="N100" s="28">
        <v>2</v>
      </c>
      <c r="O100" s="28">
        <v>30</v>
      </c>
      <c r="P100" s="31"/>
      <c r="Q100" s="14"/>
      <c r="R100" s="15"/>
      <c r="S100" s="14"/>
      <c r="T100" s="15"/>
      <c r="U100" s="15"/>
      <c r="V100" s="15"/>
      <c r="W100" s="15"/>
      <c r="X100" s="14"/>
      <c r="Y100" s="14"/>
      <c r="Z100" s="14"/>
      <c r="AA100" s="14"/>
    </row>
    <row r="101" spans="1:27">
      <c r="A101" s="28" t="s">
        <v>1039</v>
      </c>
      <c r="B101" s="29" t="s">
        <v>1040</v>
      </c>
      <c r="C101" s="28" t="s">
        <v>463</v>
      </c>
      <c r="D101" s="28" t="s">
        <v>464</v>
      </c>
      <c r="E101" s="28" t="s">
        <v>1041</v>
      </c>
      <c r="F101" s="28" t="s">
        <v>466</v>
      </c>
      <c r="G101" s="30" t="s">
        <v>467</v>
      </c>
      <c r="H101" s="30" t="s">
        <v>468</v>
      </c>
      <c r="I101" s="30" t="s">
        <v>469</v>
      </c>
      <c r="J101" s="28" t="s">
        <v>470</v>
      </c>
      <c r="K101" s="28" t="s">
        <v>1042</v>
      </c>
      <c r="L101" s="28" t="s">
        <v>1043</v>
      </c>
      <c r="M101" s="28" t="s">
        <v>1044</v>
      </c>
      <c r="N101" s="28">
        <v>10</v>
      </c>
      <c r="O101" s="28">
        <v>22</v>
      </c>
      <c r="P101" s="31"/>
      <c r="Q101" s="14"/>
      <c r="R101" s="15"/>
      <c r="S101" s="14"/>
      <c r="T101" s="15"/>
      <c r="U101" s="15"/>
      <c r="V101" s="15"/>
      <c r="W101" s="15"/>
      <c r="X101" s="14"/>
      <c r="Y101" s="14"/>
      <c r="Z101" s="14"/>
      <c r="AA101" s="14"/>
    </row>
    <row r="102" spans="1:27">
      <c r="A102" s="28" t="s">
        <v>1045</v>
      </c>
      <c r="B102" s="29" t="s">
        <v>1046</v>
      </c>
      <c r="C102" s="28" t="s">
        <v>463</v>
      </c>
      <c r="D102" s="28" t="s">
        <v>1047</v>
      </c>
      <c r="E102" s="28" t="s">
        <v>465</v>
      </c>
      <c r="F102" s="28" t="s">
        <v>466</v>
      </c>
      <c r="G102" s="30" t="s">
        <v>467</v>
      </c>
      <c r="H102" s="30" t="s">
        <v>468</v>
      </c>
      <c r="I102" s="30" t="s">
        <v>469</v>
      </c>
      <c r="J102" s="28" t="s">
        <v>470</v>
      </c>
      <c r="K102" s="28" t="s">
        <v>1048</v>
      </c>
      <c r="L102" s="28" t="s">
        <v>1049</v>
      </c>
      <c r="M102" s="28" t="s">
        <v>1050</v>
      </c>
      <c r="N102" s="28">
        <v>2</v>
      </c>
      <c r="O102" s="28">
        <v>30</v>
      </c>
      <c r="P102" s="31"/>
      <c r="Q102" s="14"/>
      <c r="R102" s="15"/>
      <c r="S102" s="14"/>
      <c r="T102" s="15"/>
      <c r="U102" s="15"/>
      <c r="V102" s="15"/>
      <c r="W102" s="15"/>
      <c r="X102" s="14"/>
      <c r="Y102" s="14"/>
      <c r="Z102" s="14"/>
      <c r="AA102" s="14"/>
    </row>
    <row r="103" spans="1:27">
      <c r="A103" s="28" t="s">
        <v>1051</v>
      </c>
      <c r="B103" s="29" t="s">
        <v>1052</v>
      </c>
      <c r="C103" s="28" t="s">
        <v>463</v>
      </c>
      <c r="D103" s="28" t="s">
        <v>1047</v>
      </c>
      <c r="E103" s="28" t="s">
        <v>476</v>
      </c>
      <c r="F103" s="28" t="s">
        <v>466</v>
      </c>
      <c r="G103" s="30" t="s">
        <v>467</v>
      </c>
      <c r="H103" s="30" t="s">
        <v>468</v>
      </c>
      <c r="I103" s="30" t="s">
        <v>469</v>
      </c>
      <c r="J103" s="28" t="s">
        <v>470</v>
      </c>
      <c r="K103" s="28" t="s">
        <v>1053</v>
      </c>
      <c r="L103" s="28" t="s">
        <v>1054</v>
      </c>
      <c r="M103" s="28" t="s">
        <v>1055</v>
      </c>
      <c r="N103" s="28">
        <v>2</v>
      </c>
      <c r="O103" s="28">
        <v>30</v>
      </c>
      <c r="P103" s="31"/>
      <c r="Q103" s="14"/>
      <c r="R103" s="15"/>
      <c r="S103" s="14"/>
      <c r="T103" s="15"/>
      <c r="U103" s="15"/>
      <c r="V103" s="15"/>
      <c r="W103" s="15"/>
      <c r="X103" s="14"/>
      <c r="Y103" s="14"/>
      <c r="Z103" s="14"/>
      <c r="AA103" s="14"/>
    </row>
    <row r="104" spans="1:27">
      <c r="A104" s="28" t="s">
        <v>1056</v>
      </c>
      <c r="B104" s="29" t="s">
        <v>1057</v>
      </c>
      <c r="C104" s="28" t="s">
        <v>463</v>
      </c>
      <c r="D104" s="28" t="s">
        <v>1047</v>
      </c>
      <c r="E104" s="28" t="s">
        <v>482</v>
      </c>
      <c r="F104" s="28" t="s">
        <v>466</v>
      </c>
      <c r="G104" s="30" t="s">
        <v>467</v>
      </c>
      <c r="H104" s="30" t="s">
        <v>468</v>
      </c>
      <c r="I104" s="30" t="s">
        <v>469</v>
      </c>
      <c r="J104" s="28" t="s">
        <v>470</v>
      </c>
      <c r="K104" s="28" t="s">
        <v>1058</v>
      </c>
      <c r="L104" s="28" t="s">
        <v>1059</v>
      </c>
      <c r="M104" s="28" t="s">
        <v>1060</v>
      </c>
      <c r="N104" s="28">
        <v>2</v>
      </c>
      <c r="O104" s="28">
        <v>30</v>
      </c>
      <c r="P104" s="31"/>
      <c r="Q104" s="14"/>
      <c r="R104" s="15"/>
      <c r="S104" s="14"/>
      <c r="T104" s="15"/>
      <c r="U104" s="15"/>
      <c r="V104" s="15"/>
      <c r="W104" s="15"/>
      <c r="X104" s="14"/>
      <c r="Y104" s="14"/>
      <c r="Z104" s="14"/>
      <c r="AA104" s="14"/>
    </row>
    <row r="105" spans="1:27">
      <c r="A105" s="28" t="s">
        <v>1061</v>
      </c>
      <c r="B105" s="29" t="s">
        <v>1062</v>
      </c>
      <c r="C105" s="28" t="s">
        <v>463</v>
      </c>
      <c r="D105" s="28" t="s">
        <v>1047</v>
      </c>
      <c r="E105" s="28" t="s">
        <v>488</v>
      </c>
      <c r="F105" s="28" t="s">
        <v>466</v>
      </c>
      <c r="G105" s="30" t="s">
        <v>467</v>
      </c>
      <c r="H105" s="30" t="s">
        <v>468</v>
      </c>
      <c r="I105" s="30" t="s">
        <v>469</v>
      </c>
      <c r="J105" s="28" t="s">
        <v>470</v>
      </c>
      <c r="K105" s="28" t="s">
        <v>1063</v>
      </c>
      <c r="L105" s="28" t="s">
        <v>1064</v>
      </c>
      <c r="M105" s="28" t="s">
        <v>1065</v>
      </c>
      <c r="N105" s="28">
        <v>2</v>
      </c>
      <c r="O105" s="28">
        <v>30</v>
      </c>
      <c r="P105" s="31"/>
      <c r="Q105" s="14"/>
      <c r="R105" s="15"/>
      <c r="S105" s="14"/>
      <c r="T105" s="15"/>
      <c r="U105" s="15"/>
      <c r="V105" s="15"/>
      <c r="W105" s="15"/>
      <c r="X105" s="14"/>
      <c r="Y105" s="14"/>
      <c r="Z105" s="14"/>
      <c r="AA105" s="14"/>
    </row>
    <row r="106" spans="1:27">
      <c r="A106" s="28" t="s">
        <v>1066</v>
      </c>
      <c r="B106" s="29" t="s">
        <v>1067</v>
      </c>
      <c r="C106" s="28" t="s">
        <v>463</v>
      </c>
      <c r="D106" s="28" t="s">
        <v>1047</v>
      </c>
      <c r="E106" s="28" t="s">
        <v>494</v>
      </c>
      <c r="F106" s="28" t="s">
        <v>466</v>
      </c>
      <c r="G106" s="30" t="s">
        <v>467</v>
      </c>
      <c r="H106" s="30" t="s">
        <v>468</v>
      </c>
      <c r="I106" s="30" t="s">
        <v>469</v>
      </c>
      <c r="J106" s="28" t="s">
        <v>470</v>
      </c>
      <c r="K106" s="28" t="s">
        <v>1068</v>
      </c>
      <c r="L106" s="28" t="s">
        <v>1069</v>
      </c>
      <c r="M106" s="28" t="s">
        <v>1070</v>
      </c>
      <c r="N106" s="28">
        <v>2</v>
      </c>
      <c r="O106" s="28">
        <v>30</v>
      </c>
      <c r="P106" s="31"/>
      <c r="Q106" s="14"/>
      <c r="R106" s="15"/>
      <c r="S106" s="14"/>
      <c r="T106" s="15"/>
      <c r="U106" s="15"/>
      <c r="V106" s="15"/>
      <c r="W106" s="15"/>
      <c r="X106" s="14"/>
      <c r="Y106" s="14"/>
      <c r="Z106" s="14"/>
      <c r="AA106" s="14"/>
    </row>
    <row r="107" spans="1:27">
      <c r="A107" s="28" t="s">
        <v>1071</v>
      </c>
      <c r="B107" s="29" t="s">
        <v>1072</v>
      </c>
      <c r="C107" s="28" t="s">
        <v>463</v>
      </c>
      <c r="D107" s="28" t="s">
        <v>1047</v>
      </c>
      <c r="E107" s="28" t="s">
        <v>500</v>
      </c>
      <c r="F107" s="28" t="s">
        <v>466</v>
      </c>
      <c r="G107" s="30" t="s">
        <v>467</v>
      </c>
      <c r="H107" s="30" t="s">
        <v>468</v>
      </c>
      <c r="I107" s="30" t="s">
        <v>469</v>
      </c>
      <c r="J107" s="28" t="s">
        <v>470</v>
      </c>
      <c r="K107" s="28" t="s">
        <v>1073</v>
      </c>
      <c r="L107" s="28" t="s">
        <v>1074</v>
      </c>
      <c r="M107" s="28" t="s">
        <v>1075</v>
      </c>
      <c r="N107" s="28">
        <v>2</v>
      </c>
      <c r="O107" s="28">
        <v>30</v>
      </c>
      <c r="P107" s="31"/>
      <c r="Q107" s="14"/>
      <c r="R107" s="15"/>
      <c r="S107" s="14"/>
      <c r="T107" s="15"/>
      <c r="U107" s="15"/>
      <c r="V107" s="15"/>
      <c r="W107" s="15"/>
      <c r="X107" s="14"/>
      <c r="Y107" s="14"/>
      <c r="Z107" s="14"/>
      <c r="AA107" s="14"/>
    </row>
    <row r="108" spans="1:27">
      <c r="A108" s="28" t="s">
        <v>1076</v>
      </c>
      <c r="B108" s="29" t="s">
        <v>1077</v>
      </c>
      <c r="C108" s="28" t="s">
        <v>463</v>
      </c>
      <c r="D108" s="28" t="s">
        <v>1047</v>
      </c>
      <c r="E108" s="28" t="s">
        <v>506</v>
      </c>
      <c r="F108" s="28" t="s">
        <v>466</v>
      </c>
      <c r="G108" s="30" t="s">
        <v>467</v>
      </c>
      <c r="H108" s="30" t="s">
        <v>468</v>
      </c>
      <c r="I108" s="30" t="s">
        <v>469</v>
      </c>
      <c r="J108" s="28" t="s">
        <v>470</v>
      </c>
      <c r="K108" s="28" t="s">
        <v>1078</v>
      </c>
      <c r="L108" s="28" t="s">
        <v>1079</v>
      </c>
      <c r="M108" s="28" t="s">
        <v>1080</v>
      </c>
      <c r="N108" s="28">
        <v>2</v>
      </c>
      <c r="O108" s="28">
        <v>30</v>
      </c>
      <c r="P108" s="31"/>
      <c r="Q108" s="14"/>
      <c r="R108" s="15"/>
      <c r="S108" s="14"/>
      <c r="T108" s="15"/>
      <c r="U108" s="15"/>
      <c r="V108" s="15"/>
      <c r="W108" s="15"/>
      <c r="X108" s="14"/>
      <c r="Y108" s="14"/>
      <c r="Z108" s="14"/>
      <c r="AA108" s="14"/>
    </row>
    <row r="109" spans="1:27">
      <c r="A109" s="28" t="s">
        <v>1081</v>
      </c>
      <c r="B109" s="29" t="s">
        <v>1082</v>
      </c>
      <c r="C109" s="28" t="s">
        <v>463</v>
      </c>
      <c r="D109" s="28" t="s">
        <v>1047</v>
      </c>
      <c r="E109" s="28" t="s">
        <v>512</v>
      </c>
      <c r="F109" s="28" t="s">
        <v>466</v>
      </c>
      <c r="G109" s="30" t="s">
        <v>467</v>
      </c>
      <c r="H109" s="30" t="s">
        <v>468</v>
      </c>
      <c r="I109" s="30" t="s">
        <v>469</v>
      </c>
      <c r="J109" s="28" t="s">
        <v>470</v>
      </c>
      <c r="K109" s="28" t="s">
        <v>1083</v>
      </c>
      <c r="L109" s="28" t="s">
        <v>1084</v>
      </c>
      <c r="M109" s="28" t="s">
        <v>1085</v>
      </c>
      <c r="N109" s="28">
        <v>2</v>
      </c>
      <c r="O109" s="28">
        <v>30</v>
      </c>
      <c r="P109" s="31"/>
      <c r="Q109" s="14"/>
      <c r="R109" s="15"/>
      <c r="S109" s="14"/>
      <c r="T109" s="15"/>
      <c r="U109" s="15"/>
      <c r="V109" s="15"/>
      <c r="W109" s="15"/>
      <c r="X109" s="14"/>
      <c r="Y109" s="14"/>
      <c r="Z109" s="14"/>
      <c r="AA109" s="14"/>
    </row>
    <row r="110" spans="1:27">
      <c r="A110" s="28" t="s">
        <v>1086</v>
      </c>
      <c r="B110" s="29" t="s">
        <v>1087</v>
      </c>
      <c r="C110" s="28" t="s">
        <v>463</v>
      </c>
      <c r="D110" s="28" t="s">
        <v>1047</v>
      </c>
      <c r="E110" s="28" t="s">
        <v>518</v>
      </c>
      <c r="F110" s="28" t="s">
        <v>466</v>
      </c>
      <c r="G110" s="30" t="s">
        <v>467</v>
      </c>
      <c r="H110" s="30" t="s">
        <v>468</v>
      </c>
      <c r="I110" s="30" t="s">
        <v>469</v>
      </c>
      <c r="J110" s="28" t="s">
        <v>470</v>
      </c>
      <c r="K110" s="28" t="s">
        <v>1088</v>
      </c>
      <c r="L110" s="28" t="s">
        <v>1089</v>
      </c>
      <c r="M110" s="28" t="s">
        <v>1090</v>
      </c>
      <c r="N110" s="28">
        <v>2</v>
      </c>
      <c r="O110" s="28">
        <v>30</v>
      </c>
      <c r="P110" s="31"/>
      <c r="Q110" s="14"/>
      <c r="R110" s="15"/>
      <c r="S110" s="14"/>
      <c r="T110" s="15"/>
      <c r="U110" s="15"/>
      <c r="V110" s="15"/>
      <c r="W110" s="15"/>
      <c r="X110" s="14"/>
      <c r="Y110" s="14"/>
      <c r="Z110" s="14"/>
      <c r="AA110" s="14"/>
    </row>
    <row r="111" spans="1:27">
      <c r="A111" s="28" t="s">
        <v>1091</v>
      </c>
      <c r="B111" s="29" t="s">
        <v>1092</v>
      </c>
      <c r="C111" s="28" t="s">
        <v>463</v>
      </c>
      <c r="D111" s="28" t="s">
        <v>1047</v>
      </c>
      <c r="E111" s="28" t="s">
        <v>524</v>
      </c>
      <c r="F111" s="28" t="s">
        <v>466</v>
      </c>
      <c r="G111" s="30" t="s">
        <v>467</v>
      </c>
      <c r="H111" s="30" t="s">
        <v>468</v>
      </c>
      <c r="I111" s="30" t="s">
        <v>469</v>
      </c>
      <c r="J111" s="28" t="s">
        <v>470</v>
      </c>
      <c r="K111" s="28" t="s">
        <v>1093</v>
      </c>
      <c r="L111" s="28" t="s">
        <v>1094</v>
      </c>
      <c r="M111" s="28" t="s">
        <v>1095</v>
      </c>
      <c r="N111" s="28">
        <v>2</v>
      </c>
      <c r="O111" s="28">
        <v>30</v>
      </c>
      <c r="P111" s="31"/>
      <c r="Q111" s="14"/>
      <c r="R111" s="15"/>
      <c r="S111" s="14"/>
      <c r="T111" s="15"/>
      <c r="U111" s="15"/>
      <c r="V111" s="15"/>
      <c r="W111" s="15"/>
      <c r="X111" s="14"/>
      <c r="Y111" s="14"/>
      <c r="Z111" s="14"/>
      <c r="AA111" s="14"/>
    </row>
    <row r="112" spans="1:27">
      <c r="A112" s="28" t="s">
        <v>1096</v>
      </c>
      <c r="B112" s="29" t="s">
        <v>1097</v>
      </c>
      <c r="C112" s="28" t="s">
        <v>463</v>
      </c>
      <c r="D112" s="28" t="s">
        <v>1047</v>
      </c>
      <c r="E112" s="28" t="s">
        <v>530</v>
      </c>
      <c r="F112" s="28" t="s">
        <v>466</v>
      </c>
      <c r="G112" s="30" t="s">
        <v>467</v>
      </c>
      <c r="H112" s="30" t="s">
        <v>468</v>
      </c>
      <c r="I112" s="30" t="s">
        <v>469</v>
      </c>
      <c r="J112" s="28" t="s">
        <v>470</v>
      </c>
      <c r="K112" s="28" t="s">
        <v>1098</v>
      </c>
      <c r="L112" s="28" t="s">
        <v>1099</v>
      </c>
      <c r="M112" s="28" t="s">
        <v>1100</v>
      </c>
      <c r="N112" s="28">
        <v>2</v>
      </c>
      <c r="O112" s="28">
        <v>30</v>
      </c>
      <c r="P112" s="31"/>
      <c r="Q112" s="14"/>
      <c r="R112" s="15"/>
      <c r="S112" s="14"/>
      <c r="T112" s="15"/>
      <c r="U112" s="15"/>
      <c r="V112" s="15"/>
      <c r="W112" s="15"/>
      <c r="X112" s="14"/>
      <c r="Y112" s="14"/>
      <c r="Z112" s="14"/>
      <c r="AA112" s="14"/>
    </row>
    <row r="113" spans="1:27">
      <c r="A113" s="28" t="s">
        <v>1101</v>
      </c>
      <c r="B113" s="29" t="s">
        <v>1102</v>
      </c>
      <c r="C113" s="28" t="s">
        <v>463</v>
      </c>
      <c r="D113" s="28" t="s">
        <v>1047</v>
      </c>
      <c r="E113" s="28" t="s">
        <v>536</v>
      </c>
      <c r="F113" s="28" t="s">
        <v>466</v>
      </c>
      <c r="G113" s="30" t="s">
        <v>467</v>
      </c>
      <c r="H113" s="30" t="s">
        <v>468</v>
      </c>
      <c r="I113" s="30" t="s">
        <v>469</v>
      </c>
      <c r="J113" s="28" t="s">
        <v>470</v>
      </c>
      <c r="K113" s="28" t="s">
        <v>1103</v>
      </c>
      <c r="L113" s="28" t="s">
        <v>1104</v>
      </c>
      <c r="M113" s="28" t="s">
        <v>1105</v>
      </c>
      <c r="N113" s="28">
        <v>2</v>
      </c>
      <c r="O113" s="28">
        <v>30</v>
      </c>
      <c r="P113" s="31"/>
      <c r="Q113" s="14"/>
      <c r="R113" s="15"/>
      <c r="S113" s="14"/>
      <c r="T113" s="15"/>
      <c r="U113" s="15"/>
      <c r="V113" s="15"/>
      <c r="W113" s="15"/>
      <c r="X113" s="14"/>
      <c r="Y113" s="14"/>
      <c r="Z113" s="14"/>
      <c r="AA113" s="14"/>
    </row>
    <row r="114" spans="1:27">
      <c r="A114" s="28" t="s">
        <v>1106</v>
      </c>
      <c r="B114" s="29" t="s">
        <v>1107</v>
      </c>
      <c r="C114" s="28" t="s">
        <v>463</v>
      </c>
      <c r="D114" s="28" t="s">
        <v>1047</v>
      </c>
      <c r="E114" s="28" t="s">
        <v>542</v>
      </c>
      <c r="F114" s="28" t="s">
        <v>466</v>
      </c>
      <c r="G114" s="30" t="s">
        <v>467</v>
      </c>
      <c r="H114" s="30" t="s">
        <v>468</v>
      </c>
      <c r="I114" s="30" t="s">
        <v>469</v>
      </c>
      <c r="J114" s="28" t="s">
        <v>470</v>
      </c>
      <c r="K114" s="28" t="s">
        <v>1108</v>
      </c>
      <c r="L114" s="28" t="s">
        <v>1109</v>
      </c>
      <c r="M114" s="28" t="s">
        <v>1110</v>
      </c>
      <c r="N114" s="28">
        <v>2</v>
      </c>
      <c r="O114" s="28">
        <v>30</v>
      </c>
      <c r="P114" s="31"/>
      <c r="Q114" s="14"/>
      <c r="R114" s="15"/>
      <c r="S114" s="14"/>
      <c r="T114" s="15"/>
      <c r="U114" s="15"/>
      <c r="V114" s="15"/>
      <c r="W114" s="15"/>
      <c r="X114" s="14"/>
      <c r="Y114" s="14"/>
      <c r="Z114" s="14"/>
      <c r="AA114" s="14"/>
    </row>
    <row r="115" spans="1:27">
      <c r="A115" s="28" t="s">
        <v>1111</v>
      </c>
      <c r="B115" s="29" t="s">
        <v>1112</v>
      </c>
      <c r="C115" s="28" t="s">
        <v>463</v>
      </c>
      <c r="D115" s="28" t="s">
        <v>1047</v>
      </c>
      <c r="E115" s="28" t="s">
        <v>548</v>
      </c>
      <c r="F115" s="28" t="s">
        <v>466</v>
      </c>
      <c r="G115" s="30" t="s">
        <v>467</v>
      </c>
      <c r="H115" s="30" t="s">
        <v>468</v>
      </c>
      <c r="I115" s="30" t="s">
        <v>469</v>
      </c>
      <c r="J115" s="28" t="s">
        <v>470</v>
      </c>
      <c r="K115" s="28" t="s">
        <v>1113</v>
      </c>
      <c r="L115" s="28" t="s">
        <v>1114</v>
      </c>
      <c r="M115" s="28" t="s">
        <v>1115</v>
      </c>
      <c r="N115" s="28">
        <v>2</v>
      </c>
      <c r="O115" s="28">
        <v>30</v>
      </c>
      <c r="P115" s="31"/>
      <c r="Q115" s="14"/>
      <c r="R115" s="15"/>
      <c r="S115" s="14"/>
      <c r="T115" s="15"/>
      <c r="U115" s="15"/>
      <c r="V115" s="15"/>
      <c r="W115" s="15"/>
      <c r="X115" s="14"/>
      <c r="Y115" s="14"/>
      <c r="Z115" s="14"/>
      <c r="AA115" s="14"/>
    </row>
    <row r="116" spans="1:27">
      <c r="A116" s="28" t="s">
        <v>1116</v>
      </c>
      <c r="B116" s="29" t="s">
        <v>1117</v>
      </c>
      <c r="C116" s="28" t="s">
        <v>463</v>
      </c>
      <c r="D116" s="28" t="s">
        <v>1047</v>
      </c>
      <c r="E116" s="28" t="s">
        <v>560</v>
      </c>
      <c r="F116" s="28" t="s">
        <v>466</v>
      </c>
      <c r="G116" s="30" t="s">
        <v>467</v>
      </c>
      <c r="H116" s="30" t="s">
        <v>468</v>
      </c>
      <c r="I116" s="30" t="s">
        <v>469</v>
      </c>
      <c r="J116" s="28" t="s">
        <v>470</v>
      </c>
      <c r="K116" s="28" t="s">
        <v>1118</v>
      </c>
      <c r="L116" s="28" t="s">
        <v>1119</v>
      </c>
      <c r="M116" s="28" t="s">
        <v>1120</v>
      </c>
      <c r="N116" s="28">
        <v>9</v>
      </c>
      <c r="O116" s="28">
        <v>23</v>
      </c>
      <c r="P116" s="31"/>
      <c r="Q116" s="32"/>
      <c r="R116" s="33"/>
      <c r="S116" s="32"/>
      <c r="T116" s="33"/>
      <c r="U116" s="33"/>
      <c r="V116" s="33"/>
      <c r="W116" s="33"/>
      <c r="X116" s="32"/>
      <c r="Y116" s="32"/>
      <c r="Z116" s="32"/>
      <c r="AA116" s="32"/>
    </row>
    <row r="117" spans="1:27">
      <c r="A117" s="28" t="s">
        <v>1121</v>
      </c>
      <c r="B117" s="29" t="s">
        <v>1122</v>
      </c>
      <c r="C117" s="28" t="s">
        <v>463</v>
      </c>
      <c r="D117" s="28" t="s">
        <v>1047</v>
      </c>
      <c r="E117" s="28" t="s">
        <v>566</v>
      </c>
      <c r="F117" s="28" t="s">
        <v>466</v>
      </c>
      <c r="G117" s="30" t="s">
        <v>467</v>
      </c>
      <c r="H117" s="30" t="s">
        <v>468</v>
      </c>
      <c r="I117" s="30" t="s">
        <v>469</v>
      </c>
      <c r="J117" s="28" t="s">
        <v>470</v>
      </c>
      <c r="K117" s="28" t="s">
        <v>1123</v>
      </c>
      <c r="L117" s="28" t="s">
        <v>1124</v>
      </c>
      <c r="M117" s="28" t="s">
        <v>1125</v>
      </c>
      <c r="N117" s="28">
        <v>2</v>
      </c>
      <c r="O117" s="28">
        <v>30</v>
      </c>
      <c r="P117" s="31"/>
      <c r="Q117" s="14"/>
      <c r="R117" s="15"/>
      <c r="S117" s="14"/>
      <c r="T117" s="15"/>
      <c r="U117" s="15"/>
      <c r="V117" s="15"/>
      <c r="W117" s="15"/>
      <c r="X117" s="14"/>
      <c r="Y117" s="14"/>
      <c r="Z117" s="14"/>
      <c r="AA117" s="14"/>
    </row>
    <row r="118" spans="1:27">
      <c r="A118" s="28" t="s">
        <v>1126</v>
      </c>
      <c r="B118" s="29" t="s">
        <v>1127</v>
      </c>
      <c r="C118" s="28" t="s">
        <v>463</v>
      </c>
      <c r="D118" s="28" t="s">
        <v>1047</v>
      </c>
      <c r="E118" s="28" t="s">
        <v>572</v>
      </c>
      <c r="F118" s="28" t="s">
        <v>466</v>
      </c>
      <c r="G118" s="30" t="s">
        <v>467</v>
      </c>
      <c r="H118" s="30" t="s">
        <v>468</v>
      </c>
      <c r="I118" s="30" t="s">
        <v>469</v>
      </c>
      <c r="J118" s="28" t="s">
        <v>470</v>
      </c>
      <c r="K118" s="28" t="s">
        <v>1128</v>
      </c>
      <c r="L118" s="28" t="s">
        <v>1129</v>
      </c>
      <c r="M118" s="28" t="s">
        <v>1130</v>
      </c>
      <c r="N118" s="28">
        <v>2</v>
      </c>
      <c r="O118" s="28">
        <v>30</v>
      </c>
      <c r="P118" s="31"/>
      <c r="Q118" s="14"/>
      <c r="R118" s="15"/>
      <c r="S118" s="14"/>
      <c r="T118" s="15"/>
      <c r="U118" s="15"/>
      <c r="V118" s="15"/>
      <c r="W118" s="15"/>
      <c r="X118" s="14"/>
      <c r="Y118" s="14"/>
      <c r="Z118" s="14"/>
      <c r="AA118" s="14"/>
    </row>
    <row r="119" spans="1:27">
      <c r="A119" s="28" t="s">
        <v>1131</v>
      </c>
      <c r="B119" s="29" t="s">
        <v>1132</v>
      </c>
      <c r="C119" s="28" t="s">
        <v>463</v>
      </c>
      <c r="D119" s="28" t="s">
        <v>1047</v>
      </c>
      <c r="E119" s="28" t="s">
        <v>578</v>
      </c>
      <c r="F119" s="28" t="s">
        <v>466</v>
      </c>
      <c r="G119" s="30" t="s">
        <v>467</v>
      </c>
      <c r="H119" s="30" t="s">
        <v>468</v>
      </c>
      <c r="I119" s="30" t="s">
        <v>469</v>
      </c>
      <c r="J119" s="28" t="s">
        <v>470</v>
      </c>
      <c r="K119" s="28" t="s">
        <v>1133</v>
      </c>
      <c r="L119" s="28" t="s">
        <v>1134</v>
      </c>
      <c r="M119" s="28" t="s">
        <v>1135</v>
      </c>
      <c r="N119" s="28">
        <v>2</v>
      </c>
      <c r="O119" s="28">
        <v>30</v>
      </c>
      <c r="P119" s="31"/>
      <c r="Q119" s="14"/>
      <c r="R119" s="15"/>
      <c r="S119" s="14"/>
      <c r="T119" s="15"/>
      <c r="U119" s="15"/>
      <c r="V119" s="15"/>
      <c r="W119" s="15"/>
      <c r="X119" s="14"/>
      <c r="Y119" s="14"/>
      <c r="Z119" s="14"/>
      <c r="AA119" s="14"/>
    </row>
    <row r="120" spans="1:27">
      <c r="A120" s="28" t="s">
        <v>1136</v>
      </c>
      <c r="B120" s="29" t="s">
        <v>1137</v>
      </c>
      <c r="C120" s="28" t="s">
        <v>463</v>
      </c>
      <c r="D120" s="28" t="s">
        <v>1047</v>
      </c>
      <c r="E120" s="28" t="s">
        <v>584</v>
      </c>
      <c r="F120" s="28" t="s">
        <v>466</v>
      </c>
      <c r="G120" s="30" t="s">
        <v>467</v>
      </c>
      <c r="H120" s="30" t="s">
        <v>468</v>
      </c>
      <c r="I120" s="30" t="s">
        <v>469</v>
      </c>
      <c r="J120" s="28" t="s">
        <v>470</v>
      </c>
      <c r="K120" s="28" t="s">
        <v>1138</v>
      </c>
      <c r="L120" s="28" t="s">
        <v>1139</v>
      </c>
      <c r="M120" s="28" t="s">
        <v>1140</v>
      </c>
      <c r="N120" s="28">
        <v>2</v>
      </c>
      <c r="O120" s="28">
        <v>30</v>
      </c>
      <c r="P120" s="31"/>
      <c r="Q120" s="14"/>
      <c r="R120" s="15"/>
      <c r="S120" s="14"/>
      <c r="T120" s="15"/>
      <c r="U120" s="15"/>
      <c r="V120" s="15"/>
      <c r="W120" s="15"/>
      <c r="X120" s="14"/>
      <c r="Y120" s="14"/>
      <c r="Z120" s="14"/>
      <c r="AA120" s="14"/>
    </row>
    <row r="121" spans="1:27">
      <c r="A121" s="28" t="s">
        <v>1141</v>
      </c>
      <c r="B121" s="29" t="s">
        <v>1142</v>
      </c>
      <c r="C121" s="28" t="s">
        <v>463</v>
      </c>
      <c r="D121" s="28" t="s">
        <v>1047</v>
      </c>
      <c r="E121" s="28" t="s">
        <v>590</v>
      </c>
      <c r="F121" s="28" t="s">
        <v>466</v>
      </c>
      <c r="G121" s="30" t="s">
        <v>467</v>
      </c>
      <c r="H121" s="30" t="s">
        <v>468</v>
      </c>
      <c r="I121" s="30" t="s">
        <v>469</v>
      </c>
      <c r="J121" s="28" t="s">
        <v>470</v>
      </c>
      <c r="K121" s="28" t="s">
        <v>1143</v>
      </c>
      <c r="L121" s="28" t="s">
        <v>1144</v>
      </c>
      <c r="M121" s="28" t="s">
        <v>1145</v>
      </c>
      <c r="N121" s="28">
        <v>2</v>
      </c>
      <c r="O121" s="28">
        <v>30</v>
      </c>
      <c r="P121" s="31"/>
      <c r="Q121" s="14"/>
      <c r="R121" s="15"/>
      <c r="S121" s="14"/>
      <c r="T121" s="15"/>
      <c r="U121" s="15"/>
      <c r="V121" s="15"/>
      <c r="W121" s="15"/>
      <c r="X121" s="14"/>
      <c r="Y121" s="14"/>
      <c r="Z121" s="14"/>
      <c r="AA121" s="14"/>
    </row>
    <row r="122" spans="1:27">
      <c r="A122" s="28" t="s">
        <v>1146</v>
      </c>
      <c r="B122" s="29" t="s">
        <v>1147</v>
      </c>
      <c r="C122" s="28" t="s">
        <v>463</v>
      </c>
      <c r="D122" s="28" t="s">
        <v>1047</v>
      </c>
      <c r="E122" s="28" t="s">
        <v>596</v>
      </c>
      <c r="F122" s="28" t="s">
        <v>466</v>
      </c>
      <c r="G122" s="30" t="s">
        <v>467</v>
      </c>
      <c r="H122" s="30" t="s">
        <v>468</v>
      </c>
      <c r="I122" s="30" t="s">
        <v>469</v>
      </c>
      <c r="J122" s="28" t="s">
        <v>470</v>
      </c>
      <c r="K122" s="28" t="s">
        <v>1148</v>
      </c>
      <c r="L122" s="28" t="s">
        <v>1149</v>
      </c>
      <c r="M122" s="28" t="s">
        <v>1150</v>
      </c>
      <c r="N122" s="28">
        <v>2</v>
      </c>
      <c r="O122" s="28">
        <v>30</v>
      </c>
      <c r="P122" s="31"/>
      <c r="Q122" s="14"/>
      <c r="R122" s="15"/>
      <c r="S122" s="14"/>
      <c r="T122" s="15"/>
      <c r="U122" s="15"/>
      <c r="V122" s="15"/>
      <c r="W122" s="15"/>
      <c r="X122" s="14"/>
      <c r="Y122" s="14"/>
      <c r="Z122" s="14"/>
      <c r="AA122" s="14"/>
    </row>
    <row r="123" spans="1:27">
      <c r="A123" s="28" t="s">
        <v>1151</v>
      </c>
      <c r="B123" s="29" t="s">
        <v>1152</v>
      </c>
      <c r="C123" s="28" t="s">
        <v>463</v>
      </c>
      <c r="D123" s="28" t="s">
        <v>1047</v>
      </c>
      <c r="E123" s="28" t="s">
        <v>602</v>
      </c>
      <c r="F123" s="28" t="s">
        <v>466</v>
      </c>
      <c r="G123" s="30" t="s">
        <v>467</v>
      </c>
      <c r="H123" s="30" t="s">
        <v>468</v>
      </c>
      <c r="I123" s="30" t="s">
        <v>469</v>
      </c>
      <c r="J123" s="28" t="s">
        <v>470</v>
      </c>
      <c r="K123" s="28" t="s">
        <v>1153</v>
      </c>
      <c r="L123" s="28" t="s">
        <v>1154</v>
      </c>
      <c r="M123" s="28" t="s">
        <v>1155</v>
      </c>
      <c r="N123" s="28">
        <v>2</v>
      </c>
      <c r="O123" s="28">
        <v>30</v>
      </c>
      <c r="P123" s="31"/>
      <c r="Q123" s="14"/>
      <c r="R123" s="15"/>
      <c r="S123" s="14"/>
      <c r="T123" s="15"/>
      <c r="U123" s="15"/>
      <c r="V123" s="15"/>
      <c r="W123" s="15"/>
      <c r="X123" s="14"/>
      <c r="Y123" s="14"/>
      <c r="Z123" s="14"/>
      <c r="AA123" s="14"/>
    </row>
    <row r="124" spans="1:27">
      <c r="A124" s="28" t="s">
        <v>1156</v>
      </c>
      <c r="B124" s="29" t="s">
        <v>1157</v>
      </c>
      <c r="C124" s="28" t="s">
        <v>463</v>
      </c>
      <c r="D124" s="28" t="s">
        <v>1047</v>
      </c>
      <c r="E124" s="28" t="s">
        <v>608</v>
      </c>
      <c r="F124" s="28" t="s">
        <v>466</v>
      </c>
      <c r="G124" s="30" t="s">
        <v>467</v>
      </c>
      <c r="H124" s="30" t="s">
        <v>468</v>
      </c>
      <c r="I124" s="30" t="s">
        <v>469</v>
      </c>
      <c r="J124" s="28" t="s">
        <v>470</v>
      </c>
      <c r="K124" s="28" t="s">
        <v>1158</v>
      </c>
      <c r="L124" s="28" t="s">
        <v>1159</v>
      </c>
      <c r="M124" s="28" t="s">
        <v>1160</v>
      </c>
      <c r="N124" s="28">
        <v>2</v>
      </c>
      <c r="O124" s="28">
        <v>30</v>
      </c>
      <c r="P124" s="31"/>
      <c r="Q124" s="14"/>
      <c r="R124" s="15"/>
      <c r="S124" s="14"/>
      <c r="T124" s="15"/>
      <c r="U124" s="15"/>
      <c r="V124" s="15"/>
      <c r="W124" s="15"/>
      <c r="X124" s="14"/>
      <c r="Y124" s="14"/>
      <c r="Z124" s="14"/>
      <c r="AA124" s="14"/>
    </row>
    <row r="125" spans="1:27">
      <c r="A125" s="28" t="s">
        <v>1161</v>
      </c>
      <c r="B125" s="29" t="s">
        <v>1162</v>
      </c>
      <c r="C125" s="28" t="s">
        <v>463</v>
      </c>
      <c r="D125" s="28" t="s">
        <v>1047</v>
      </c>
      <c r="E125" s="28" t="s">
        <v>614</v>
      </c>
      <c r="F125" s="28" t="s">
        <v>466</v>
      </c>
      <c r="G125" s="30" t="s">
        <v>467</v>
      </c>
      <c r="H125" s="30" t="s">
        <v>468</v>
      </c>
      <c r="I125" s="30" t="s">
        <v>469</v>
      </c>
      <c r="J125" s="28" t="s">
        <v>470</v>
      </c>
      <c r="K125" s="28" t="s">
        <v>1163</v>
      </c>
      <c r="L125" s="28" t="s">
        <v>1164</v>
      </c>
      <c r="M125" s="28" t="s">
        <v>1165</v>
      </c>
      <c r="N125" s="28">
        <v>2</v>
      </c>
      <c r="O125" s="28">
        <v>30</v>
      </c>
      <c r="P125" s="31"/>
      <c r="Q125" s="14"/>
      <c r="R125" s="15"/>
      <c r="S125" s="14"/>
      <c r="T125" s="15"/>
      <c r="U125" s="15"/>
      <c r="V125" s="15"/>
      <c r="W125" s="15"/>
      <c r="X125" s="14"/>
      <c r="Y125" s="14"/>
      <c r="Z125" s="14"/>
      <c r="AA125" s="14"/>
    </row>
    <row r="126" spans="1:27">
      <c r="A126" s="28" t="s">
        <v>1166</v>
      </c>
      <c r="B126" s="29" t="s">
        <v>1167</v>
      </c>
      <c r="C126" s="28" t="s">
        <v>463</v>
      </c>
      <c r="D126" s="28" t="s">
        <v>1047</v>
      </c>
      <c r="E126" s="28" t="s">
        <v>620</v>
      </c>
      <c r="F126" s="28" t="s">
        <v>466</v>
      </c>
      <c r="G126" s="30" t="s">
        <v>467</v>
      </c>
      <c r="H126" s="30" t="s">
        <v>468</v>
      </c>
      <c r="I126" s="30" t="s">
        <v>469</v>
      </c>
      <c r="J126" s="28" t="s">
        <v>470</v>
      </c>
      <c r="K126" s="28" t="s">
        <v>1168</v>
      </c>
      <c r="L126" s="28" t="s">
        <v>1169</v>
      </c>
      <c r="M126" s="28" t="s">
        <v>1170</v>
      </c>
      <c r="N126" s="28">
        <v>2</v>
      </c>
      <c r="O126" s="28">
        <v>30</v>
      </c>
      <c r="P126" s="31"/>
      <c r="Q126" s="14"/>
      <c r="R126" s="15"/>
      <c r="S126" s="14"/>
      <c r="T126" s="15"/>
      <c r="U126" s="15"/>
      <c r="V126" s="15"/>
      <c r="W126" s="15"/>
      <c r="X126" s="14"/>
      <c r="Y126" s="14"/>
      <c r="Z126" s="14"/>
      <c r="AA126" s="14"/>
    </row>
    <row r="127" spans="1:27">
      <c r="A127" s="28" t="s">
        <v>1171</v>
      </c>
      <c r="B127" s="29" t="s">
        <v>1172</v>
      </c>
      <c r="C127" s="28" t="s">
        <v>463</v>
      </c>
      <c r="D127" s="28" t="s">
        <v>1047</v>
      </c>
      <c r="E127" s="28" t="s">
        <v>626</v>
      </c>
      <c r="F127" s="28" t="s">
        <v>466</v>
      </c>
      <c r="G127" s="30" t="s">
        <v>467</v>
      </c>
      <c r="H127" s="30" t="s">
        <v>468</v>
      </c>
      <c r="I127" s="30" t="s">
        <v>469</v>
      </c>
      <c r="J127" s="28" t="s">
        <v>470</v>
      </c>
      <c r="K127" s="28" t="s">
        <v>1173</v>
      </c>
      <c r="L127" s="28" t="s">
        <v>1174</v>
      </c>
      <c r="M127" s="28" t="s">
        <v>1175</v>
      </c>
      <c r="N127" s="28">
        <v>2</v>
      </c>
      <c r="O127" s="28">
        <v>30</v>
      </c>
      <c r="P127" s="31"/>
      <c r="Q127" s="14"/>
      <c r="R127" s="15"/>
      <c r="S127" s="14"/>
      <c r="T127" s="15"/>
      <c r="U127" s="15"/>
      <c r="V127" s="15"/>
      <c r="W127" s="15"/>
      <c r="X127" s="14"/>
      <c r="Y127" s="14"/>
      <c r="Z127" s="14"/>
      <c r="AA127" s="14"/>
    </row>
    <row r="128" spans="1:27">
      <c r="A128" s="28" t="s">
        <v>1176</v>
      </c>
      <c r="B128" s="29" t="s">
        <v>1177</v>
      </c>
      <c r="C128" s="28" t="s">
        <v>463</v>
      </c>
      <c r="D128" s="28" t="s">
        <v>1047</v>
      </c>
      <c r="E128" s="28" t="s">
        <v>632</v>
      </c>
      <c r="F128" s="28" t="s">
        <v>466</v>
      </c>
      <c r="G128" s="30" t="s">
        <v>467</v>
      </c>
      <c r="H128" s="30" t="s">
        <v>468</v>
      </c>
      <c r="I128" s="30" t="s">
        <v>469</v>
      </c>
      <c r="J128" s="28" t="s">
        <v>470</v>
      </c>
      <c r="K128" s="28" t="s">
        <v>1178</v>
      </c>
      <c r="L128" s="28" t="s">
        <v>1179</v>
      </c>
      <c r="M128" s="28" t="s">
        <v>1180</v>
      </c>
      <c r="N128" s="28">
        <v>2</v>
      </c>
      <c r="O128" s="28">
        <v>30</v>
      </c>
      <c r="P128" s="31"/>
      <c r="Q128" s="14"/>
      <c r="R128" s="15"/>
      <c r="S128" s="14"/>
      <c r="T128" s="15"/>
      <c r="U128" s="15"/>
      <c r="V128" s="15"/>
      <c r="W128" s="15"/>
      <c r="X128" s="14"/>
      <c r="Y128" s="14"/>
      <c r="Z128" s="14"/>
      <c r="AA128" s="14"/>
    </row>
    <row r="129" spans="1:27">
      <c r="A129" s="28" t="s">
        <v>1181</v>
      </c>
      <c r="B129" s="29" t="s">
        <v>1182</v>
      </c>
      <c r="C129" s="28" t="s">
        <v>463</v>
      </c>
      <c r="D129" s="28" t="s">
        <v>1047</v>
      </c>
      <c r="E129" s="28" t="s">
        <v>638</v>
      </c>
      <c r="F129" s="28" t="s">
        <v>466</v>
      </c>
      <c r="G129" s="30" t="s">
        <v>467</v>
      </c>
      <c r="H129" s="30" t="s">
        <v>468</v>
      </c>
      <c r="I129" s="30" t="s">
        <v>469</v>
      </c>
      <c r="J129" s="28" t="s">
        <v>470</v>
      </c>
      <c r="K129" s="28" t="s">
        <v>1183</v>
      </c>
      <c r="L129" s="28" t="s">
        <v>1184</v>
      </c>
      <c r="M129" s="28" t="s">
        <v>1185</v>
      </c>
      <c r="N129" s="28">
        <v>2</v>
      </c>
      <c r="O129" s="28">
        <v>30</v>
      </c>
      <c r="P129" s="31"/>
      <c r="Q129" s="14"/>
      <c r="R129" s="15"/>
      <c r="S129" s="14"/>
      <c r="T129" s="15"/>
      <c r="U129" s="15"/>
      <c r="V129" s="15"/>
      <c r="W129" s="15"/>
      <c r="X129" s="14"/>
      <c r="Y129" s="14"/>
      <c r="Z129" s="14"/>
      <c r="AA129" s="14"/>
    </row>
    <row r="130" spans="1:27">
      <c r="A130" s="28" t="s">
        <v>1186</v>
      </c>
      <c r="B130" s="29" t="s">
        <v>1187</v>
      </c>
      <c r="C130" s="28" t="s">
        <v>463</v>
      </c>
      <c r="D130" s="28" t="s">
        <v>1047</v>
      </c>
      <c r="E130" s="28" t="s">
        <v>644</v>
      </c>
      <c r="F130" s="28" t="s">
        <v>466</v>
      </c>
      <c r="G130" s="30" t="s">
        <v>467</v>
      </c>
      <c r="H130" s="30" t="s">
        <v>468</v>
      </c>
      <c r="I130" s="30" t="s">
        <v>469</v>
      </c>
      <c r="J130" s="28" t="s">
        <v>470</v>
      </c>
      <c r="K130" s="28" t="s">
        <v>1188</v>
      </c>
      <c r="L130" s="28" t="s">
        <v>1189</v>
      </c>
      <c r="M130" s="28" t="s">
        <v>1190</v>
      </c>
      <c r="N130" s="28">
        <v>2</v>
      </c>
      <c r="O130" s="28">
        <v>30</v>
      </c>
      <c r="P130" s="31"/>
      <c r="Q130" s="14"/>
      <c r="R130" s="15"/>
      <c r="S130" s="14"/>
      <c r="T130" s="15"/>
      <c r="U130" s="15"/>
      <c r="V130" s="15"/>
      <c r="W130" s="15"/>
      <c r="X130" s="14"/>
      <c r="Y130" s="14"/>
      <c r="Z130" s="14"/>
      <c r="AA130" s="14"/>
    </row>
    <row r="131" spans="1:27">
      <c r="A131" s="28" t="s">
        <v>1191</v>
      </c>
      <c r="B131" s="29" t="s">
        <v>1192</v>
      </c>
      <c r="C131" s="28" t="s">
        <v>463</v>
      </c>
      <c r="D131" s="28" t="s">
        <v>1047</v>
      </c>
      <c r="E131" s="28" t="s">
        <v>656</v>
      </c>
      <c r="F131" s="28" t="s">
        <v>657</v>
      </c>
      <c r="G131" s="30" t="s">
        <v>467</v>
      </c>
      <c r="H131" s="30" t="s">
        <v>468</v>
      </c>
      <c r="I131" s="28" t="s">
        <v>470</v>
      </c>
      <c r="J131" s="28" t="s">
        <v>470</v>
      </c>
      <c r="K131" s="28" t="s">
        <v>1193</v>
      </c>
      <c r="L131" s="28" t="s">
        <v>1194</v>
      </c>
      <c r="M131" s="28" t="s">
        <v>1195</v>
      </c>
      <c r="N131" s="28">
        <v>10</v>
      </c>
      <c r="O131" s="28">
        <v>22</v>
      </c>
      <c r="P131" s="31"/>
      <c r="Q131" s="14"/>
      <c r="R131" s="15"/>
      <c r="S131" s="14"/>
      <c r="T131" s="15"/>
      <c r="U131" s="15"/>
      <c r="V131" s="15"/>
      <c r="W131" s="15"/>
      <c r="X131" s="14"/>
      <c r="Y131" s="14"/>
      <c r="Z131" s="14"/>
      <c r="AA131" s="14"/>
    </row>
    <row r="132" spans="1:27">
      <c r="A132" s="28" t="s">
        <v>1196</v>
      </c>
      <c r="B132" s="29" t="s">
        <v>1197</v>
      </c>
      <c r="C132" s="28" t="s">
        <v>463</v>
      </c>
      <c r="D132" s="28" t="s">
        <v>1047</v>
      </c>
      <c r="E132" s="28" t="s">
        <v>663</v>
      </c>
      <c r="F132" s="28" t="s">
        <v>466</v>
      </c>
      <c r="G132" s="30" t="s">
        <v>467</v>
      </c>
      <c r="H132" s="30" t="s">
        <v>468</v>
      </c>
      <c r="I132" s="30" t="s">
        <v>469</v>
      </c>
      <c r="J132" s="28" t="s">
        <v>470</v>
      </c>
      <c r="K132" s="28" t="s">
        <v>1198</v>
      </c>
      <c r="L132" s="28" t="s">
        <v>1199</v>
      </c>
      <c r="M132" s="28" t="s">
        <v>1200</v>
      </c>
      <c r="N132" s="28">
        <v>2</v>
      </c>
      <c r="O132" s="28">
        <v>30</v>
      </c>
      <c r="P132" s="31"/>
      <c r="Q132" s="32"/>
      <c r="R132" s="33"/>
      <c r="S132" s="32"/>
      <c r="T132" s="33"/>
      <c r="U132" s="33"/>
      <c r="V132" s="33"/>
      <c r="W132" s="33"/>
      <c r="X132" s="32"/>
      <c r="Y132" s="32"/>
      <c r="Z132" s="32"/>
      <c r="AA132" s="32"/>
    </row>
    <row r="133" spans="1:27">
      <c r="A133" s="28" t="s">
        <v>1201</v>
      </c>
      <c r="B133" s="29" t="s">
        <v>1202</v>
      </c>
      <c r="C133" s="28" t="s">
        <v>463</v>
      </c>
      <c r="D133" s="28" t="s">
        <v>1047</v>
      </c>
      <c r="E133" s="28" t="s">
        <v>669</v>
      </c>
      <c r="F133" s="28" t="s">
        <v>466</v>
      </c>
      <c r="G133" s="30" t="s">
        <v>467</v>
      </c>
      <c r="H133" s="30" t="s">
        <v>468</v>
      </c>
      <c r="I133" s="30" t="s">
        <v>469</v>
      </c>
      <c r="J133" s="28" t="s">
        <v>470</v>
      </c>
      <c r="K133" s="28" t="s">
        <v>1203</v>
      </c>
      <c r="L133" s="28" t="s">
        <v>1204</v>
      </c>
      <c r="M133" s="28" t="s">
        <v>1205</v>
      </c>
      <c r="N133" s="28">
        <v>2</v>
      </c>
      <c r="O133" s="28">
        <v>30</v>
      </c>
      <c r="P133" s="31"/>
      <c r="Q133" s="14"/>
      <c r="R133" s="15"/>
      <c r="S133" s="14"/>
      <c r="T133" s="15"/>
      <c r="U133" s="15"/>
      <c r="V133" s="15"/>
      <c r="W133" s="15"/>
      <c r="X133" s="14"/>
      <c r="Y133" s="14"/>
      <c r="Z133" s="14"/>
      <c r="AA133" s="14"/>
    </row>
    <row r="134" spans="1:27">
      <c r="A134" s="28" t="s">
        <v>1206</v>
      </c>
      <c r="B134" s="29" t="s">
        <v>1207</v>
      </c>
      <c r="C134" s="28" t="s">
        <v>463</v>
      </c>
      <c r="D134" s="28" t="s">
        <v>1047</v>
      </c>
      <c r="E134" s="28" t="s">
        <v>675</v>
      </c>
      <c r="F134" s="28" t="s">
        <v>466</v>
      </c>
      <c r="G134" s="30" t="s">
        <v>467</v>
      </c>
      <c r="H134" s="30" t="s">
        <v>468</v>
      </c>
      <c r="I134" s="30" t="s">
        <v>469</v>
      </c>
      <c r="J134" s="28" t="s">
        <v>470</v>
      </c>
      <c r="K134" s="28" t="s">
        <v>1208</v>
      </c>
      <c r="L134" s="28" t="s">
        <v>1209</v>
      </c>
      <c r="M134" s="28" t="s">
        <v>1210</v>
      </c>
      <c r="N134" s="28">
        <v>2</v>
      </c>
      <c r="O134" s="28">
        <v>30</v>
      </c>
      <c r="P134" s="31"/>
      <c r="Q134" s="14"/>
      <c r="R134" s="15"/>
      <c r="S134" s="14"/>
      <c r="T134" s="15"/>
      <c r="U134" s="15"/>
      <c r="V134" s="15"/>
      <c r="W134" s="15"/>
      <c r="X134" s="14"/>
      <c r="Y134" s="14"/>
      <c r="Z134" s="14"/>
      <c r="AA134" s="14"/>
    </row>
    <row r="135" spans="1:27">
      <c r="A135" s="28" t="s">
        <v>1211</v>
      </c>
      <c r="B135" s="29" t="s">
        <v>1212</v>
      </c>
      <c r="C135" s="28" t="s">
        <v>463</v>
      </c>
      <c r="D135" s="28" t="s">
        <v>1047</v>
      </c>
      <c r="E135" s="28" t="s">
        <v>681</v>
      </c>
      <c r="F135" s="28" t="s">
        <v>466</v>
      </c>
      <c r="G135" s="30" t="s">
        <v>467</v>
      </c>
      <c r="H135" s="30" t="s">
        <v>468</v>
      </c>
      <c r="I135" s="30" t="s">
        <v>469</v>
      </c>
      <c r="J135" s="28" t="s">
        <v>470</v>
      </c>
      <c r="K135" s="28" t="s">
        <v>1213</v>
      </c>
      <c r="L135" s="28" t="s">
        <v>1214</v>
      </c>
      <c r="M135" s="28" t="s">
        <v>1215</v>
      </c>
      <c r="N135" s="28">
        <v>2</v>
      </c>
      <c r="O135" s="28">
        <v>30</v>
      </c>
      <c r="P135" s="31"/>
      <c r="Q135" s="14"/>
      <c r="R135" s="15"/>
      <c r="S135" s="14"/>
      <c r="T135" s="15"/>
      <c r="U135" s="15"/>
      <c r="V135" s="15"/>
      <c r="W135" s="15"/>
      <c r="X135" s="14"/>
      <c r="Y135" s="14"/>
      <c r="Z135" s="14"/>
      <c r="AA135" s="14"/>
    </row>
    <row r="136" spans="1:27">
      <c r="A136" s="28" t="s">
        <v>1216</v>
      </c>
      <c r="B136" s="29" t="s">
        <v>1217</v>
      </c>
      <c r="C136" s="28" t="s">
        <v>463</v>
      </c>
      <c r="D136" s="28" t="s">
        <v>1047</v>
      </c>
      <c r="E136" s="28" t="s">
        <v>687</v>
      </c>
      <c r="F136" s="28" t="s">
        <v>466</v>
      </c>
      <c r="G136" s="30" t="s">
        <v>467</v>
      </c>
      <c r="H136" s="30" t="s">
        <v>468</v>
      </c>
      <c r="I136" s="30" t="s">
        <v>469</v>
      </c>
      <c r="J136" s="28" t="s">
        <v>470</v>
      </c>
      <c r="K136" s="28" t="s">
        <v>1218</v>
      </c>
      <c r="L136" s="28" t="s">
        <v>1219</v>
      </c>
      <c r="M136" s="28" t="s">
        <v>1220</v>
      </c>
      <c r="N136" s="28">
        <v>2</v>
      </c>
      <c r="O136" s="28">
        <v>30</v>
      </c>
      <c r="P136" s="31"/>
      <c r="Q136" s="14"/>
      <c r="R136" s="15"/>
      <c r="S136" s="14"/>
      <c r="T136" s="15"/>
      <c r="U136" s="15"/>
      <c r="V136" s="15"/>
      <c r="W136" s="15"/>
      <c r="X136" s="14"/>
      <c r="Y136" s="14"/>
      <c r="Z136" s="14"/>
      <c r="AA136" s="14"/>
    </row>
    <row r="137" spans="1:27">
      <c r="A137" s="28" t="s">
        <v>1221</v>
      </c>
      <c r="B137" s="29" t="s">
        <v>1222</v>
      </c>
      <c r="C137" s="28" t="s">
        <v>463</v>
      </c>
      <c r="D137" s="28" t="s">
        <v>1047</v>
      </c>
      <c r="E137" s="28" t="s">
        <v>693</v>
      </c>
      <c r="F137" s="28" t="s">
        <v>466</v>
      </c>
      <c r="G137" s="30" t="s">
        <v>467</v>
      </c>
      <c r="H137" s="30" t="s">
        <v>468</v>
      </c>
      <c r="I137" s="30" t="s">
        <v>469</v>
      </c>
      <c r="J137" s="28" t="s">
        <v>470</v>
      </c>
      <c r="K137" s="28" t="s">
        <v>1223</v>
      </c>
      <c r="L137" s="28" t="s">
        <v>1224</v>
      </c>
      <c r="M137" s="28" t="s">
        <v>1225</v>
      </c>
      <c r="N137" s="28">
        <v>2</v>
      </c>
      <c r="O137" s="28">
        <v>30</v>
      </c>
      <c r="P137" s="31"/>
      <c r="Q137" s="14"/>
      <c r="R137" s="15"/>
      <c r="S137" s="14"/>
      <c r="T137" s="15"/>
      <c r="U137" s="15"/>
      <c r="V137" s="15"/>
      <c r="W137" s="15"/>
      <c r="X137" s="14"/>
      <c r="Y137" s="14"/>
      <c r="Z137" s="14"/>
      <c r="AA137" s="14"/>
    </row>
    <row r="138" spans="1:27">
      <c r="A138" s="28" t="s">
        <v>1226</v>
      </c>
      <c r="B138" s="29" t="s">
        <v>1227</v>
      </c>
      <c r="C138" s="28" t="s">
        <v>463</v>
      </c>
      <c r="D138" s="28" t="s">
        <v>1047</v>
      </c>
      <c r="E138" s="28" t="s">
        <v>699</v>
      </c>
      <c r="F138" s="28" t="s">
        <v>466</v>
      </c>
      <c r="G138" s="30" t="s">
        <v>467</v>
      </c>
      <c r="H138" s="30" t="s">
        <v>468</v>
      </c>
      <c r="I138" s="30" t="s">
        <v>469</v>
      </c>
      <c r="J138" s="28" t="s">
        <v>470</v>
      </c>
      <c r="K138" s="28" t="s">
        <v>1228</v>
      </c>
      <c r="L138" s="28" t="s">
        <v>1229</v>
      </c>
      <c r="M138" s="28" t="s">
        <v>1230</v>
      </c>
      <c r="N138" s="28">
        <v>2</v>
      </c>
      <c r="O138" s="28">
        <v>30</v>
      </c>
      <c r="P138" s="31"/>
      <c r="Q138" s="14"/>
      <c r="R138" s="15"/>
      <c r="S138" s="14"/>
      <c r="T138" s="15"/>
      <c r="U138" s="15"/>
      <c r="V138" s="15"/>
      <c r="W138" s="15"/>
      <c r="X138" s="14"/>
      <c r="Y138" s="14"/>
      <c r="Z138" s="14"/>
      <c r="AA138" s="14"/>
    </row>
    <row r="139" spans="1:27">
      <c r="A139" s="28" t="s">
        <v>1231</v>
      </c>
      <c r="B139" s="29" t="s">
        <v>1232</v>
      </c>
      <c r="C139" s="28" t="s">
        <v>463</v>
      </c>
      <c r="D139" s="28" t="s">
        <v>1047</v>
      </c>
      <c r="E139" s="28" t="s">
        <v>705</v>
      </c>
      <c r="F139" s="28" t="s">
        <v>466</v>
      </c>
      <c r="G139" s="30" t="s">
        <v>467</v>
      </c>
      <c r="H139" s="30" t="s">
        <v>468</v>
      </c>
      <c r="I139" s="30" t="s">
        <v>469</v>
      </c>
      <c r="J139" s="28" t="s">
        <v>470</v>
      </c>
      <c r="K139" s="28" t="s">
        <v>1233</v>
      </c>
      <c r="L139" s="28" t="s">
        <v>1234</v>
      </c>
      <c r="M139" s="28" t="s">
        <v>1235</v>
      </c>
      <c r="N139" s="28">
        <v>2</v>
      </c>
      <c r="O139" s="28">
        <v>30</v>
      </c>
      <c r="P139" s="31"/>
      <c r="Q139" s="14"/>
      <c r="R139" s="15"/>
      <c r="S139" s="14"/>
      <c r="T139" s="15"/>
      <c r="U139" s="15"/>
      <c r="V139" s="15"/>
      <c r="W139" s="15"/>
      <c r="X139" s="14"/>
      <c r="Y139" s="14"/>
      <c r="Z139" s="14"/>
      <c r="AA139" s="14"/>
    </row>
    <row r="140" spans="1:27">
      <c r="A140" s="28" t="s">
        <v>1236</v>
      </c>
      <c r="B140" s="29" t="s">
        <v>1237</v>
      </c>
      <c r="C140" s="28" t="s">
        <v>463</v>
      </c>
      <c r="D140" s="28" t="s">
        <v>1047</v>
      </c>
      <c r="E140" s="28" t="s">
        <v>711</v>
      </c>
      <c r="F140" s="28" t="s">
        <v>466</v>
      </c>
      <c r="G140" s="30" t="s">
        <v>467</v>
      </c>
      <c r="H140" s="30" t="s">
        <v>468</v>
      </c>
      <c r="I140" s="30" t="s">
        <v>469</v>
      </c>
      <c r="J140" s="28" t="s">
        <v>470</v>
      </c>
      <c r="K140" s="28" t="s">
        <v>1238</v>
      </c>
      <c r="L140" s="28" t="s">
        <v>1239</v>
      </c>
      <c r="M140" s="28" t="s">
        <v>1240</v>
      </c>
      <c r="N140" s="28">
        <v>2</v>
      </c>
      <c r="O140" s="28">
        <v>30</v>
      </c>
      <c r="P140" s="31"/>
      <c r="Q140" s="14"/>
      <c r="R140" s="15"/>
      <c r="S140" s="14"/>
      <c r="T140" s="15"/>
      <c r="U140" s="15"/>
      <c r="V140" s="15"/>
      <c r="W140" s="15"/>
      <c r="X140" s="14"/>
      <c r="Y140" s="14"/>
      <c r="Z140" s="14"/>
      <c r="AA140" s="14"/>
    </row>
    <row r="141" spans="1:27">
      <c r="A141" s="28" t="s">
        <v>1241</v>
      </c>
      <c r="B141" s="29" t="s">
        <v>1242</v>
      </c>
      <c r="C141" s="28" t="s">
        <v>463</v>
      </c>
      <c r="D141" s="28" t="s">
        <v>1047</v>
      </c>
      <c r="E141" s="28" t="s">
        <v>717</v>
      </c>
      <c r="F141" s="28" t="s">
        <v>466</v>
      </c>
      <c r="G141" s="30" t="s">
        <v>467</v>
      </c>
      <c r="H141" s="30" t="s">
        <v>468</v>
      </c>
      <c r="I141" s="30" t="s">
        <v>469</v>
      </c>
      <c r="J141" s="28" t="s">
        <v>470</v>
      </c>
      <c r="K141" s="28" t="s">
        <v>1243</v>
      </c>
      <c r="L141" s="28" t="s">
        <v>1244</v>
      </c>
      <c r="M141" s="28" t="s">
        <v>1245</v>
      </c>
      <c r="N141" s="28">
        <v>2</v>
      </c>
      <c r="O141" s="28">
        <v>30</v>
      </c>
      <c r="P141" s="31"/>
      <c r="Q141" s="14"/>
      <c r="R141" s="15"/>
      <c r="S141" s="14"/>
      <c r="T141" s="15"/>
      <c r="U141" s="15"/>
      <c r="V141" s="15"/>
      <c r="W141" s="15"/>
      <c r="X141" s="14"/>
      <c r="Y141" s="14"/>
      <c r="Z141" s="14"/>
      <c r="AA141" s="14"/>
    </row>
    <row r="142" spans="1:27">
      <c r="A142" s="28" t="s">
        <v>1246</v>
      </c>
      <c r="B142" s="29" t="s">
        <v>1247</v>
      </c>
      <c r="C142" s="28" t="s">
        <v>463</v>
      </c>
      <c r="D142" s="28" t="s">
        <v>1047</v>
      </c>
      <c r="E142" s="28" t="s">
        <v>723</v>
      </c>
      <c r="F142" s="28" t="s">
        <v>466</v>
      </c>
      <c r="G142" s="30" t="s">
        <v>467</v>
      </c>
      <c r="H142" s="30" t="s">
        <v>468</v>
      </c>
      <c r="I142" s="30" t="s">
        <v>469</v>
      </c>
      <c r="J142" s="28" t="s">
        <v>470</v>
      </c>
      <c r="K142" s="28" t="s">
        <v>1248</v>
      </c>
      <c r="L142" s="28" t="s">
        <v>1249</v>
      </c>
      <c r="M142" s="28" t="s">
        <v>1250</v>
      </c>
      <c r="N142" s="28">
        <v>2</v>
      </c>
      <c r="O142" s="28">
        <v>30</v>
      </c>
      <c r="P142" s="31"/>
      <c r="Q142" s="14"/>
      <c r="R142" s="15"/>
      <c r="S142" s="14"/>
      <c r="T142" s="15"/>
      <c r="U142" s="15"/>
      <c r="V142" s="15"/>
      <c r="W142" s="15"/>
      <c r="X142" s="14"/>
      <c r="Y142" s="14"/>
      <c r="Z142" s="14"/>
      <c r="AA142" s="14"/>
    </row>
    <row r="143" spans="1:27">
      <c r="A143" s="28" t="s">
        <v>1251</v>
      </c>
      <c r="B143" s="29" t="s">
        <v>1252</v>
      </c>
      <c r="C143" s="28" t="s">
        <v>463</v>
      </c>
      <c r="D143" s="28" t="s">
        <v>1047</v>
      </c>
      <c r="E143" s="28" t="s">
        <v>729</v>
      </c>
      <c r="F143" s="28" t="s">
        <v>466</v>
      </c>
      <c r="G143" s="30" t="s">
        <v>467</v>
      </c>
      <c r="H143" s="30" t="s">
        <v>468</v>
      </c>
      <c r="I143" s="30" t="s">
        <v>469</v>
      </c>
      <c r="J143" s="28" t="s">
        <v>470</v>
      </c>
      <c r="K143" s="28" t="s">
        <v>1253</v>
      </c>
      <c r="L143" s="28" t="s">
        <v>1254</v>
      </c>
      <c r="M143" s="28" t="s">
        <v>1255</v>
      </c>
      <c r="N143" s="28">
        <v>2</v>
      </c>
      <c r="O143" s="28">
        <v>30</v>
      </c>
      <c r="P143" s="31"/>
      <c r="Q143" s="14"/>
      <c r="R143" s="15"/>
      <c r="S143" s="14"/>
      <c r="T143" s="15"/>
      <c r="U143" s="15"/>
      <c r="V143" s="15"/>
      <c r="W143" s="15"/>
      <c r="X143" s="14"/>
      <c r="Y143" s="14"/>
      <c r="Z143" s="14"/>
      <c r="AA143" s="14"/>
    </row>
    <row r="144" spans="1:27">
      <c r="A144" s="28" t="s">
        <v>1256</v>
      </c>
      <c r="B144" s="29" t="s">
        <v>1257</v>
      </c>
      <c r="C144" s="28" t="s">
        <v>463</v>
      </c>
      <c r="D144" s="28" t="s">
        <v>1047</v>
      </c>
      <c r="E144" s="28" t="s">
        <v>735</v>
      </c>
      <c r="F144" s="28" t="s">
        <v>466</v>
      </c>
      <c r="G144" s="30" t="s">
        <v>467</v>
      </c>
      <c r="H144" s="30" t="s">
        <v>468</v>
      </c>
      <c r="I144" s="30" t="s">
        <v>469</v>
      </c>
      <c r="J144" s="28" t="s">
        <v>470</v>
      </c>
      <c r="K144" s="28" t="s">
        <v>1258</v>
      </c>
      <c r="L144" s="28" t="s">
        <v>1259</v>
      </c>
      <c r="M144" s="28" t="s">
        <v>1260</v>
      </c>
      <c r="N144" s="28">
        <v>2</v>
      </c>
      <c r="O144" s="28">
        <v>30</v>
      </c>
      <c r="P144" s="31"/>
      <c r="Q144" s="14"/>
      <c r="R144" s="15"/>
      <c r="S144" s="14"/>
      <c r="T144" s="15"/>
      <c r="U144" s="15"/>
      <c r="V144" s="15"/>
      <c r="W144" s="15"/>
      <c r="X144" s="14"/>
      <c r="Y144" s="14"/>
      <c r="Z144" s="14"/>
      <c r="AA144" s="14"/>
    </row>
    <row r="145" spans="1:27">
      <c r="A145" s="28" t="s">
        <v>1261</v>
      </c>
      <c r="B145" s="29" t="s">
        <v>1262</v>
      </c>
      <c r="C145" s="28" t="s">
        <v>463</v>
      </c>
      <c r="D145" s="28" t="s">
        <v>1047</v>
      </c>
      <c r="E145" s="28" t="s">
        <v>741</v>
      </c>
      <c r="F145" s="28" t="s">
        <v>466</v>
      </c>
      <c r="G145" s="30" t="s">
        <v>467</v>
      </c>
      <c r="H145" s="30" t="s">
        <v>468</v>
      </c>
      <c r="I145" s="30" t="s">
        <v>469</v>
      </c>
      <c r="J145" s="28" t="s">
        <v>470</v>
      </c>
      <c r="K145" s="28" t="s">
        <v>1263</v>
      </c>
      <c r="L145" s="28" t="s">
        <v>1264</v>
      </c>
      <c r="M145" s="28" t="s">
        <v>1265</v>
      </c>
      <c r="N145" s="28">
        <v>2</v>
      </c>
      <c r="O145" s="28">
        <v>30</v>
      </c>
      <c r="P145" s="31"/>
      <c r="Q145" s="14"/>
      <c r="R145" s="15"/>
      <c r="S145" s="14"/>
      <c r="T145" s="15"/>
      <c r="U145" s="15"/>
      <c r="V145" s="15"/>
      <c r="W145" s="15"/>
      <c r="X145" s="14"/>
      <c r="Y145" s="14"/>
      <c r="Z145" s="14"/>
      <c r="AA145" s="14"/>
    </row>
    <row r="146" spans="1:27">
      <c r="A146" s="28" t="s">
        <v>1266</v>
      </c>
      <c r="B146" s="29" t="s">
        <v>1267</v>
      </c>
      <c r="C146" s="28" t="s">
        <v>463</v>
      </c>
      <c r="D146" s="28" t="s">
        <v>1047</v>
      </c>
      <c r="E146" s="28" t="s">
        <v>753</v>
      </c>
      <c r="F146" s="28" t="s">
        <v>466</v>
      </c>
      <c r="G146" s="30" t="s">
        <v>467</v>
      </c>
      <c r="H146" s="30" t="s">
        <v>468</v>
      </c>
      <c r="I146" s="30" t="s">
        <v>469</v>
      </c>
      <c r="J146" s="28" t="s">
        <v>470</v>
      </c>
      <c r="K146" s="28" t="s">
        <v>1268</v>
      </c>
      <c r="L146" s="28" t="s">
        <v>1269</v>
      </c>
      <c r="M146" s="28" t="s">
        <v>1270</v>
      </c>
      <c r="N146" s="28">
        <v>10</v>
      </c>
      <c r="O146" s="28">
        <v>22</v>
      </c>
      <c r="P146" s="31"/>
      <c r="Q146" s="14"/>
      <c r="R146" s="15"/>
      <c r="S146" s="14"/>
      <c r="T146" s="15"/>
      <c r="U146" s="15"/>
      <c r="V146" s="15"/>
      <c r="W146" s="15"/>
      <c r="X146" s="14"/>
      <c r="Y146" s="14"/>
      <c r="Z146" s="14"/>
      <c r="AA146" s="14"/>
    </row>
    <row r="147" spans="1:27">
      <c r="A147" s="28" t="s">
        <v>1271</v>
      </c>
      <c r="B147" s="29" t="s">
        <v>1272</v>
      </c>
      <c r="C147" s="28" t="s">
        <v>463</v>
      </c>
      <c r="D147" s="28" t="s">
        <v>1047</v>
      </c>
      <c r="E147" s="28" t="s">
        <v>759</v>
      </c>
      <c r="F147" s="28" t="s">
        <v>657</v>
      </c>
      <c r="G147" s="30" t="s">
        <v>467</v>
      </c>
      <c r="H147" s="30" t="s">
        <v>468</v>
      </c>
      <c r="I147" s="28" t="s">
        <v>470</v>
      </c>
      <c r="J147" s="28" t="s">
        <v>470</v>
      </c>
      <c r="K147" s="28" t="s">
        <v>1273</v>
      </c>
      <c r="L147" s="28" t="s">
        <v>1274</v>
      </c>
      <c r="M147" s="28" t="s">
        <v>1275</v>
      </c>
      <c r="N147" s="28">
        <v>2</v>
      </c>
      <c r="O147" s="28">
        <v>30</v>
      </c>
      <c r="P147" s="31"/>
      <c r="Q147" s="14"/>
      <c r="R147" s="15"/>
      <c r="S147" s="14"/>
      <c r="T147" s="15"/>
      <c r="U147" s="15"/>
      <c r="V147" s="15"/>
      <c r="W147" s="15"/>
      <c r="X147" s="14"/>
      <c r="Y147" s="14"/>
      <c r="Z147" s="14"/>
      <c r="AA147" s="14"/>
    </row>
    <row r="148" spans="1:27">
      <c r="A148" s="28" t="s">
        <v>1276</v>
      </c>
      <c r="B148" s="29" t="s">
        <v>1277</v>
      </c>
      <c r="C148" s="28" t="s">
        <v>463</v>
      </c>
      <c r="D148" s="28" t="s">
        <v>1047</v>
      </c>
      <c r="E148" s="28" t="s">
        <v>765</v>
      </c>
      <c r="F148" s="28" t="s">
        <v>466</v>
      </c>
      <c r="G148" s="30" t="s">
        <v>467</v>
      </c>
      <c r="H148" s="30" t="s">
        <v>468</v>
      </c>
      <c r="I148" s="30" t="s">
        <v>469</v>
      </c>
      <c r="J148" s="28" t="s">
        <v>470</v>
      </c>
      <c r="K148" s="28" t="s">
        <v>1278</v>
      </c>
      <c r="L148" s="28" t="s">
        <v>1279</v>
      </c>
      <c r="M148" s="28" t="s">
        <v>1280</v>
      </c>
      <c r="N148" s="28">
        <v>2</v>
      </c>
      <c r="O148" s="28">
        <v>30</v>
      </c>
      <c r="P148" s="31"/>
      <c r="Q148" s="32"/>
      <c r="R148" s="33"/>
      <c r="S148" s="32"/>
      <c r="T148" s="33"/>
      <c r="U148" s="33"/>
      <c r="V148" s="33"/>
      <c r="W148" s="33"/>
      <c r="X148" s="32"/>
      <c r="Y148" s="32"/>
      <c r="Z148" s="32"/>
      <c r="AA148" s="32"/>
    </row>
    <row r="149" spans="1:27">
      <c r="A149" s="28" t="s">
        <v>1281</v>
      </c>
      <c r="B149" s="29" t="s">
        <v>1282</v>
      </c>
      <c r="C149" s="28" t="s">
        <v>463</v>
      </c>
      <c r="D149" s="28" t="s">
        <v>1047</v>
      </c>
      <c r="E149" s="28" t="s">
        <v>771</v>
      </c>
      <c r="F149" s="28" t="s">
        <v>466</v>
      </c>
      <c r="G149" s="30" t="s">
        <v>467</v>
      </c>
      <c r="H149" s="30" t="s">
        <v>468</v>
      </c>
      <c r="I149" s="30" t="s">
        <v>469</v>
      </c>
      <c r="J149" s="28" t="s">
        <v>470</v>
      </c>
      <c r="K149" s="28" t="s">
        <v>1283</v>
      </c>
      <c r="L149" s="28" t="s">
        <v>1284</v>
      </c>
      <c r="M149" s="28" t="s">
        <v>1285</v>
      </c>
      <c r="N149" s="28">
        <v>2</v>
      </c>
      <c r="O149" s="28">
        <v>30</v>
      </c>
      <c r="P149" s="31"/>
      <c r="Q149" s="14"/>
      <c r="R149" s="15"/>
      <c r="S149" s="14"/>
      <c r="T149" s="15"/>
      <c r="U149" s="15"/>
      <c r="V149" s="15"/>
      <c r="W149" s="15"/>
      <c r="X149" s="14"/>
      <c r="Y149" s="14"/>
      <c r="Z149" s="14"/>
      <c r="AA149" s="14"/>
    </row>
    <row r="150" spans="1:27">
      <c r="A150" s="28" t="s">
        <v>1286</v>
      </c>
      <c r="B150" s="29" t="s">
        <v>1287</v>
      </c>
      <c r="C150" s="28" t="s">
        <v>463</v>
      </c>
      <c r="D150" s="28" t="s">
        <v>1047</v>
      </c>
      <c r="E150" s="28" t="s">
        <v>777</v>
      </c>
      <c r="F150" s="28" t="s">
        <v>657</v>
      </c>
      <c r="G150" s="30" t="s">
        <v>467</v>
      </c>
      <c r="H150" s="30" t="s">
        <v>468</v>
      </c>
      <c r="I150" s="28" t="s">
        <v>470</v>
      </c>
      <c r="J150" s="28" t="s">
        <v>470</v>
      </c>
      <c r="K150" s="28" t="s">
        <v>1288</v>
      </c>
      <c r="L150" s="28" t="s">
        <v>1289</v>
      </c>
      <c r="M150" s="28" t="s">
        <v>1290</v>
      </c>
      <c r="N150" s="28">
        <v>2</v>
      </c>
      <c r="O150" s="28">
        <v>30</v>
      </c>
      <c r="P150" s="31"/>
      <c r="Q150" s="14"/>
      <c r="R150" s="15"/>
      <c r="S150" s="14"/>
      <c r="T150" s="15"/>
      <c r="U150" s="15"/>
      <c r="V150" s="15"/>
      <c r="W150" s="15"/>
      <c r="X150" s="14"/>
      <c r="Y150" s="14"/>
      <c r="Z150" s="14"/>
      <c r="AA150" s="14"/>
    </row>
    <row r="151" spans="1:27">
      <c r="A151" s="28" t="s">
        <v>1291</v>
      </c>
      <c r="B151" s="29" t="s">
        <v>1292</v>
      </c>
      <c r="C151" s="28" t="s">
        <v>463</v>
      </c>
      <c r="D151" s="28" t="s">
        <v>1047</v>
      </c>
      <c r="E151" s="28" t="s">
        <v>783</v>
      </c>
      <c r="F151" s="28" t="s">
        <v>466</v>
      </c>
      <c r="G151" s="30" t="s">
        <v>467</v>
      </c>
      <c r="H151" s="30" t="s">
        <v>468</v>
      </c>
      <c r="I151" s="30" t="s">
        <v>469</v>
      </c>
      <c r="J151" s="28" t="s">
        <v>470</v>
      </c>
      <c r="K151" s="28" t="s">
        <v>1293</v>
      </c>
      <c r="L151" s="28" t="s">
        <v>1294</v>
      </c>
      <c r="M151" s="28" t="s">
        <v>1295</v>
      </c>
      <c r="N151" s="28">
        <v>2</v>
      </c>
      <c r="O151" s="28">
        <v>30</v>
      </c>
      <c r="P151" s="31"/>
      <c r="Q151" s="14"/>
      <c r="R151" s="15"/>
      <c r="S151" s="14"/>
      <c r="T151" s="15"/>
      <c r="U151" s="15"/>
      <c r="V151" s="15"/>
      <c r="W151" s="15"/>
      <c r="X151" s="14"/>
      <c r="Y151" s="14"/>
      <c r="Z151" s="14"/>
      <c r="AA151" s="14"/>
    </row>
    <row r="152" spans="1:27">
      <c r="A152" s="28" t="s">
        <v>1296</v>
      </c>
      <c r="B152" s="29" t="s">
        <v>1297</v>
      </c>
      <c r="C152" s="28" t="s">
        <v>463</v>
      </c>
      <c r="D152" s="28" t="s">
        <v>1047</v>
      </c>
      <c r="E152" s="28" t="s">
        <v>789</v>
      </c>
      <c r="F152" s="28" t="s">
        <v>466</v>
      </c>
      <c r="G152" s="30" t="s">
        <v>467</v>
      </c>
      <c r="H152" s="30" t="s">
        <v>468</v>
      </c>
      <c r="I152" s="30" t="s">
        <v>469</v>
      </c>
      <c r="J152" s="28" t="s">
        <v>470</v>
      </c>
      <c r="K152" s="28" t="s">
        <v>1298</v>
      </c>
      <c r="L152" s="28" t="s">
        <v>1299</v>
      </c>
      <c r="M152" s="28" t="s">
        <v>1300</v>
      </c>
      <c r="N152" s="28">
        <v>2</v>
      </c>
      <c r="O152" s="28">
        <v>30</v>
      </c>
      <c r="P152" s="31"/>
      <c r="Q152" s="14"/>
      <c r="R152" s="15"/>
      <c r="S152" s="14"/>
      <c r="T152" s="15"/>
      <c r="U152" s="15"/>
      <c r="V152" s="15"/>
      <c r="W152" s="15"/>
      <c r="X152" s="14"/>
      <c r="Y152" s="14"/>
      <c r="Z152" s="14"/>
      <c r="AA152" s="14"/>
    </row>
    <row r="153" spans="1:27">
      <c r="A153" s="28" t="s">
        <v>1301</v>
      </c>
      <c r="B153" s="29" t="s">
        <v>1302</v>
      </c>
      <c r="C153" s="28" t="s">
        <v>463</v>
      </c>
      <c r="D153" s="28" t="s">
        <v>1047</v>
      </c>
      <c r="E153" s="28" t="s">
        <v>795</v>
      </c>
      <c r="F153" s="28" t="s">
        <v>657</v>
      </c>
      <c r="G153" s="30" t="s">
        <v>467</v>
      </c>
      <c r="H153" s="30" t="s">
        <v>468</v>
      </c>
      <c r="I153" s="28" t="s">
        <v>470</v>
      </c>
      <c r="J153" s="28" t="s">
        <v>470</v>
      </c>
      <c r="K153" s="28" t="s">
        <v>1303</v>
      </c>
      <c r="L153" s="28" t="s">
        <v>1304</v>
      </c>
      <c r="M153" s="28" t="s">
        <v>1305</v>
      </c>
      <c r="N153" s="28">
        <v>2</v>
      </c>
      <c r="O153" s="28">
        <v>30</v>
      </c>
      <c r="P153" s="31"/>
      <c r="Q153" s="14"/>
      <c r="R153" s="15"/>
      <c r="S153" s="14"/>
      <c r="T153" s="15"/>
      <c r="U153" s="15"/>
      <c r="V153" s="15"/>
      <c r="W153" s="15"/>
      <c r="X153" s="14"/>
      <c r="Y153" s="14"/>
      <c r="Z153" s="14"/>
      <c r="AA153" s="14"/>
    </row>
    <row r="154" spans="1:27">
      <c r="A154" s="28" t="s">
        <v>1306</v>
      </c>
      <c r="B154" s="29" t="s">
        <v>1307</v>
      </c>
      <c r="C154" s="28" t="s">
        <v>463</v>
      </c>
      <c r="D154" s="28" t="s">
        <v>1047</v>
      </c>
      <c r="E154" s="28" t="s">
        <v>801</v>
      </c>
      <c r="F154" s="28" t="s">
        <v>466</v>
      </c>
      <c r="G154" s="30" t="s">
        <v>467</v>
      </c>
      <c r="H154" s="30" t="s">
        <v>468</v>
      </c>
      <c r="I154" s="30" t="s">
        <v>469</v>
      </c>
      <c r="J154" s="28" t="s">
        <v>470</v>
      </c>
      <c r="K154" s="28" t="s">
        <v>1308</v>
      </c>
      <c r="L154" s="28" t="s">
        <v>1309</v>
      </c>
      <c r="M154" s="28" t="s">
        <v>1310</v>
      </c>
      <c r="N154" s="28">
        <v>2</v>
      </c>
      <c r="O154" s="28">
        <v>30</v>
      </c>
      <c r="P154" s="31"/>
      <c r="Q154" s="14"/>
      <c r="R154" s="15"/>
      <c r="S154" s="14"/>
      <c r="T154" s="15"/>
      <c r="U154" s="15"/>
      <c r="V154" s="15"/>
      <c r="W154" s="15"/>
      <c r="X154" s="14"/>
      <c r="Y154" s="14"/>
      <c r="Z154" s="14"/>
      <c r="AA154" s="14"/>
    </row>
    <row r="155" spans="1:27">
      <c r="A155" s="28" t="s">
        <v>1311</v>
      </c>
      <c r="B155" s="29" t="s">
        <v>1312</v>
      </c>
      <c r="C155" s="28" t="s">
        <v>463</v>
      </c>
      <c r="D155" s="28" t="s">
        <v>1047</v>
      </c>
      <c r="E155" s="28" t="s">
        <v>807</v>
      </c>
      <c r="F155" s="28" t="s">
        <v>466</v>
      </c>
      <c r="G155" s="30" t="s">
        <v>467</v>
      </c>
      <c r="H155" s="30" t="s">
        <v>468</v>
      </c>
      <c r="I155" s="30" t="s">
        <v>469</v>
      </c>
      <c r="J155" s="28" t="s">
        <v>470</v>
      </c>
      <c r="K155" s="28" t="s">
        <v>1313</v>
      </c>
      <c r="L155" s="28" t="s">
        <v>1314</v>
      </c>
      <c r="M155" s="28" t="s">
        <v>1315</v>
      </c>
      <c r="N155" s="28">
        <v>2</v>
      </c>
      <c r="O155" s="28">
        <v>30</v>
      </c>
      <c r="P155" s="31"/>
      <c r="Q155" s="14"/>
      <c r="R155" s="15"/>
      <c r="S155" s="14"/>
      <c r="T155" s="15"/>
      <c r="U155" s="15"/>
      <c r="V155" s="15"/>
      <c r="W155" s="15"/>
      <c r="X155" s="14"/>
      <c r="Y155" s="14"/>
      <c r="Z155" s="14"/>
      <c r="AA155" s="14"/>
    </row>
    <row r="156" spans="1:27">
      <c r="A156" s="28" t="s">
        <v>1316</v>
      </c>
      <c r="B156" s="29" t="s">
        <v>1317</v>
      </c>
      <c r="C156" s="28" t="s">
        <v>463</v>
      </c>
      <c r="D156" s="28" t="s">
        <v>1047</v>
      </c>
      <c r="E156" s="28" t="s">
        <v>813</v>
      </c>
      <c r="F156" s="28" t="s">
        <v>657</v>
      </c>
      <c r="G156" s="30" t="s">
        <v>467</v>
      </c>
      <c r="H156" s="30" t="s">
        <v>468</v>
      </c>
      <c r="I156" s="28" t="s">
        <v>470</v>
      </c>
      <c r="J156" s="28" t="s">
        <v>470</v>
      </c>
      <c r="K156" s="28" t="s">
        <v>1318</v>
      </c>
      <c r="L156" s="28" t="s">
        <v>1319</v>
      </c>
      <c r="M156" s="28" t="s">
        <v>1320</v>
      </c>
      <c r="N156" s="28">
        <v>2</v>
      </c>
      <c r="O156" s="28">
        <v>30</v>
      </c>
      <c r="P156" s="31"/>
      <c r="Q156" s="14"/>
      <c r="R156" s="15"/>
      <c r="S156" s="14"/>
      <c r="T156" s="15"/>
      <c r="U156" s="15"/>
      <c r="V156" s="15"/>
      <c r="W156" s="15"/>
      <c r="X156" s="14"/>
      <c r="Y156" s="14"/>
      <c r="Z156" s="14"/>
      <c r="AA156" s="14"/>
    </row>
    <row r="157" spans="1:27">
      <c r="A157" s="28" t="s">
        <v>1321</v>
      </c>
      <c r="B157" s="29" t="s">
        <v>1322</v>
      </c>
      <c r="C157" s="28" t="s">
        <v>463</v>
      </c>
      <c r="D157" s="28" t="s">
        <v>1047</v>
      </c>
      <c r="E157" s="28" t="s">
        <v>819</v>
      </c>
      <c r="F157" s="28" t="s">
        <v>466</v>
      </c>
      <c r="G157" s="30" t="s">
        <v>467</v>
      </c>
      <c r="H157" s="30" t="s">
        <v>468</v>
      </c>
      <c r="I157" s="30" t="s">
        <v>469</v>
      </c>
      <c r="J157" s="28" t="s">
        <v>470</v>
      </c>
      <c r="K157" s="28" t="s">
        <v>1323</v>
      </c>
      <c r="L157" s="28" t="s">
        <v>1324</v>
      </c>
      <c r="M157" s="28" t="s">
        <v>1325</v>
      </c>
      <c r="N157" s="28">
        <v>2</v>
      </c>
      <c r="O157" s="28">
        <v>30</v>
      </c>
      <c r="P157" s="31"/>
      <c r="Q157" s="14"/>
      <c r="R157" s="15"/>
      <c r="S157" s="14"/>
      <c r="T157" s="15"/>
      <c r="U157" s="15"/>
      <c r="V157" s="15"/>
      <c r="W157" s="15"/>
      <c r="X157" s="14"/>
      <c r="Y157" s="14"/>
      <c r="Z157" s="14"/>
      <c r="AA157" s="14"/>
    </row>
    <row r="158" spans="1:27">
      <c r="A158" s="28" t="s">
        <v>1326</v>
      </c>
      <c r="B158" s="29" t="s">
        <v>1327</v>
      </c>
      <c r="C158" s="28" t="s">
        <v>463</v>
      </c>
      <c r="D158" s="28" t="s">
        <v>1047</v>
      </c>
      <c r="E158" s="28" t="s">
        <v>825</v>
      </c>
      <c r="F158" s="28" t="s">
        <v>466</v>
      </c>
      <c r="G158" s="30" t="s">
        <v>467</v>
      </c>
      <c r="H158" s="30" t="s">
        <v>468</v>
      </c>
      <c r="I158" s="30" t="s">
        <v>469</v>
      </c>
      <c r="J158" s="28" t="s">
        <v>470</v>
      </c>
      <c r="K158" s="28" t="s">
        <v>1328</v>
      </c>
      <c r="L158" s="28" t="s">
        <v>1329</v>
      </c>
      <c r="M158" s="28" t="s">
        <v>1330</v>
      </c>
      <c r="N158" s="28">
        <v>2</v>
      </c>
      <c r="O158" s="28">
        <v>30</v>
      </c>
      <c r="P158" s="31"/>
      <c r="Q158" s="14"/>
      <c r="R158" s="15"/>
      <c r="S158" s="14"/>
      <c r="T158" s="15"/>
      <c r="U158" s="15"/>
      <c r="V158" s="15"/>
      <c r="W158" s="15"/>
      <c r="X158" s="14"/>
      <c r="Y158" s="14"/>
      <c r="Z158" s="14"/>
      <c r="AA158" s="14"/>
    </row>
    <row r="159" spans="1:27">
      <c r="A159" s="28" t="s">
        <v>1331</v>
      </c>
      <c r="B159" s="29" t="s">
        <v>1332</v>
      </c>
      <c r="C159" s="28" t="s">
        <v>463</v>
      </c>
      <c r="D159" s="28" t="s">
        <v>1047</v>
      </c>
      <c r="E159" s="28" t="s">
        <v>831</v>
      </c>
      <c r="F159" s="28" t="s">
        <v>657</v>
      </c>
      <c r="G159" s="30" t="s">
        <v>467</v>
      </c>
      <c r="H159" s="30" t="s">
        <v>468</v>
      </c>
      <c r="I159" s="28" t="s">
        <v>470</v>
      </c>
      <c r="J159" s="28" t="s">
        <v>470</v>
      </c>
      <c r="K159" s="28" t="s">
        <v>1333</v>
      </c>
      <c r="L159" s="28" t="s">
        <v>1334</v>
      </c>
      <c r="M159" s="28" t="s">
        <v>1335</v>
      </c>
      <c r="N159" s="28">
        <v>3</v>
      </c>
      <c r="O159" s="28">
        <v>29</v>
      </c>
      <c r="P159" s="31"/>
      <c r="Q159" s="14"/>
      <c r="R159" s="15"/>
      <c r="S159" s="14"/>
      <c r="T159" s="15"/>
      <c r="U159" s="15"/>
      <c r="V159" s="15"/>
      <c r="W159" s="15"/>
      <c r="X159" s="14"/>
      <c r="Y159" s="14"/>
      <c r="Z159" s="14"/>
      <c r="AA159" s="14"/>
    </row>
    <row r="160" spans="1:27">
      <c r="A160" s="28" t="s">
        <v>1336</v>
      </c>
      <c r="B160" s="29" t="s">
        <v>1337</v>
      </c>
      <c r="C160" s="28" t="s">
        <v>463</v>
      </c>
      <c r="D160" s="28" t="s">
        <v>1047</v>
      </c>
      <c r="E160" s="28" t="s">
        <v>837</v>
      </c>
      <c r="F160" s="28" t="s">
        <v>466</v>
      </c>
      <c r="G160" s="30" t="s">
        <v>467</v>
      </c>
      <c r="H160" s="30" t="s">
        <v>468</v>
      </c>
      <c r="I160" s="30" t="s">
        <v>469</v>
      </c>
      <c r="J160" s="28" t="s">
        <v>470</v>
      </c>
      <c r="K160" s="28" t="s">
        <v>1338</v>
      </c>
      <c r="L160" s="28" t="s">
        <v>1339</v>
      </c>
      <c r="M160" s="28" t="s">
        <v>1340</v>
      </c>
      <c r="N160" s="28">
        <v>3</v>
      </c>
      <c r="O160" s="28">
        <v>29</v>
      </c>
      <c r="P160" s="31"/>
      <c r="Q160" s="14"/>
      <c r="R160" s="15"/>
      <c r="S160" s="14"/>
      <c r="T160" s="15"/>
      <c r="U160" s="15"/>
      <c r="V160" s="15"/>
      <c r="W160" s="15"/>
      <c r="X160" s="14"/>
      <c r="Y160" s="14"/>
      <c r="Z160" s="14"/>
      <c r="AA160" s="14"/>
    </row>
    <row r="161" spans="1:27">
      <c r="A161" s="28" t="s">
        <v>1341</v>
      </c>
      <c r="B161" s="29" t="s">
        <v>1342</v>
      </c>
      <c r="C161" s="28" t="s">
        <v>463</v>
      </c>
      <c r="D161" s="28" t="s">
        <v>1047</v>
      </c>
      <c r="E161" s="28" t="s">
        <v>843</v>
      </c>
      <c r="F161" s="28" t="s">
        <v>466</v>
      </c>
      <c r="G161" s="30" t="s">
        <v>467</v>
      </c>
      <c r="H161" s="30" t="s">
        <v>468</v>
      </c>
      <c r="I161" s="30" t="s">
        <v>469</v>
      </c>
      <c r="J161" s="28" t="s">
        <v>470</v>
      </c>
      <c r="K161" s="28" t="s">
        <v>1343</v>
      </c>
      <c r="L161" s="28" t="s">
        <v>1344</v>
      </c>
      <c r="M161" s="28" t="s">
        <v>1345</v>
      </c>
      <c r="N161" s="28">
        <v>3</v>
      </c>
      <c r="O161" s="28">
        <v>29</v>
      </c>
      <c r="P161" s="31"/>
      <c r="Q161" s="14"/>
      <c r="R161" s="15"/>
      <c r="S161" s="14"/>
      <c r="T161" s="15"/>
      <c r="U161" s="15"/>
      <c r="V161" s="15"/>
      <c r="W161" s="15"/>
      <c r="X161" s="14"/>
      <c r="Y161" s="14"/>
      <c r="Z161" s="14"/>
      <c r="AA161" s="14"/>
    </row>
    <row r="162" spans="1:27">
      <c r="A162" s="28" t="s">
        <v>1346</v>
      </c>
      <c r="B162" s="29" t="s">
        <v>1347</v>
      </c>
      <c r="C162" s="28" t="s">
        <v>463</v>
      </c>
      <c r="D162" s="28" t="s">
        <v>1047</v>
      </c>
      <c r="E162" s="28" t="s">
        <v>849</v>
      </c>
      <c r="F162" s="28" t="s">
        <v>657</v>
      </c>
      <c r="G162" s="30" t="s">
        <v>467</v>
      </c>
      <c r="H162" s="30" t="s">
        <v>468</v>
      </c>
      <c r="I162" s="28" t="s">
        <v>470</v>
      </c>
      <c r="J162" s="28" t="s">
        <v>470</v>
      </c>
      <c r="K162" s="28" t="s">
        <v>1348</v>
      </c>
      <c r="L162" s="28" t="s">
        <v>1349</v>
      </c>
      <c r="M162" s="28" t="s">
        <v>1350</v>
      </c>
      <c r="N162" s="28">
        <v>4</v>
      </c>
      <c r="O162" s="28">
        <v>28</v>
      </c>
      <c r="P162" s="31"/>
      <c r="Q162" s="14"/>
      <c r="R162" s="15"/>
      <c r="S162" s="14"/>
      <c r="T162" s="15"/>
      <c r="U162" s="15"/>
      <c r="V162" s="15"/>
      <c r="W162" s="15"/>
      <c r="X162" s="14"/>
      <c r="Y162" s="14"/>
      <c r="Z162" s="14"/>
      <c r="AA162" s="14"/>
    </row>
    <row r="163" spans="1:27">
      <c r="A163" s="28" t="s">
        <v>1351</v>
      </c>
      <c r="B163" s="29" t="s">
        <v>1352</v>
      </c>
      <c r="C163" s="28" t="s">
        <v>463</v>
      </c>
      <c r="D163" s="28" t="s">
        <v>1047</v>
      </c>
      <c r="E163" s="28" t="s">
        <v>855</v>
      </c>
      <c r="F163" s="28" t="s">
        <v>466</v>
      </c>
      <c r="G163" s="30" t="s">
        <v>467</v>
      </c>
      <c r="H163" s="30" t="s">
        <v>468</v>
      </c>
      <c r="I163" s="30" t="s">
        <v>469</v>
      </c>
      <c r="J163" s="28" t="s">
        <v>470</v>
      </c>
      <c r="K163" s="28" t="s">
        <v>1353</v>
      </c>
      <c r="L163" s="28" t="s">
        <v>1354</v>
      </c>
      <c r="M163" s="28" t="s">
        <v>1355</v>
      </c>
      <c r="N163" s="28">
        <v>4</v>
      </c>
      <c r="O163" s="28">
        <v>28</v>
      </c>
      <c r="P163" s="31"/>
      <c r="Q163" s="14"/>
      <c r="R163" s="15"/>
      <c r="S163" s="14"/>
      <c r="T163" s="15"/>
      <c r="U163" s="15"/>
      <c r="V163" s="15"/>
      <c r="W163" s="15"/>
      <c r="X163" s="14"/>
      <c r="Y163" s="14"/>
      <c r="Z163" s="14"/>
      <c r="AA163" s="14"/>
    </row>
    <row r="164" spans="1:27">
      <c r="A164" s="28" t="s">
        <v>1356</v>
      </c>
      <c r="B164" s="29" t="s">
        <v>1357</v>
      </c>
      <c r="C164" s="28" t="s">
        <v>463</v>
      </c>
      <c r="D164" s="28" t="s">
        <v>1047</v>
      </c>
      <c r="E164" s="28" t="s">
        <v>861</v>
      </c>
      <c r="F164" s="28" t="s">
        <v>466</v>
      </c>
      <c r="G164" s="30" t="s">
        <v>467</v>
      </c>
      <c r="H164" s="30" t="s">
        <v>468</v>
      </c>
      <c r="I164" s="30" t="s">
        <v>469</v>
      </c>
      <c r="J164" s="28" t="s">
        <v>470</v>
      </c>
      <c r="K164" s="28" t="s">
        <v>1358</v>
      </c>
      <c r="L164" s="28" t="s">
        <v>1359</v>
      </c>
      <c r="M164" s="28" t="s">
        <v>1360</v>
      </c>
      <c r="N164" s="28">
        <v>4</v>
      </c>
      <c r="O164" s="28">
        <v>28</v>
      </c>
      <c r="P164" s="31"/>
      <c r="Q164" s="14"/>
      <c r="R164" s="15"/>
      <c r="S164" s="14"/>
      <c r="T164" s="15"/>
      <c r="U164" s="15"/>
      <c r="V164" s="15"/>
      <c r="W164" s="15"/>
      <c r="X164" s="14"/>
      <c r="Y164" s="14"/>
      <c r="Z164" s="14"/>
      <c r="AA164" s="14"/>
    </row>
    <row r="165" spans="1:27">
      <c r="A165" s="28" t="s">
        <v>1361</v>
      </c>
      <c r="B165" s="29" t="s">
        <v>1362</v>
      </c>
      <c r="C165" s="28" t="s">
        <v>463</v>
      </c>
      <c r="D165" s="28" t="s">
        <v>1047</v>
      </c>
      <c r="E165" s="28" t="s">
        <v>867</v>
      </c>
      <c r="F165" s="28" t="s">
        <v>657</v>
      </c>
      <c r="G165" s="30" t="s">
        <v>467</v>
      </c>
      <c r="H165" s="30" t="s">
        <v>468</v>
      </c>
      <c r="I165" s="28" t="s">
        <v>470</v>
      </c>
      <c r="J165" s="28" t="s">
        <v>470</v>
      </c>
      <c r="K165" s="28" t="s">
        <v>1363</v>
      </c>
      <c r="L165" s="28" t="s">
        <v>1364</v>
      </c>
      <c r="M165" s="28" t="s">
        <v>1365</v>
      </c>
      <c r="N165" s="28">
        <v>5</v>
      </c>
      <c r="O165" s="28">
        <v>27</v>
      </c>
      <c r="P165" s="31"/>
      <c r="Q165" s="14"/>
      <c r="R165" s="15"/>
      <c r="S165" s="14"/>
      <c r="T165" s="15"/>
      <c r="U165" s="15"/>
      <c r="V165" s="15"/>
      <c r="W165" s="15"/>
      <c r="X165" s="14"/>
      <c r="Y165" s="14"/>
      <c r="Z165" s="14"/>
      <c r="AA165" s="14"/>
    </row>
    <row r="166" spans="1:27">
      <c r="A166" s="28" t="s">
        <v>1366</v>
      </c>
      <c r="B166" s="29" t="s">
        <v>1367</v>
      </c>
      <c r="C166" s="28" t="s">
        <v>463</v>
      </c>
      <c r="D166" s="28" t="s">
        <v>1047</v>
      </c>
      <c r="E166" s="28" t="s">
        <v>873</v>
      </c>
      <c r="F166" s="28" t="s">
        <v>466</v>
      </c>
      <c r="G166" s="30" t="s">
        <v>467</v>
      </c>
      <c r="H166" s="30" t="s">
        <v>468</v>
      </c>
      <c r="I166" s="30" t="s">
        <v>469</v>
      </c>
      <c r="J166" s="28" t="s">
        <v>470</v>
      </c>
      <c r="K166" s="28" t="s">
        <v>1368</v>
      </c>
      <c r="L166" s="28" t="s">
        <v>1369</v>
      </c>
      <c r="M166" s="28" t="s">
        <v>1370</v>
      </c>
      <c r="N166" s="28">
        <v>5</v>
      </c>
      <c r="O166" s="28">
        <v>27</v>
      </c>
      <c r="P166" s="31"/>
      <c r="Q166" s="14"/>
      <c r="R166" s="15"/>
      <c r="S166" s="14"/>
      <c r="T166" s="15"/>
      <c r="U166" s="15"/>
      <c r="V166" s="15"/>
      <c r="W166" s="15"/>
      <c r="X166" s="14"/>
      <c r="Y166" s="14"/>
      <c r="Z166" s="14"/>
      <c r="AA166" s="14"/>
    </row>
    <row r="167" spans="1:27">
      <c r="A167" s="28" t="s">
        <v>1371</v>
      </c>
      <c r="B167" s="29" t="s">
        <v>1372</v>
      </c>
      <c r="C167" s="28" t="s">
        <v>463</v>
      </c>
      <c r="D167" s="28" t="s">
        <v>1047</v>
      </c>
      <c r="E167" s="28" t="s">
        <v>879</v>
      </c>
      <c r="F167" s="28" t="s">
        <v>466</v>
      </c>
      <c r="G167" s="30" t="s">
        <v>467</v>
      </c>
      <c r="H167" s="30" t="s">
        <v>468</v>
      </c>
      <c r="I167" s="30" t="s">
        <v>469</v>
      </c>
      <c r="J167" s="28" t="s">
        <v>470</v>
      </c>
      <c r="K167" s="28" t="s">
        <v>1373</v>
      </c>
      <c r="L167" s="28" t="s">
        <v>1374</v>
      </c>
      <c r="M167" s="28" t="s">
        <v>1375</v>
      </c>
      <c r="N167" s="28">
        <v>5</v>
      </c>
      <c r="O167" s="28">
        <v>27</v>
      </c>
      <c r="P167" s="31"/>
      <c r="Q167" s="14"/>
      <c r="R167" s="15"/>
      <c r="S167" s="14"/>
      <c r="T167" s="15"/>
      <c r="U167" s="15"/>
      <c r="V167" s="15"/>
      <c r="W167" s="15"/>
      <c r="X167" s="14"/>
      <c r="Y167" s="14"/>
      <c r="Z167" s="14"/>
      <c r="AA167" s="14"/>
    </row>
    <row r="168" spans="1:27">
      <c r="A168" s="28" t="s">
        <v>1376</v>
      </c>
      <c r="B168" s="29" t="s">
        <v>1377</v>
      </c>
      <c r="C168" s="28" t="s">
        <v>463</v>
      </c>
      <c r="D168" s="28" t="s">
        <v>1047</v>
      </c>
      <c r="E168" s="28" t="s">
        <v>885</v>
      </c>
      <c r="F168" s="28" t="s">
        <v>657</v>
      </c>
      <c r="G168" s="30" t="s">
        <v>467</v>
      </c>
      <c r="H168" s="30" t="s">
        <v>468</v>
      </c>
      <c r="I168" s="28" t="s">
        <v>470</v>
      </c>
      <c r="J168" s="28" t="s">
        <v>470</v>
      </c>
      <c r="K168" s="28" t="s">
        <v>1378</v>
      </c>
      <c r="L168" s="28" t="s">
        <v>1379</v>
      </c>
      <c r="M168" s="28" t="s">
        <v>1380</v>
      </c>
      <c r="N168" s="28">
        <v>6</v>
      </c>
      <c r="O168" s="28">
        <v>26</v>
      </c>
      <c r="P168" s="31"/>
      <c r="Q168" s="14"/>
      <c r="R168" s="15"/>
      <c r="S168" s="14"/>
      <c r="T168" s="15"/>
      <c r="U168" s="15"/>
      <c r="V168" s="15"/>
      <c r="W168" s="15"/>
      <c r="X168" s="14"/>
      <c r="Y168" s="14"/>
      <c r="Z168" s="14"/>
      <c r="AA168" s="14"/>
    </row>
    <row r="169" spans="1:27">
      <c r="A169" s="28" t="s">
        <v>1381</v>
      </c>
      <c r="B169" s="29" t="s">
        <v>1382</v>
      </c>
      <c r="C169" s="28" t="s">
        <v>463</v>
      </c>
      <c r="D169" s="28" t="s">
        <v>1047</v>
      </c>
      <c r="E169" s="28" t="s">
        <v>891</v>
      </c>
      <c r="F169" s="28" t="s">
        <v>466</v>
      </c>
      <c r="G169" s="30" t="s">
        <v>467</v>
      </c>
      <c r="H169" s="30" t="s">
        <v>468</v>
      </c>
      <c r="I169" s="30" t="s">
        <v>469</v>
      </c>
      <c r="J169" s="28" t="s">
        <v>470</v>
      </c>
      <c r="K169" s="28" t="s">
        <v>1383</v>
      </c>
      <c r="L169" s="28" t="s">
        <v>1384</v>
      </c>
      <c r="M169" s="28" t="s">
        <v>1385</v>
      </c>
      <c r="N169" s="28">
        <v>6</v>
      </c>
      <c r="O169" s="28">
        <v>26</v>
      </c>
      <c r="P169" s="31"/>
      <c r="Q169" s="14"/>
      <c r="R169" s="15"/>
      <c r="S169" s="14"/>
      <c r="T169" s="15"/>
      <c r="U169" s="15"/>
      <c r="V169" s="15"/>
      <c r="W169" s="15"/>
      <c r="X169" s="14"/>
      <c r="Y169" s="14"/>
      <c r="Z169" s="14"/>
      <c r="AA169" s="14"/>
    </row>
    <row r="170" spans="1:27">
      <c r="A170" s="28" t="s">
        <v>1386</v>
      </c>
      <c r="B170" s="29" t="s">
        <v>1387</v>
      </c>
      <c r="C170" s="28" t="s">
        <v>463</v>
      </c>
      <c r="D170" s="28" t="s">
        <v>1047</v>
      </c>
      <c r="E170" s="28" t="s">
        <v>897</v>
      </c>
      <c r="F170" s="28" t="s">
        <v>466</v>
      </c>
      <c r="G170" s="30" t="s">
        <v>467</v>
      </c>
      <c r="H170" s="30" t="s">
        <v>468</v>
      </c>
      <c r="I170" s="30" t="s">
        <v>469</v>
      </c>
      <c r="J170" s="28" t="s">
        <v>470</v>
      </c>
      <c r="K170" s="28" t="s">
        <v>1388</v>
      </c>
      <c r="L170" s="28" t="s">
        <v>1389</v>
      </c>
      <c r="M170" s="28" t="s">
        <v>1390</v>
      </c>
      <c r="N170" s="28">
        <v>6</v>
      </c>
      <c r="O170" s="28">
        <v>26</v>
      </c>
      <c r="P170" s="31"/>
      <c r="Q170" s="14"/>
      <c r="R170" s="15"/>
      <c r="S170" s="14"/>
      <c r="T170" s="15"/>
      <c r="U170" s="15"/>
      <c r="V170" s="15"/>
      <c r="W170" s="15"/>
      <c r="X170" s="14"/>
      <c r="Y170" s="14"/>
      <c r="Z170" s="14"/>
      <c r="AA170" s="14"/>
    </row>
    <row r="171" spans="1:27">
      <c r="A171" s="28" t="s">
        <v>1391</v>
      </c>
      <c r="B171" s="29" t="s">
        <v>1392</v>
      </c>
      <c r="C171" s="28" t="s">
        <v>463</v>
      </c>
      <c r="D171" s="28" t="s">
        <v>1047</v>
      </c>
      <c r="E171" s="28" t="s">
        <v>903</v>
      </c>
      <c r="F171" s="28" t="s">
        <v>657</v>
      </c>
      <c r="G171" s="30" t="s">
        <v>467</v>
      </c>
      <c r="H171" s="30" t="s">
        <v>468</v>
      </c>
      <c r="I171" s="28" t="s">
        <v>470</v>
      </c>
      <c r="J171" s="28" t="s">
        <v>470</v>
      </c>
      <c r="K171" s="28" t="s">
        <v>1393</v>
      </c>
      <c r="L171" s="28" t="s">
        <v>1394</v>
      </c>
      <c r="M171" s="28" t="s">
        <v>1395</v>
      </c>
      <c r="N171" s="28">
        <v>7</v>
      </c>
      <c r="O171" s="28">
        <v>25</v>
      </c>
      <c r="P171" s="31"/>
      <c r="Q171" s="14"/>
      <c r="R171" s="15"/>
      <c r="S171" s="14"/>
      <c r="T171" s="15"/>
      <c r="U171" s="15"/>
      <c r="V171" s="15"/>
      <c r="W171" s="15"/>
      <c r="X171" s="14"/>
      <c r="Y171" s="14"/>
      <c r="Z171" s="14"/>
      <c r="AA171" s="14"/>
    </row>
    <row r="172" spans="1:27">
      <c r="A172" s="28" t="s">
        <v>1396</v>
      </c>
      <c r="B172" s="29" t="s">
        <v>1397</v>
      </c>
      <c r="C172" s="28" t="s">
        <v>463</v>
      </c>
      <c r="D172" s="28" t="s">
        <v>1047</v>
      </c>
      <c r="E172" s="28" t="s">
        <v>909</v>
      </c>
      <c r="F172" s="28" t="s">
        <v>466</v>
      </c>
      <c r="G172" s="30" t="s">
        <v>467</v>
      </c>
      <c r="H172" s="30" t="s">
        <v>468</v>
      </c>
      <c r="I172" s="30" t="s">
        <v>469</v>
      </c>
      <c r="J172" s="28" t="s">
        <v>470</v>
      </c>
      <c r="K172" s="28" t="s">
        <v>1398</v>
      </c>
      <c r="L172" s="28" t="s">
        <v>1399</v>
      </c>
      <c r="M172" s="28" t="s">
        <v>1400</v>
      </c>
      <c r="N172" s="28">
        <v>7</v>
      </c>
      <c r="O172" s="28">
        <v>25</v>
      </c>
      <c r="P172" s="31"/>
      <c r="Q172" s="14"/>
      <c r="R172" s="15"/>
      <c r="S172" s="14"/>
      <c r="T172" s="15"/>
      <c r="U172" s="15"/>
      <c r="V172" s="15"/>
      <c r="W172" s="15"/>
      <c r="X172" s="14"/>
      <c r="Y172" s="14"/>
      <c r="Z172" s="14"/>
      <c r="AA172" s="14"/>
    </row>
    <row r="173" spans="1:27">
      <c r="A173" s="28" t="s">
        <v>1401</v>
      </c>
      <c r="B173" s="29" t="s">
        <v>1402</v>
      </c>
      <c r="C173" s="28" t="s">
        <v>463</v>
      </c>
      <c r="D173" s="28" t="s">
        <v>1047</v>
      </c>
      <c r="E173" s="28" t="s">
        <v>915</v>
      </c>
      <c r="F173" s="28" t="s">
        <v>466</v>
      </c>
      <c r="G173" s="30" t="s">
        <v>467</v>
      </c>
      <c r="H173" s="30" t="s">
        <v>468</v>
      </c>
      <c r="I173" s="30" t="s">
        <v>469</v>
      </c>
      <c r="J173" s="28" t="s">
        <v>470</v>
      </c>
      <c r="K173" s="28" t="s">
        <v>1403</v>
      </c>
      <c r="L173" s="28" t="s">
        <v>1404</v>
      </c>
      <c r="M173" s="28" t="s">
        <v>1405</v>
      </c>
      <c r="N173" s="28">
        <v>7</v>
      </c>
      <c r="O173" s="28">
        <v>25</v>
      </c>
      <c r="P173" s="31"/>
      <c r="Q173" s="14"/>
      <c r="R173" s="15"/>
      <c r="S173" s="14"/>
      <c r="T173" s="15"/>
      <c r="U173" s="15"/>
      <c r="V173" s="15"/>
      <c r="W173" s="15"/>
      <c r="X173" s="14"/>
      <c r="Y173" s="14"/>
      <c r="Z173" s="14"/>
      <c r="AA173" s="14"/>
    </row>
    <row r="174" spans="1:27">
      <c r="A174" s="28" t="s">
        <v>1406</v>
      </c>
      <c r="B174" s="29" t="s">
        <v>1407</v>
      </c>
      <c r="C174" s="28" t="s">
        <v>463</v>
      </c>
      <c r="D174" s="28" t="s">
        <v>1047</v>
      </c>
      <c r="E174" s="28" t="s">
        <v>921</v>
      </c>
      <c r="F174" s="28" t="s">
        <v>657</v>
      </c>
      <c r="G174" s="30" t="s">
        <v>467</v>
      </c>
      <c r="H174" s="30" t="s">
        <v>468</v>
      </c>
      <c r="I174" s="28" t="s">
        <v>470</v>
      </c>
      <c r="J174" s="28" t="s">
        <v>470</v>
      </c>
      <c r="K174" s="28" t="s">
        <v>1408</v>
      </c>
      <c r="L174" s="28" t="s">
        <v>1409</v>
      </c>
      <c r="M174" s="28" t="s">
        <v>1410</v>
      </c>
      <c r="N174" s="28">
        <v>8</v>
      </c>
      <c r="O174" s="28">
        <v>24</v>
      </c>
      <c r="P174" s="31"/>
      <c r="Q174" s="14"/>
      <c r="R174" s="15"/>
      <c r="S174" s="14"/>
      <c r="T174" s="15"/>
      <c r="U174" s="15"/>
      <c r="V174" s="15"/>
      <c r="W174" s="15"/>
      <c r="X174" s="14"/>
      <c r="Y174" s="14"/>
      <c r="Z174" s="14"/>
      <c r="AA174" s="14"/>
    </row>
    <row r="175" spans="1:27">
      <c r="A175" s="28" t="s">
        <v>1411</v>
      </c>
      <c r="B175" s="29" t="s">
        <v>1412</v>
      </c>
      <c r="C175" s="28" t="s">
        <v>463</v>
      </c>
      <c r="D175" s="28" t="s">
        <v>1047</v>
      </c>
      <c r="E175" s="28" t="s">
        <v>927</v>
      </c>
      <c r="F175" s="28" t="s">
        <v>466</v>
      </c>
      <c r="G175" s="30" t="s">
        <v>467</v>
      </c>
      <c r="H175" s="30" t="s">
        <v>468</v>
      </c>
      <c r="I175" s="30" t="s">
        <v>469</v>
      </c>
      <c r="J175" s="28" t="s">
        <v>470</v>
      </c>
      <c r="K175" s="28" t="s">
        <v>1413</v>
      </c>
      <c r="L175" s="28" t="s">
        <v>1414</v>
      </c>
      <c r="M175" s="28" t="s">
        <v>1415</v>
      </c>
      <c r="N175" s="28">
        <v>8</v>
      </c>
      <c r="O175" s="28">
        <v>24</v>
      </c>
      <c r="P175" s="31"/>
      <c r="Q175" s="14"/>
      <c r="R175" s="15"/>
      <c r="S175" s="14"/>
      <c r="T175" s="15"/>
      <c r="U175" s="15"/>
      <c r="V175" s="15"/>
      <c r="W175" s="15"/>
      <c r="X175" s="14"/>
      <c r="Y175" s="14"/>
      <c r="Z175" s="14"/>
      <c r="AA175" s="14"/>
    </row>
    <row r="176" spans="1:27">
      <c r="A176" s="28" t="s">
        <v>1416</v>
      </c>
      <c r="B176" s="29" t="s">
        <v>1417</v>
      </c>
      <c r="C176" s="28" t="s">
        <v>463</v>
      </c>
      <c r="D176" s="28" t="s">
        <v>1047</v>
      </c>
      <c r="E176" s="28" t="s">
        <v>933</v>
      </c>
      <c r="F176" s="28" t="s">
        <v>466</v>
      </c>
      <c r="G176" s="30" t="s">
        <v>467</v>
      </c>
      <c r="H176" s="30" t="s">
        <v>468</v>
      </c>
      <c r="I176" s="30" t="s">
        <v>469</v>
      </c>
      <c r="J176" s="28" t="s">
        <v>470</v>
      </c>
      <c r="K176" s="28" t="s">
        <v>1418</v>
      </c>
      <c r="L176" s="28" t="s">
        <v>1419</v>
      </c>
      <c r="M176" s="28" t="s">
        <v>1420</v>
      </c>
      <c r="N176" s="28">
        <v>8</v>
      </c>
      <c r="O176" s="28">
        <v>24</v>
      </c>
      <c r="P176" s="31"/>
      <c r="Q176" s="14"/>
      <c r="R176" s="15"/>
      <c r="S176" s="14"/>
      <c r="T176" s="15"/>
      <c r="U176" s="15"/>
      <c r="V176" s="15"/>
      <c r="W176" s="15"/>
      <c r="X176" s="14"/>
      <c r="Y176" s="14"/>
      <c r="Z176" s="14"/>
      <c r="AA176" s="14"/>
    </row>
    <row r="177" spans="1:27">
      <c r="A177" s="28" t="s">
        <v>1421</v>
      </c>
      <c r="B177" s="29" t="s">
        <v>1422</v>
      </c>
      <c r="C177" s="28" t="s">
        <v>463</v>
      </c>
      <c r="D177" s="28" t="s">
        <v>1047</v>
      </c>
      <c r="E177" s="28" t="s">
        <v>939</v>
      </c>
      <c r="F177" s="28" t="s">
        <v>657</v>
      </c>
      <c r="G177" s="30" t="s">
        <v>467</v>
      </c>
      <c r="H177" s="30" t="s">
        <v>468</v>
      </c>
      <c r="I177" s="28" t="s">
        <v>470</v>
      </c>
      <c r="J177" s="28" t="s">
        <v>470</v>
      </c>
      <c r="K177" s="28" t="s">
        <v>1423</v>
      </c>
      <c r="L177" s="28" t="s">
        <v>1424</v>
      </c>
      <c r="M177" s="28" t="s">
        <v>1425</v>
      </c>
      <c r="N177" s="28">
        <v>9</v>
      </c>
      <c r="O177" s="28">
        <v>23</v>
      </c>
      <c r="P177" s="31"/>
      <c r="Q177" s="14"/>
      <c r="R177" s="15"/>
      <c r="S177" s="14"/>
      <c r="T177" s="15"/>
      <c r="U177" s="15"/>
      <c r="V177" s="15"/>
      <c r="W177" s="15"/>
      <c r="X177" s="14"/>
      <c r="Y177" s="14"/>
      <c r="Z177" s="14"/>
      <c r="AA177" s="14"/>
    </row>
    <row r="178" spans="1:27">
      <c r="A178" s="28" t="s">
        <v>1426</v>
      </c>
      <c r="B178" s="29" t="s">
        <v>1427</v>
      </c>
      <c r="C178" s="28" t="s">
        <v>463</v>
      </c>
      <c r="D178" s="28" t="s">
        <v>1047</v>
      </c>
      <c r="E178" s="28" t="s">
        <v>945</v>
      </c>
      <c r="F178" s="28" t="s">
        <v>466</v>
      </c>
      <c r="G178" s="30" t="s">
        <v>467</v>
      </c>
      <c r="H178" s="30" t="s">
        <v>468</v>
      </c>
      <c r="I178" s="30" t="s">
        <v>469</v>
      </c>
      <c r="J178" s="28" t="s">
        <v>470</v>
      </c>
      <c r="K178" s="28" t="s">
        <v>1428</v>
      </c>
      <c r="L178" s="28" t="s">
        <v>1429</v>
      </c>
      <c r="M178" s="28" t="s">
        <v>1430</v>
      </c>
      <c r="N178" s="28">
        <v>9</v>
      </c>
      <c r="O178" s="28">
        <v>23</v>
      </c>
      <c r="P178" s="31"/>
      <c r="Q178" s="14"/>
      <c r="R178" s="15"/>
      <c r="S178" s="14"/>
      <c r="T178" s="15"/>
      <c r="U178" s="15"/>
      <c r="V178" s="15"/>
      <c r="W178" s="15"/>
      <c r="X178" s="14"/>
      <c r="Y178" s="14"/>
      <c r="Z178" s="14"/>
      <c r="AA178" s="14"/>
    </row>
    <row r="179" spans="1:27">
      <c r="A179" s="28" t="s">
        <v>1431</v>
      </c>
      <c r="B179" s="29" t="s">
        <v>1432</v>
      </c>
      <c r="C179" s="28" t="s">
        <v>463</v>
      </c>
      <c r="D179" s="28" t="s">
        <v>1047</v>
      </c>
      <c r="E179" s="28" t="s">
        <v>951</v>
      </c>
      <c r="F179" s="28" t="s">
        <v>466</v>
      </c>
      <c r="G179" s="30" t="s">
        <v>467</v>
      </c>
      <c r="H179" s="30" t="s">
        <v>468</v>
      </c>
      <c r="I179" s="30" t="s">
        <v>469</v>
      </c>
      <c r="J179" s="28" t="s">
        <v>470</v>
      </c>
      <c r="K179" s="28" t="s">
        <v>1433</v>
      </c>
      <c r="L179" s="28" t="s">
        <v>1434</v>
      </c>
      <c r="M179" s="28" t="s">
        <v>1435</v>
      </c>
      <c r="N179" s="28">
        <v>2</v>
      </c>
      <c r="O179" s="28">
        <v>30</v>
      </c>
      <c r="P179" s="31"/>
      <c r="Q179" s="14"/>
      <c r="R179" s="15"/>
      <c r="S179" s="14"/>
      <c r="T179" s="15"/>
      <c r="U179" s="15"/>
      <c r="V179" s="15"/>
      <c r="W179" s="15"/>
      <c r="X179" s="14"/>
      <c r="Y179" s="14"/>
      <c r="Z179" s="14"/>
      <c r="AA179" s="14"/>
    </row>
    <row r="180" spans="1:27">
      <c r="A180" s="28" t="s">
        <v>1436</v>
      </c>
      <c r="B180" s="29" t="s">
        <v>1437</v>
      </c>
      <c r="C180" s="28" t="s">
        <v>463</v>
      </c>
      <c r="D180" s="28" t="s">
        <v>1047</v>
      </c>
      <c r="E180" s="28" t="s">
        <v>957</v>
      </c>
      <c r="F180" s="28" t="s">
        <v>466</v>
      </c>
      <c r="G180" s="30" t="s">
        <v>467</v>
      </c>
      <c r="H180" s="30" t="s">
        <v>468</v>
      </c>
      <c r="I180" s="30" t="s">
        <v>469</v>
      </c>
      <c r="J180" s="28" t="s">
        <v>470</v>
      </c>
      <c r="K180" s="28" t="s">
        <v>1438</v>
      </c>
      <c r="L180" s="28" t="s">
        <v>1439</v>
      </c>
      <c r="M180" s="28" t="s">
        <v>1440</v>
      </c>
      <c r="N180" s="28">
        <v>2</v>
      </c>
      <c r="O180" s="28">
        <v>30</v>
      </c>
      <c r="P180" s="31"/>
      <c r="Q180" s="14"/>
      <c r="R180" s="15"/>
      <c r="S180" s="14"/>
      <c r="T180" s="15"/>
      <c r="U180" s="15"/>
      <c r="V180" s="15"/>
      <c r="W180" s="15"/>
      <c r="X180" s="14"/>
      <c r="Y180" s="14"/>
      <c r="Z180" s="14"/>
      <c r="AA180" s="14"/>
    </row>
    <row r="181" spans="1:27">
      <c r="A181" s="28" t="s">
        <v>1441</v>
      </c>
      <c r="B181" s="29" t="s">
        <v>1442</v>
      </c>
      <c r="C181" s="28" t="s">
        <v>463</v>
      </c>
      <c r="D181" s="28" t="s">
        <v>1047</v>
      </c>
      <c r="E181" s="28" t="s">
        <v>963</v>
      </c>
      <c r="F181" s="28" t="s">
        <v>466</v>
      </c>
      <c r="G181" s="30" t="s">
        <v>467</v>
      </c>
      <c r="H181" s="30" t="s">
        <v>468</v>
      </c>
      <c r="I181" s="30" t="s">
        <v>469</v>
      </c>
      <c r="J181" s="28" t="s">
        <v>470</v>
      </c>
      <c r="K181" s="28" t="s">
        <v>1443</v>
      </c>
      <c r="L181" s="28" t="s">
        <v>1444</v>
      </c>
      <c r="M181" s="28" t="s">
        <v>1445</v>
      </c>
      <c r="N181" s="28">
        <v>2</v>
      </c>
      <c r="O181" s="28">
        <v>30</v>
      </c>
      <c r="P181" s="31"/>
      <c r="Q181" s="14"/>
      <c r="R181" s="15"/>
      <c r="S181" s="14"/>
      <c r="T181" s="15"/>
      <c r="U181" s="15"/>
      <c r="V181" s="15"/>
      <c r="W181" s="15"/>
      <c r="X181" s="14"/>
      <c r="Y181" s="14"/>
      <c r="Z181" s="14"/>
      <c r="AA181" s="14"/>
    </row>
    <row r="182" spans="1:27">
      <c r="A182" s="28" t="s">
        <v>1446</v>
      </c>
      <c r="B182" s="29" t="s">
        <v>1447</v>
      </c>
      <c r="C182" s="28" t="s">
        <v>463</v>
      </c>
      <c r="D182" s="28" t="s">
        <v>1047</v>
      </c>
      <c r="E182" s="28" t="s">
        <v>969</v>
      </c>
      <c r="F182" s="28" t="s">
        <v>466</v>
      </c>
      <c r="G182" s="30" t="s">
        <v>467</v>
      </c>
      <c r="H182" s="30" t="s">
        <v>468</v>
      </c>
      <c r="I182" s="30" t="s">
        <v>469</v>
      </c>
      <c r="J182" s="28" t="s">
        <v>470</v>
      </c>
      <c r="K182" s="28" t="s">
        <v>1448</v>
      </c>
      <c r="L182" s="28" t="s">
        <v>1449</v>
      </c>
      <c r="M182" s="28" t="s">
        <v>1450</v>
      </c>
      <c r="N182" s="28">
        <v>2</v>
      </c>
      <c r="O182" s="28">
        <v>30</v>
      </c>
      <c r="P182" s="31"/>
      <c r="Q182" s="14"/>
      <c r="R182" s="15"/>
      <c r="S182" s="14"/>
      <c r="T182" s="15"/>
      <c r="U182" s="15"/>
      <c r="V182" s="15"/>
      <c r="W182" s="15"/>
      <c r="X182" s="14"/>
      <c r="Y182" s="14"/>
      <c r="Z182" s="14"/>
      <c r="AA182" s="14"/>
    </row>
    <row r="183" spans="1:27">
      <c r="A183" s="28" t="s">
        <v>1451</v>
      </c>
      <c r="B183" s="29" t="s">
        <v>1452</v>
      </c>
      <c r="C183" s="28" t="s">
        <v>463</v>
      </c>
      <c r="D183" s="28" t="s">
        <v>1047</v>
      </c>
      <c r="E183" s="28" t="s">
        <v>975</v>
      </c>
      <c r="F183" s="28" t="s">
        <v>466</v>
      </c>
      <c r="G183" s="30" t="s">
        <v>467</v>
      </c>
      <c r="H183" s="30" t="s">
        <v>468</v>
      </c>
      <c r="I183" s="30" t="s">
        <v>469</v>
      </c>
      <c r="J183" s="28" t="s">
        <v>470</v>
      </c>
      <c r="K183" s="28" t="s">
        <v>1453</v>
      </c>
      <c r="L183" s="28" t="s">
        <v>1454</v>
      </c>
      <c r="M183" s="28" t="s">
        <v>1455</v>
      </c>
      <c r="N183" s="28">
        <v>2</v>
      </c>
      <c r="O183" s="28">
        <v>30</v>
      </c>
      <c r="P183" s="31"/>
      <c r="Q183" s="14"/>
      <c r="R183" s="15"/>
      <c r="S183" s="14"/>
      <c r="T183" s="15"/>
      <c r="U183" s="15"/>
      <c r="V183" s="15"/>
      <c r="W183" s="15"/>
      <c r="X183" s="14"/>
      <c r="Y183" s="14"/>
      <c r="Z183" s="14"/>
      <c r="AA183" s="14"/>
    </row>
    <row r="184" spans="1:27">
      <c r="A184" s="28" t="s">
        <v>1456</v>
      </c>
      <c r="B184" s="29" t="s">
        <v>1457</v>
      </c>
      <c r="C184" s="28" t="s">
        <v>463</v>
      </c>
      <c r="D184" s="28" t="s">
        <v>1047</v>
      </c>
      <c r="E184" s="28" t="s">
        <v>981</v>
      </c>
      <c r="F184" s="28" t="s">
        <v>466</v>
      </c>
      <c r="G184" s="30" t="s">
        <v>467</v>
      </c>
      <c r="H184" s="30" t="s">
        <v>468</v>
      </c>
      <c r="I184" s="30" t="s">
        <v>469</v>
      </c>
      <c r="J184" s="28" t="s">
        <v>470</v>
      </c>
      <c r="K184" s="28" t="s">
        <v>1458</v>
      </c>
      <c r="L184" s="28" t="s">
        <v>1459</v>
      </c>
      <c r="M184" s="28" t="s">
        <v>1460</v>
      </c>
      <c r="N184" s="28">
        <v>2</v>
      </c>
      <c r="O184" s="28">
        <v>30</v>
      </c>
      <c r="P184" s="31"/>
      <c r="Q184" s="14"/>
      <c r="R184" s="15"/>
      <c r="S184" s="14"/>
      <c r="T184" s="15"/>
      <c r="U184" s="15"/>
      <c r="V184" s="15"/>
      <c r="W184" s="15"/>
      <c r="X184" s="14"/>
      <c r="Y184" s="14"/>
      <c r="Z184" s="14"/>
      <c r="AA184" s="14"/>
    </row>
    <row r="185" spans="1:27">
      <c r="A185" s="28" t="s">
        <v>1461</v>
      </c>
      <c r="B185" s="29" t="s">
        <v>1462</v>
      </c>
      <c r="C185" s="28" t="s">
        <v>463</v>
      </c>
      <c r="D185" s="28" t="s">
        <v>1047</v>
      </c>
      <c r="E185" s="28" t="s">
        <v>987</v>
      </c>
      <c r="F185" s="28" t="s">
        <v>466</v>
      </c>
      <c r="G185" s="30" t="s">
        <v>467</v>
      </c>
      <c r="H185" s="30" t="s">
        <v>468</v>
      </c>
      <c r="I185" s="30" t="s">
        <v>469</v>
      </c>
      <c r="J185" s="28" t="s">
        <v>470</v>
      </c>
      <c r="K185" s="28" t="s">
        <v>1463</v>
      </c>
      <c r="L185" s="28" t="s">
        <v>1464</v>
      </c>
      <c r="M185" s="28" t="s">
        <v>1465</v>
      </c>
      <c r="N185" s="28">
        <v>2</v>
      </c>
      <c r="O185" s="28">
        <v>30</v>
      </c>
      <c r="P185" s="31"/>
      <c r="Q185" s="14"/>
      <c r="R185" s="15"/>
      <c r="S185" s="14"/>
      <c r="T185" s="15"/>
      <c r="U185" s="15"/>
      <c r="V185" s="15"/>
      <c r="W185" s="15"/>
      <c r="X185" s="14"/>
      <c r="Y185" s="14"/>
      <c r="Z185" s="14"/>
      <c r="AA185" s="14"/>
    </row>
    <row r="186" spans="1:27">
      <c r="A186" s="28" t="s">
        <v>1466</v>
      </c>
      <c r="B186" s="29" t="s">
        <v>1467</v>
      </c>
      <c r="C186" s="28" t="s">
        <v>463</v>
      </c>
      <c r="D186" s="28" t="s">
        <v>1047</v>
      </c>
      <c r="E186" s="28" t="s">
        <v>993</v>
      </c>
      <c r="F186" s="28" t="s">
        <v>466</v>
      </c>
      <c r="G186" s="30" t="s">
        <v>467</v>
      </c>
      <c r="H186" s="30" t="s">
        <v>468</v>
      </c>
      <c r="I186" s="30" t="s">
        <v>469</v>
      </c>
      <c r="J186" s="28" t="s">
        <v>470</v>
      </c>
      <c r="K186" s="28" t="s">
        <v>1468</v>
      </c>
      <c r="L186" s="28" t="s">
        <v>1469</v>
      </c>
      <c r="M186" s="28" t="s">
        <v>1470</v>
      </c>
      <c r="N186" s="28">
        <v>2</v>
      </c>
      <c r="O186" s="28">
        <v>30</v>
      </c>
      <c r="P186" s="31"/>
      <c r="Q186" s="14"/>
      <c r="R186" s="15"/>
      <c r="S186" s="14"/>
      <c r="T186" s="15"/>
      <c r="U186" s="15"/>
      <c r="V186" s="15"/>
      <c r="W186" s="15"/>
      <c r="X186" s="14"/>
      <c r="Y186" s="14"/>
      <c r="Z186" s="14"/>
      <c r="AA186" s="14"/>
    </row>
    <row r="187" spans="1:27">
      <c r="A187" s="28" t="s">
        <v>1471</v>
      </c>
      <c r="B187" s="29" t="s">
        <v>1472</v>
      </c>
      <c r="C187" s="28" t="s">
        <v>463</v>
      </c>
      <c r="D187" s="28" t="s">
        <v>1047</v>
      </c>
      <c r="E187" s="28" t="s">
        <v>999</v>
      </c>
      <c r="F187" s="28" t="s">
        <v>466</v>
      </c>
      <c r="G187" s="30" t="s">
        <v>467</v>
      </c>
      <c r="H187" s="30" t="s">
        <v>468</v>
      </c>
      <c r="I187" s="30" t="s">
        <v>469</v>
      </c>
      <c r="J187" s="28" t="s">
        <v>470</v>
      </c>
      <c r="K187" s="28" t="s">
        <v>1473</v>
      </c>
      <c r="L187" s="28" t="s">
        <v>1474</v>
      </c>
      <c r="M187" s="28" t="s">
        <v>1475</v>
      </c>
      <c r="N187" s="28">
        <v>2</v>
      </c>
      <c r="O187" s="28">
        <v>30</v>
      </c>
      <c r="P187" s="31"/>
      <c r="Q187" s="14"/>
      <c r="R187" s="15"/>
      <c r="S187" s="14"/>
      <c r="T187" s="15"/>
      <c r="U187" s="15"/>
      <c r="V187" s="15"/>
      <c r="W187" s="15"/>
      <c r="X187" s="14"/>
      <c r="Y187" s="14"/>
      <c r="Z187" s="14"/>
      <c r="AA187" s="14"/>
    </row>
    <row r="188" spans="1:27">
      <c r="A188" s="28" t="s">
        <v>1476</v>
      </c>
      <c r="B188" s="29" t="s">
        <v>1477</v>
      </c>
      <c r="C188" s="28" t="s">
        <v>463</v>
      </c>
      <c r="D188" s="28" t="s">
        <v>1047</v>
      </c>
      <c r="E188" s="28" t="s">
        <v>1005</v>
      </c>
      <c r="F188" s="28" t="s">
        <v>466</v>
      </c>
      <c r="G188" s="30" t="s">
        <v>467</v>
      </c>
      <c r="H188" s="30" t="s">
        <v>468</v>
      </c>
      <c r="I188" s="30" t="s">
        <v>469</v>
      </c>
      <c r="J188" s="28" t="s">
        <v>470</v>
      </c>
      <c r="K188" s="28" t="s">
        <v>1478</v>
      </c>
      <c r="L188" s="28" t="s">
        <v>1479</v>
      </c>
      <c r="M188" s="28" t="s">
        <v>1480</v>
      </c>
      <c r="N188" s="28">
        <v>2</v>
      </c>
      <c r="O188" s="28">
        <v>30</v>
      </c>
      <c r="P188" s="31"/>
      <c r="Q188" s="14"/>
      <c r="R188" s="15"/>
      <c r="S188" s="14"/>
      <c r="T188" s="15"/>
      <c r="U188" s="15"/>
      <c r="V188" s="15"/>
      <c r="W188" s="15"/>
      <c r="X188" s="14"/>
      <c r="Y188" s="14"/>
      <c r="Z188" s="14"/>
      <c r="AA188" s="14"/>
    </row>
    <row r="189" spans="1:27">
      <c r="A189" s="28" t="s">
        <v>1481</v>
      </c>
      <c r="B189" s="29" t="s">
        <v>1482</v>
      </c>
      <c r="C189" s="28" t="s">
        <v>463</v>
      </c>
      <c r="D189" s="28" t="s">
        <v>1047</v>
      </c>
      <c r="E189" s="28" t="s">
        <v>1011</v>
      </c>
      <c r="F189" s="28" t="s">
        <v>466</v>
      </c>
      <c r="G189" s="30" t="s">
        <v>467</v>
      </c>
      <c r="H189" s="30" t="s">
        <v>468</v>
      </c>
      <c r="I189" s="30" t="s">
        <v>469</v>
      </c>
      <c r="J189" s="28" t="s">
        <v>470</v>
      </c>
      <c r="K189" s="28" t="s">
        <v>1483</v>
      </c>
      <c r="L189" s="28" t="s">
        <v>1484</v>
      </c>
      <c r="M189" s="28" t="s">
        <v>1485</v>
      </c>
      <c r="N189" s="28">
        <v>2</v>
      </c>
      <c r="O189" s="28">
        <v>30</v>
      </c>
      <c r="P189" s="31"/>
      <c r="Q189" s="14"/>
      <c r="R189" s="15"/>
      <c r="S189" s="14"/>
      <c r="T189" s="15"/>
      <c r="U189" s="15"/>
      <c r="V189" s="15"/>
      <c r="W189" s="15"/>
      <c r="X189" s="14"/>
      <c r="Y189" s="14"/>
      <c r="Z189" s="14"/>
      <c r="AA189" s="14"/>
    </row>
    <row r="190" spans="1:27">
      <c r="A190" s="28" t="s">
        <v>1486</v>
      </c>
      <c r="B190" s="29" t="s">
        <v>1487</v>
      </c>
      <c r="C190" s="28" t="s">
        <v>463</v>
      </c>
      <c r="D190" s="28" t="s">
        <v>1047</v>
      </c>
      <c r="E190" s="28" t="s">
        <v>1017</v>
      </c>
      <c r="F190" s="28" t="s">
        <v>466</v>
      </c>
      <c r="G190" s="30" t="s">
        <v>467</v>
      </c>
      <c r="H190" s="30" t="s">
        <v>468</v>
      </c>
      <c r="I190" s="30" t="s">
        <v>469</v>
      </c>
      <c r="J190" s="28" t="s">
        <v>470</v>
      </c>
      <c r="K190" s="28" t="s">
        <v>1488</v>
      </c>
      <c r="L190" s="28" t="s">
        <v>1489</v>
      </c>
      <c r="M190" s="28" t="s">
        <v>1490</v>
      </c>
      <c r="N190" s="28">
        <v>2</v>
      </c>
      <c r="O190" s="28">
        <v>30</v>
      </c>
      <c r="P190" s="31"/>
      <c r="Q190" s="14"/>
      <c r="R190" s="15"/>
      <c r="S190" s="14"/>
      <c r="T190" s="15"/>
      <c r="U190" s="15"/>
      <c r="V190" s="15"/>
      <c r="W190" s="15"/>
      <c r="X190" s="14"/>
      <c r="Y190" s="14"/>
      <c r="Z190" s="14"/>
      <c r="AA190" s="14"/>
    </row>
    <row r="191" spans="1:27">
      <c r="A191" s="28" t="s">
        <v>1491</v>
      </c>
      <c r="B191" s="29" t="s">
        <v>1492</v>
      </c>
      <c r="C191" s="28" t="s">
        <v>463</v>
      </c>
      <c r="D191" s="28" t="s">
        <v>1047</v>
      </c>
      <c r="E191" s="28" t="s">
        <v>1023</v>
      </c>
      <c r="F191" s="28" t="s">
        <v>466</v>
      </c>
      <c r="G191" s="30" t="s">
        <v>467</v>
      </c>
      <c r="H191" s="30" t="s">
        <v>468</v>
      </c>
      <c r="I191" s="30" t="s">
        <v>469</v>
      </c>
      <c r="J191" s="28" t="s">
        <v>470</v>
      </c>
      <c r="K191" s="28" t="s">
        <v>1493</v>
      </c>
      <c r="L191" s="28" t="s">
        <v>1494</v>
      </c>
      <c r="M191" s="28" t="s">
        <v>1495</v>
      </c>
      <c r="N191" s="28">
        <v>2</v>
      </c>
      <c r="O191" s="28">
        <v>30</v>
      </c>
      <c r="P191" s="31"/>
      <c r="Q191" s="14"/>
      <c r="R191" s="15"/>
      <c r="S191" s="14"/>
      <c r="T191" s="15"/>
      <c r="U191" s="15"/>
      <c r="V191" s="15"/>
      <c r="W191" s="15"/>
      <c r="X191" s="14"/>
      <c r="Y191" s="14"/>
      <c r="Z191" s="14"/>
      <c r="AA191" s="14"/>
    </row>
    <row r="192" spans="1:27">
      <c r="A192" s="28" t="s">
        <v>1496</v>
      </c>
      <c r="B192" s="29" t="s">
        <v>1497</v>
      </c>
      <c r="C192" s="28" t="s">
        <v>463</v>
      </c>
      <c r="D192" s="28" t="s">
        <v>1047</v>
      </c>
      <c r="E192" s="28" t="s">
        <v>1029</v>
      </c>
      <c r="F192" s="28" t="s">
        <v>466</v>
      </c>
      <c r="G192" s="30" t="s">
        <v>467</v>
      </c>
      <c r="H192" s="30" t="s">
        <v>468</v>
      </c>
      <c r="I192" s="30" t="s">
        <v>469</v>
      </c>
      <c r="J192" s="28" t="s">
        <v>470</v>
      </c>
      <c r="K192" s="28" t="s">
        <v>1498</v>
      </c>
      <c r="L192" s="28" t="s">
        <v>1499</v>
      </c>
      <c r="M192" s="28" t="s">
        <v>1500</v>
      </c>
      <c r="N192" s="28">
        <v>2</v>
      </c>
      <c r="O192" s="28">
        <v>30</v>
      </c>
      <c r="P192" s="31"/>
      <c r="Q192" s="14"/>
      <c r="R192" s="15"/>
      <c r="S192" s="14"/>
      <c r="T192" s="15"/>
      <c r="U192" s="15"/>
      <c r="V192" s="15"/>
      <c r="W192" s="15"/>
      <c r="X192" s="14"/>
      <c r="Y192" s="14"/>
      <c r="Z192" s="14"/>
      <c r="AA192" s="14"/>
    </row>
    <row r="193" spans="1:27">
      <c r="A193" s="28" t="s">
        <v>1501</v>
      </c>
      <c r="B193" s="29" t="s">
        <v>1502</v>
      </c>
      <c r="C193" s="28" t="s">
        <v>463</v>
      </c>
      <c r="D193" s="28" t="s">
        <v>1047</v>
      </c>
      <c r="E193" s="28" t="s">
        <v>1041</v>
      </c>
      <c r="F193" s="28" t="s">
        <v>466</v>
      </c>
      <c r="G193" s="30" t="s">
        <v>467</v>
      </c>
      <c r="H193" s="30" t="s">
        <v>468</v>
      </c>
      <c r="I193" s="30" t="s">
        <v>469</v>
      </c>
      <c r="J193" s="28" t="s">
        <v>470</v>
      </c>
      <c r="K193" s="28" t="s">
        <v>1503</v>
      </c>
      <c r="L193" s="28" t="s">
        <v>1504</v>
      </c>
      <c r="M193" s="28" t="s">
        <v>1505</v>
      </c>
      <c r="N193" s="28">
        <v>10</v>
      </c>
      <c r="O193" s="28">
        <v>22</v>
      </c>
      <c r="P193" s="31"/>
      <c r="Q193" s="14"/>
      <c r="R193" s="15"/>
      <c r="S193" s="14"/>
      <c r="T193" s="15"/>
      <c r="U193" s="15"/>
      <c r="V193" s="15"/>
      <c r="W193" s="15"/>
      <c r="X193" s="14"/>
      <c r="Y193" s="14"/>
      <c r="Z193" s="14"/>
      <c r="AA193" s="14"/>
    </row>
    <row r="194" spans="1:27">
      <c r="A194" s="28" t="s">
        <v>1506</v>
      </c>
      <c r="B194" s="29" t="s">
        <v>1507</v>
      </c>
      <c r="C194" s="28" t="s">
        <v>1508</v>
      </c>
      <c r="D194" s="28" t="s">
        <v>464</v>
      </c>
      <c r="E194" s="28" t="s">
        <v>465</v>
      </c>
      <c r="F194" s="28" t="s">
        <v>1509</v>
      </c>
      <c r="G194" s="30" t="s">
        <v>1510</v>
      </c>
      <c r="H194" s="30" t="s">
        <v>468</v>
      </c>
      <c r="I194" s="30" t="s">
        <v>469</v>
      </c>
      <c r="J194" s="28" t="s">
        <v>1511</v>
      </c>
      <c r="K194" s="28" t="s">
        <v>1512</v>
      </c>
      <c r="L194" s="28" t="s">
        <v>1513</v>
      </c>
      <c r="M194" s="28" t="s">
        <v>1514</v>
      </c>
      <c r="N194" s="28">
        <v>2</v>
      </c>
      <c r="O194" s="28">
        <v>30</v>
      </c>
      <c r="P194" s="31"/>
      <c r="Q194" s="14"/>
      <c r="R194" s="15"/>
      <c r="S194" s="14"/>
      <c r="T194" s="15"/>
      <c r="U194" s="15"/>
      <c r="V194" s="15"/>
      <c r="W194" s="15"/>
      <c r="X194" s="14"/>
      <c r="Y194" s="14"/>
      <c r="Z194" s="14"/>
      <c r="AA194" s="14"/>
    </row>
    <row r="195" spans="1:27">
      <c r="A195" s="28" t="s">
        <v>1515</v>
      </c>
      <c r="B195" s="29" t="s">
        <v>1516</v>
      </c>
      <c r="C195" s="28" t="s">
        <v>1508</v>
      </c>
      <c r="D195" s="28" t="s">
        <v>464</v>
      </c>
      <c r="E195" s="28" t="s">
        <v>476</v>
      </c>
      <c r="F195" s="28" t="s">
        <v>1509</v>
      </c>
      <c r="G195" s="30" t="s">
        <v>1510</v>
      </c>
      <c r="H195" s="30" t="s">
        <v>468</v>
      </c>
      <c r="I195" s="30" t="s">
        <v>469</v>
      </c>
      <c r="J195" s="28" t="s">
        <v>1511</v>
      </c>
      <c r="K195" s="28" t="s">
        <v>1517</v>
      </c>
      <c r="L195" s="28" t="s">
        <v>1518</v>
      </c>
      <c r="M195" s="28" t="s">
        <v>1519</v>
      </c>
      <c r="N195" s="28">
        <v>2</v>
      </c>
      <c r="O195" s="28">
        <v>30</v>
      </c>
      <c r="P195" s="31"/>
      <c r="Q195" s="14"/>
      <c r="R195" s="15"/>
      <c r="S195" s="14"/>
      <c r="T195" s="15"/>
      <c r="U195" s="15"/>
      <c r="V195" s="15"/>
      <c r="W195" s="15"/>
      <c r="X195" s="14"/>
      <c r="Y195" s="14"/>
      <c r="Z195" s="14"/>
      <c r="AA195" s="14"/>
    </row>
    <row r="196" spans="1:27">
      <c r="A196" s="28" t="s">
        <v>1520</v>
      </c>
      <c r="B196" s="29" t="s">
        <v>1521</v>
      </c>
      <c r="C196" s="28" t="s">
        <v>1508</v>
      </c>
      <c r="D196" s="28" t="s">
        <v>464</v>
      </c>
      <c r="E196" s="28" t="s">
        <v>482</v>
      </c>
      <c r="F196" s="28" t="s">
        <v>1509</v>
      </c>
      <c r="G196" s="30" t="s">
        <v>1510</v>
      </c>
      <c r="H196" s="30" t="s">
        <v>468</v>
      </c>
      <c r="I196" s="30" t="s">
        <v>469</v>
      </c>
      <c r="J196" s="28" t="s">
        <v>1511</v>
      </c>
      <c r="K196" s="28" t="s">
        <v>1522</v>
      </c>
      <c r="L196" s="28" t="s">
        <v>1523</v>
      </c>
      <c r="M196" s="28" t="s">
        <v>1524</v>
      </c>
      <c r="N196" s="28">
        <v>2</v>
      </c>
      <c r="O196" s="28">
        <v>30</v>
      </c>
      <c r="P196" s="31"/>
      <c r="Q196" s="32"/>
      <c r="R196" s="33"/>
      <c r="S196" s="32"/>
      <c r="T196" s="33"/>
      <c r="U196" s="33"/>
      <c r="V196" s="33"/>
      <c r="W196" s="33"/>
      <c r="X196" s="32"/>
      <c r="Y196" s="32"/>
      <c r="Z196" s="32"/>
      <c r="AA196" s="32"/>
    </row>
    <row r="197" spans="1:27">
      <c r="A197" s="28" t="s">
        <v>1525</v>
      </c>
      <c r="B197" s="29" t="s">
        <v>1526</v>
      </c>
      <c r="C197" s="28" t="s">
        <v>1508</v>
      </c>
      <c r="D197" s="28" t="s">
        <v>464</v>
      </c>
      <c r="E197" s="28" t="s">
        <v>488</v>
      </c>
      <c r="F197" s="28" t="s">
        <v>1509</v>
      </c>
      <c r="G197" s="30" t="s">
        <v>1510</v>
      </c>
      <c r="H197" s="30" t="s">
        <v>468</v>
      </c>
      <c r="I197" s="30" t="s">
        <v>469</v>
      </c>
      <c r="J197" s="28" t="s">
        <v>1511</v>
      </c>
      <c r="K197" s="28" t="s">
        <v>1527</v>
      </c>
      <c r="L197" s="28" t="s">
        <v>1528</v>
      </c>
      <c r="M197" s="28" t="s">
        <v>1529</v>
      </c>
      <c r="N197" s="28">
        <v>2</v>
      </c>
      <c r="O197" s="28">
        <v>30</v>
      </c>
      <c r="P197" s="31"/>
      <c r="Q197" s="14"/>
      <c r="R197" s="15"/>
      <c r="S197" s="14"/>
      <c r="T197" s="15"/>
      <c r="U197" s="15"/>
      <c r="V197" s="15"/>
      <c r="W197" s="15"/>
      <c r="X197" s="14"/>
      <c r="Y197" s="14"/>
      <c r="Z197" s="14"/>
      <c r="AA197" s="14"/>
    </row>
    <row r="198" spans="1:27">
      <c r="A198" s="28" t="s">
        <v>1530</v>
      </c>
      <c r="B198" s="29" t="s">
        <v>1531</v>
      </c>
      <c r="C198" s="28" t="s">
        <v>1508</v>
      </c>
      <c r="D198" s="28" t="s">
        <v>464</v>
      </c>
      <c r="E198" s="28" t="s">
        <v>494</v>
      </c>
      <c r="F198" s="28" t="s">
        <v>1509</v>
      </c>
      <c r="G198" s="30" t="s">
        <v>1510</v>
      </c>
      <c r="H198" s="30" t="s">
        <v>468</v>
      </c>
      <c r="I198" s="30" t="s">
        <v>469</v>
      </c>
      <c r="J198" s="28" t="s">
        <v>1511</v>
      </c>
      <c r="K198" s="28" t="s">
        <v>1532</v>
      </c>
      <c r="L198" s="28" t="s">
        <v>1533</v>
      </c>
      <c r="M198" s="28" t="s">
        <v>1534</v>
      </c>
      <c r="N198" s="28">
        <v>2</v>
      </c>
      <c r="O198" s="28">
        <v>30</v>
      </c>
      <c r="P198" s="31"/>
      <c r="Q198" s="14"/>
      <c r="R198" s="15"/>
      <c r="S198" s="14"/>
      <c r="T198" s="15"/>
      <c r="U198" s="15"/>
      <c r="V198" s="15"/>
      <c r="W198" s="15"/>
      <c r="X198" s="14"/>
      <c r="Y198" s="14"/>
      <c r="Z198" s="14"/>
      <c r="AA198" s="14"/>
    </row>
    <row r="199" spans="1:27">
      <c r="A199" s="28" t="s">
        <v>1535</v>
      </c>
      <c r="B199" s="29" t="s">
        <v>1536</v>
      </c>
      <c r="C199" s="28" t="s">
        <v>1508</v>
      </c>
      <c r="D199" s="28" t="s">
        <v>464</v>
      </c>
      <c r="E199" s="28" t="s">
        <v>500</v>
      </c>
      <c r="F199" s="28" t="s">
        <v>1509</v>
      </c>
      <c r="G199" s="30" t="s">
        <v>1510</v>
      </c>
      <c r="H199" s="30" t="s">
        <v>468</v>
      </c>
      <c r="I199" s="30" t="s">
        <v>469</v>
      </c>
      <c r="J199" s="28" t="s">
        <v>1511</v>
      </c>
      <c r="K199" s="28" t="s">
        <v>1537</v>
      </c>
      <c r="L199" s="28" t="s">
        <v>1538</v>
      </c>
      <c r="M199" s="28" t="s">
        <v>1539</v>
      </c>
      <c r="N199" s="28">
        <v>2</v>
      </c>
      <c r="O199" s="28">
        <v>30</v>
      </c>
      <c r="P199" s="31"/>
      <c r="Q199" s="14"/>
      <c r="R199" s="15"/>
      <c r="S199" s="14"/>
      <c r="T199" s="15"/>
      <c r="U199" s="15"/>
      <c r="V199" s="15"/>
      <c r="W199" s="15"/>
      <c r="X199" s="14"/>
      <c r="Y199" s="14"/>
      <c r="Z199" s="14"/>
      <c r="AA199" s="14"/>
    </row>
    <row r="200" spans="1:27">
      <c r="A200" s="28" t="s">
        <v>1540</v>
      </c>
      <c r="B200" s="29" t="s">
        <v>1541</v>
      </c>
      <c r="C200" s="28" t="s">
        <v>1508</v>
      </c>
      <c r="D200" s="28" t="s">
        <v>464</v>
      </c>
      <c r="E200" s="28" t="s">
        <v>506</v>
      </c>
      <c r="F200" s="28" t="s">
        <v>1509</v>
      </c>
      <c r="G200" s="30" t="s">
        <v>1510</v>
      </c>
      <c r="H200" s="30" t="s">
        <v>468</v>
      </c>
      <c r="I200" s="30" t="s">
        <v>469</v>
      </c>
      <c r="J200" s="28" t="s">
        <v>1511</v>
      </c>
      <c r="K200" s="28" t="s">
        <v>1542</v>
      </c>
      <c r="L200" s="28" t="s">
        <v>1543</v>
      </c>
      <c r="M200" s="28" t="s">
        <v>1544</v>
      </c>
      <c r="N200" s="28">
        <v>2</v>
      </c>
      <c r="O200" s="28">
        <v>30</v>
      </c>
      <c r="P200" s="31"/>
      <c r="Q200" s="14"/>
      <c r="R200" s="15"/>
      <c r="S200" s="14"/>
      <c r="T200" s="15"/>
      <c r="U200" s="15"/>
      <c r="V200" s="15"/>
      <c r="W200" s="15"/>
      <c r="X200" s="14"/>
      <c r="Y200" s="14"/>
      <c r="Z200" s="14"/>
      <c r="AA200" s="14"/>
    </row>
    <row r="201" spans="1:27">
      <c r="A201" s="28" t="s">
        <v>1545</v>
      </c>
      <c r="B201" s="29" t="s">
        <v>1546</v>
      </c>
      <c r="C201" s="28" t="s">
        <v>1508</v>
      </c>
      <c r="D201" s="28" t="s">
        <v>464</v>
      </c>
      <c r="E201" s="28" t="s">
        <v>512</v>
      </c>
      <c r="F201" s="28" t="s">
        <v>1509</v>
      </c>
      <c r="G201" s="30" t="s">
        <v>1510</v>
      </c>
      <c r="H201" s="30" t="s">
        <v>468</v>
      </c>
      <c r="I201" s="30" t="s">
        <v>469</v>
      </c>
      <c r="J201" s="28" t="s">
        <v>1511</v>
      </c>
      <c r="K201" s="28" t="s">
        <v>1547</v>
      </c>
      <c r="L201" s="28" t="s">
        <v>1548</v>
      </c>
      <c r="M201" s="28" t="s">
        <v>1549</v>
      </c>
      <c r="N201" s="28">
        <v>2</v>
      </c>
      <c r="O201" s="28">
        <v>30</v>
      </c>
      <c r="P201" s="31"/>
      <c r="Q201" s="14"/>
      <c r="R201" s="15"/>
      <c r="S201" s="14"/>
      <c r="T201" s="15"/>
      <c r="U201" s="15"/>
      <c r="V201" s="15"/>
      <c r="W201" s="15"/>
      <c r="X201" s="14"/>
      <c r="Y201" s="14"/>
      <c r="Z201" s="14"/>
      <c r="AA201" s="14"/>
    </row>
    <row r="202" spans="1:27">
      <c r="A202" s="28" t="s">
        <v>1550</v>
      </c>
      <c r="B202" s="29" t="s">
        <v>1551</v>
      </c>
      <c r="C202" s="28" t="s">
        <v>1508</v>
      </c>
      <c r="D202" s="28" t="s">
        <v>464</v>
      </c>
      <c r="E202" s="28" t="s">
        <v>518</v>
      </c>
      <c r="F202" s="28" t="s">
        <v>1509</v>
      </c>
      <c r="G202" s="30" t="s">
        <v>1510</v>
      </c>
      <c r="H202" s="30" t="s">
        <v>468</v>
      </c>
      <c r="I202" s="30" t="s">
        <v>469</v>
      </c>
      <c r="J202" s="28" t="s">
        <v>1511</v>
      </c>
      <c r="K202" s="28" t="s">
        <v>1552</v>
      </c>
      <c r="L202" s="28" t="s">
        <v>1553</v>
      </c>
      <c r="M202" s="28" t="s">
        <v>1554</v>
      </c>
      <c r="N202" s="28">
        <v>2</v>
      </c>
      <c r="O202" s="28">
        <v>30</v>
      </c>
      <c r="P202" s="31"/>
      <c r="Q202" s="14"/>
      <c r="R202" s="15"/>
      <c r="S202" s="14"/>
      <c r="T202" s="15"/>
      <c r="U202" s="15"/>
      <c r="V202" s="15"/>
      <c r="W202" s="15"/>
      <c r="X202" s="14"/>
      <c r="Y202" s="14"/>
      <c r="Z202" s="14"/>
      <c r="AA202" s="14"/>
    </row>
    <row r="203" spans="1:27">
      <c r="A203" s="28" t="s">
        <v>1555</v>
      </c>
      <c r="B203" s="29" t="s">
        <v>1556</v>
      </c>
      <c r="C203" s="28" t="s">
        <v>1508</v>
      </c>
      <c r="D203" s="28" t="s">
        <v>464</v>
      </c>
      <c r="E203" s="28" t="s">
        <v>524</v>
      </c>
      <c r="F203" s="28" t="s">
        <v>1509</v>
      </c>
      <c r="G203" s="30" t="s">
        <v>1510</v>
      </c>
      <c r="H203" s="30" t="s">
        <v>468</v>
      </c>
      <c r="I203" s="30" t="s">
        <v>469</v>
      </c>
      <c r="J203" s="28" t="s">
        <v>1511</v>
      </c>
      <c r="K203" s="28" t="s">
        <v>1557</v>
      </c>
      <c r="L203" s="28" t="s">
        <v>1558</v>
      </c>
      <c r="M203" s="28" t="s">
        <v>1559</v>
      </c>
      <c r="N203" s="28">
        <v>2</v>
      </c>
      <c r="O203" s="28">
        <v>30</v>
      </c>
      <c r="P203" s="31"/>
      <c r="Q203" s="14"/>
      <c r="R203" s="15"/>
      <c r="S203" s="14"/>
      <c r="T203" s="15"/>
      <c r="U203" s="15"/>
      <c r="V203" s="15"/>
      <c r="W203" s="15"/>
      <c r="X203" s="14"/>
      <c r="Y203" s="14"/>
      <c r="Z203" s="14"/>
      <c r="AA203" s="14"/>
    </row>
    <row r="204" spans="1:27">
      <c r="A204" s="28" t="s">
        <v>1560</v>
      </c>
      <c r="B204" s="29" t="s">
        <v>1561</v>
      </c>
      <c r="C204" s="28" t="s">
        <v>1508</v>
      </c>
      <c r="D204" s="28" t="s">
        <v>464</v>
      </c>
      <c r="E204" s="28" t="s">
        <v>530</v>
      </c>
      <c r="F204" s="28" t="s">
        <v>1509</v>
      </c>
      <c r="G204" s="30" t="s">
        <v>1510</v>
      </c>
      <c r="H204" s="30" t="s">
        <v>468</v>
      </c>
      <c r="I204" s="30" t="s">
        <v>469</v>
      </c>
      <c r="J204" s="28" t="s">
        <v>1511</v>
      </c>
      <c r="K204" s="28" t="s">
        <v>1562</v>
      </c>
      <c r="L204" s="28" t="s">
        <v>1563</v>
      </c>
      <c r="M204" s="28" t="s">
        <v>1564</v>
      </c>
      <c r="N204" s="28">
        <v>2</v>
      </c>
      <c r="O204" s="28">
        <v>30</v>
      </c>
      <c r="P204" s="31"/>
      <c r="Q204" s="14"/>
      <c r="R204" s="15"/>
      <c r="S204" s="14"/>
      <c r="T204" s="15"/>
      <c r="U204" s="15"/>
      <c r="V204" s="15"/>
      <c r="W204" s="15"/>
      <c r="X204" s="14"/>
      <c r="Y204" s="14"/>
      <c r="Z204" s="14"/>
      <c r="AA204" s="14"/>
    </row>
    <row r="205" spans="1:27">
      <c r="A205" s="28" t="s">
        <v>1565</v>
      </c>
      <c r="B205" s="29" t="s">
        <v>1566</v>
      </c>
      <c r="C205" s="28" t="s">
        <v>1508</v>
      </c>
      <c r="D205" s="28" t="s">
        <v>464</v>
      </c>
      <c r="E205" s="28" t="s">
        <v>536</v>
      </c>
      <c r="F205" s="28" t="s">
        <v>1509</v>
      </c>
      <c r="G205" s="30" t="s">
        <v>1510</v>
      </c>
      <c r="H205" s="30" t="s">
        <v>468</v>
      </c>
      <c r="I205" s="30" t="s">
        <v>469</v>
      </c>
      <c r="J205" s="28" t="s">
        <v>1511</v>
      </c>
      <c r="K205" s="28" t="s">
        <v>1567</v>
      </c>
      <c r="L205" s="28" t="s">
        <v>1568</v>
      </c>
      <c r="M205" s="28" t="s">
        <v>1569</v>
      </c>
      <c r="N205" s="28">
        <v>2</v>
      </c>
      <c r="O205" s="28">
        <v>30</v>
      </c>
      <c r="P205" s="31"/>
      <c r="Q205" s="14"/>
      <c r="R205" s="15"/>
      <c r="S205" s="14"/>
      <c r="T205" s="15"/>
      <c r="U205" s="15"/>
      <c r="V205" s="15"/>
      <c r="W205" s="15"/>
      <c r="X205" s="14"/>
      <c r="Y205" s="14"/>
      <c r="Z205" s="14"/>
      <c r="AA205" s="14"/>
    </row>
    <row r="206" spans="1:27">
      <c r="A206" s="28" t="s">
        <v>1570</v>
      </c>
      <c r="B206" s="29" t="s">
        <v>1571</v>
      </c>
      <c r="C206" s="28" t="s">
        <v>1508</v>
      </c>
      <c r="D206" s="28" t="s">
        <v>464</v>
      </c>
      <c r="E206" s="28" t="s">
        <v>542</v>
      </c>
      <c r="F206" s="28" t="s">
        <v>1509</v>
      </c>
      <c r="G206" s="30" t="s">
        <v>1510</v>
      </c>
      <c r="H206" s="30" t="s">
        <v>468</v>
      </c>
      <c r="I206" s="30" t="s">
        <v>469</v>
      </c>
      <c r="J206" s="28" t="s">
        <v>1511</v>
      </c>
      <c r="K206" s="28" t="s">
        <v>1572</v>
      </c>
      <c r="L206" s="28" t="s">
        <v>1573</v>
      </c>
      <c r="M206" s="28" t="s">
        <v>1574</v>
      </c>
      <c r="N206" s="28">
        <v>2</v>
      </c>
      <c r="O206" s="28">
        <v>30</v>
      </c>
      <c r="P206" s="31"/>
      <c r="Q206" s="14"/>
      <c r="R206" s="15"/>
      <c r="S206" s="14"/>
      <c r="T206" s="15"/>
      <c r="U206" s="15"/>
      <c r="V206" s="15"/>
      <c r="W206" s="15"/>
      <c r="X206" s="14"/>
      <c r="Y206" s="14"/>
      <c r="Z206" s="14"/>
      <c r="AA206" s="14"/>
    </row>
    <row r="207" spans="1:27">
      <c r="A207" s="28" t="s">
        <v>1575</v>
      </c>
      <c r="B207" s="29" t="s">
        <v>1576</v>
      </c>
      <c r="C207" s="28" t="s">
        <v>1508</v>
      </c>
      <c r="D207" s="28" t="s">
        <v>464</v>
      </c>
      <c r="E207" s="28" t="s">
        <v>548</v>
      </c>
      <c r="F207" s="28" t="s">
        <v>1509</v>
      </c>
      <c r="G207" s="30" t="s">
        <v>1510</v>
      </c>
      <c r="H207" s="30" t="s">
        <v>468</v>
      </c>
      <c r="I207" s="30" t="s">
        <v>469</v>
      </c>
      <c r="J207" s="28" t="s">
        <v>1511</v>
      </c>
      <c r="K207" s="28" t="s">
        <v>1577</v>
      </c>
      <c r="L207" s="28" t="s">
        <v>1578</v>
      </c>
      <c r="M207" s="28" t="s">
        <v>1579</v>
      </c>
      <c r="N207" s="28">
        <v>2</v>
      </c>
      <c r="O207" s="28">
        <v>30</v>
      </c>
      <c r="P207" s="31"/>
      <c r="Q207" s="14"/>
      <c r="R207" s="15"/>
      <c r="S207" s="14"/>
      <c r="T207" s="15"/>
      <c r="U207" s="15"/>
      <c r="V207" s="15"/>
      <c r="W207" s="15"/>
      <c r="X207" s="14"/>
      <c r="Y207" s="14"/>
      <c r="Z207" s="14"/>
      <c r="AA207" s="14"/>
    </row>
    <row r="208" spans="1:27">
      <c r="A208" s="28" t="s">
        <v>1580</v>
      </c>
      <c r="B208" s="29" t="s">
        <v>1581</v>
      </c>
      <c r="C208" s="28" t="s">
        <v>1508</v>
      </c>
      <c r="D208" s="28" t="s">
        <v>464</v>
      </c>
      <c r="E208" s="28" t="s">
        <v>554</v>
      </c>
      <c r="F208" s="28" t="s">
        <v>1509</v>
      </c>
      <c r="G208" s="30" t="s">
        <v>1510</v>
      </c>
      <c r="H208" s="30" t="s">
        <v>468</v>
      </c>
      <c r="I208" s="30" t="s">
        <v>469</v>
      </c>
      <c r="J208" s="28" t="s">
        <v>1511</v>
      </c>
      <c r="K208" s="28" t="s">
        <v>1582</v>
      </c>
      <c r="L208" s="28" t="s">
        <v>1583</v>
      </c>
      <c r="M208" s="28" t="s">
        <v>1584</v>
      </c>
      <c r="N208" s="28">
        <v>2</v>
      </c>
      <c r="O208" s="28">
        <v>30</v>
      </c>
      <c r="P208" s="31"/>
      <c r="Q208" s="14"/>
      <c r="R208" s="15"/>
      <c r="S208" s="14"/>
      <c r="T208" s="15"/>
      <c r="U208" s="15"/>
      <c r="V208" s="15"/>
      <c r="W208" s="15"/>
      <c r="X208" s="14"/>
      <c r="Y208" s="14"/>
      <c r="Z208" s="14"/>
      <c r="AA208" s="14"/>
    </row>
    <row r="209" spans="1:27">
      <c r="A209" s="28" t="s">
        <v>1585</v>
      </c>
      <c r="B209" s="29" t="s">
        <v>1586</v>
      </c>
      <c r="C209" s="28" t="s">
        <v>1508</v>
      </c>
      <c r="D209" s="28" t="s">
        <v>464</v>
      </c>
      <c r="E209" s="28" t="s">
        <v>560</v>
      </c>
      <c r="F209" s="28" t="s">
        <v>1509</v>
      </c>
      <c r="G209" s="30" t="s">
        <v>1510</v>
      </c>
      <c r="H209" s="30" t="s">
        <v>468</v>
      </c>
      <c r="I209" s="30" t="s">
        <v>469</v>
      </c>
      <c r="J209" s="28" t="s">
        <v>1511</v>
      </c>
      <c r="K209" s="28" t="s">
        <v>1587</v>
      </c>
      <c r="L209" s="28" t="s">
        <v>1588</v>
      </c>
      <c r="M209" s="28" t="s">
        <v>1589</v>
      </c>
      <c r="N209" s="28">
        <v>2</v>
      </c>
      <c r="O209" s="28">
        <v>30</v>
      </c>
      <c r="P209" s="31"/>
      <c r="Q209" s="14"/>
      <c r="R209" s="15"/>
      <c r="S209" s="14"/>
      <c r="T209" s="15"/>
      <c r="U209" s="15"/>
      <c r="V209" s="15"/>
      <c r="W209" s="15"/>
      <c r="X209" s="14"/>
      <c r="Y209" s="14"/>
      <c r="Z209" s="14"/>
      <c r="AA209" s="14"/>
    </row>
    <row r="210" spans="1:27">
      <c r="A210" s="28" t="s">
        <v>1590</v>
      </c>
      <c r="B210" s="29" t="s">
        <v>1591</v>
      </c>
      <c r="C210" s="28" t="s">
        <v>1508</v>
      </c>
      <c r="D210" s="28" t="s">
        <v>464</v>
      </c>
      <c r="E210" s="28" t="s">
        <v>566</v>
      </c>
      <c r="F210" s="28" t="s">
        <v>1509</v>
      </c>
      <c r="G210" s="30" t="s">
        <v>1510</v>
      </c>
      <c r="H210" s="30" t="s">
        <v>468</v>
      </c>
      <c r="I210" s="30" t="s">
        <v>469</v>
      </c>
      <c r="J210" s="28" t="s">
        <v>1511</v>
      </c>
      <c r="K210" s="28" t="s">
        <v>1592</v>
      </c>
      <c r="L210" s="28" t="s">
        <v>1593</v>
      </c>
      <c r="M210" s="28" t="s">
        <v>1594</v>
      </c>
      <c r="N210" s="28">
        <v>2</v>
      </c>
      <c r="O210" s="28">
        <v>30</v>
      </c>
      <c r="P210" s="31"/>
      <c r="Q210" s="14"/>
      <c r="R210" s="15"/>
      <c r="S210" s="14"/>
      <c r="T210" s="15"/>
      <c r="U210" s="15"/>
      <c r="V210" s="15"/>
      <c r="W210" s="15"/>
      <c r="X210" s="14"/>
      <c r="Y210" s="14"/>
      <c r="Z210" s="14"/>
      <c r="AA210" s="14"/>
    </row>
    <row r="211" spans="1:27">
      <c r="A211" s="28" t="s">
        <v>1595</v>
      </c>
      <c r="B211" s="29" t="s">
        <v>1596</v>
      </c>
      <c r="C211" s="28" t="s">
        <v>1508</v>
      </c>
      <c r="D211" s="28" t="s">
        <v>464</v>
      </c>
      <c r="E211" s="28" t="s">
        <v>572</v>
      </c>
      <c r="F211" s="28" t="s">
        <v>1509</v>
      </c>
      <c r="G211" s="30" t="s">
        <v>1510</v>
      </c>
      <c r="H211" s="30" t="s">
        <v>468</v>
      </c>
      <c r="I211" s="30" t="s">
        <v>469</v>
      </c>
      <c r="J211" s="28" t="s">
        <v>1511</v>
      </c>
      <c r="K211" s="28" t="s">
        <v>1597</v>
      </c>
      <c r="L211" s="28" t="s">
        <v>1598</v>
      </c>
      <c r="M211" s="28" t="s">
        <v>1599</v>
      </c>
      <c r="N211" s="28">
        <v>2</v>
      </c>
      <c r="O211" s="28">
        <v>30</v>
      </c>
      <c r="P211" s="31"/>
      <c r="Q211" s="14"/>
      <c r="R211" s="15"/>
      <c r="S211" s="14"/>
      <c r="T211" s="15"/>
      <c r="U211" s="15"/>
      <c r="V211" s="15"/>
      <c r="W211" s="15"/>
      <c r="X211" s="14"/>
      <c r="Y211" s="14"/>
      <c r="Z211" s="14"/>
      <c r="AA211" s="14"/>
    </row>
    <row r="212" spans="1:27">
      <c r="A212" s="28" t="s">
        <v>1600</v>
      </c>
      <c r="B212" s="29" t="s">
        <v>1601</v>
      </c>
      <c r="C212" s="28" t="s">
        <v>1508</v>
      </c>
      <c r="D212" s="28" t="s">
        <v>464</v>
      </c>
      <c r="E212" s="28" t="s">
        <v>578</v>
      </c>
      <c r="F212" s="28" t="s">
        <v>1509</v>
      </c>
      <c r="G212" s="30" t="s">
        <v>1510</v>
      </c>
      <c r="H212" s="30" t="s">
        <v>468</v>
      </c>
      <c r="I212" s="30" t="s">
        <v>469</v>
      </c>
      <c r="J212" s="28" t="s">
        <v>1511</v>
      </c>
      <c r="K212" s="28" t="s">
        <v>1602</v>
      </c>
      <c r="L212" s="28" t="s">
        <v>1603</v>
      </c>
      <c r="M212" s="28" t="s">
        <v>1604</v>
      </c>
      <c r="N212" s="28">
        <v>2</v>
      </c>
      <c r="O212" s="28">
        <v>30</v>
      </c>
      <c r="P212" s="31"/>
      <c r="Q212" s="14"/>
      <c r="R212" s="15"/>
      <c r="S212" s="14"/>
      <c r="T212" s="15"/>
      <c r="U212" s="15"/>
      <c r="V212" s="15"/>
      <c r="W212" s="15"/>
      <c r="X212" s="14"/>
      <c r="Y212" s="14"/>
      <c r="Z212" s="14"/>
      <c r="AA212" s="14"/>
    </row>
    <row r="213" spans="1:27">
      <c r="A213" s="28" t="s">
        <v>1605</v>
      </c>
      <c r="B213" s="29" t="s">
        <v>1606</v>
      </c>
      <c r="C213" s="28" t="s">
        <v>1508</v>
      </c>
      <c r="D213" s="28" t="s">
        <v>464</v>
      </c>
      <c r="E213" s="28" t="s">
        <v>584</v>
      </c>
      <c r="F213" s="28" t="s">
        <v>1509</v>
      </c>
      <c r="G213" s="30" t="s">
        <v>1510</v>
      </c>
      <c r="H213" s="30" t="s">
        <v>468</v>
      </c>
      <c r="I213" s="30" t="s">
        <v>469</v>
      </c>
      <c r="J213" s="28" t="s">
        <v>1511</v>
      </c>
      <c r="K213" s="28" t="s">
        <v>1607</v>
      </c>
      <c r="L213" s="28" t="s">
        <v>1608</v>
      </c>
      <c r="M213" s="28" t="s">
        <v>1609</v>
      </c>
      <c r="N213" s="28">
        <v>2</v>
      </c>
      <c r="O213" s="28">
        <v>30</v>
      </c>
      <c r="P213" s="31"/>
      <c r="Q213" s="14"/>
      <c r="R213" s="15"/>
      <c r="S213" s="14"/>
      <c r="T213" s="15"/>
      <c r="U213" s="15"/>
      <c r="V213" s="15"/>
      <c r="W213" s="15"/>
      <c r="X213" s="14"/>
      <c r="Y213" s="14"/>
      <c r="Z213" s="14"/>
      <c r="AA213" s="14"/>
    </row>
    <row r="214" spans="1:27">
      <c r="A214" s="28" t="s">
        <v>1610</v>
      </c>
      <c r="B214" s="29" t="s">
        <v>1611</v>
      </c>
      <c r="C214" s="28" t="s">
        <v>1508</v>
      </c>
      <c r="D214" s="28" t="s">
        <v>464</v>
      </c>
      <c r="E214" s="28" t="s">
        <v>590</v>
      </c>
      <c r="F214" s="28" t="s">
        <v>1509</v>
      </c>
      <c r="G214" s="30" t="s">
        <v>1510</v>
      </c>
      <c r="H214" s="30" t="s">
        <v>468</v>
      </c>
      <c r="I214" s="30" t="s">
        <v>469</v>
      </c>
      <c r="J214" s="28" t="s">
        <v>1511</v>
      </c>
      <c r="K214" s="28" t="s">
        <v>1612</v>
      </c>
      <c r="L214" s="28" t="s">
        <v>1613</v>
      </c>
      <c r="M214" s="28" t="s">
        <v>1614</v>
      </c>
      <c r="N214" s="28">
        <v>2</v>
      </c>
      <c r="O214" s="28">
        <v>30</v>
      </c>
      <c r="P214" s="31"/>
      <c r="Q214" s="14"/>
      <c r="R214" s="15"/>
      <c r="S214" s="14"/>
      <c r="T214" s="15"/>
      <c r="U214" s="15"/>
      <c r="V214" s="15"/>
      <c r="W214" s="15"/>
      <c r="X214" s="14"/>
      <c r="Y214" s="14"/>
      <c r="Z214" s="14"/>
      <c r="AA214" s="14"/>
    </row>
    <row r="215" spans="1:27">
      <c r="A215" s="28" t="s">
        <v>1615</v>
      </c>
      <c r="B215" s="29" t="s">
        <v>1616</v>
      </c>
      <c r="C215" s="28" t="s">
        <v>1508</v>
      </c>
      <c r="D215" s="28" t="s">
        <v>464</v>
      </c>
      <c r="E215" s="28" t="s">
        <v>596</v>
      </c>
      <c r="F215" s="28" t="s">
        <v>1509</v>
      </c>
      <c r="G215" s="30" t="s">
        <v>1510</v>
      </c>
      <c r="H215" s="30" t="s">
        <v>468</v>
      </c>
      <c r="I215" s="30" t="s">
        <v>469</v>
      </c>
      <c r="J215" s="28" t="s">
        <v>1511</v>
      </c>
      <c r="K215" s="28" t="s">
        <v>1617</v>
      </c>
      <c r="L215" s="28" t="s">
        <v>1618</v>
      </c>
      <c r="M215" s="28" t="s">
        <v>1619</v>
      </c>
      <c r="N215" s="28">
        <v>2</v>
      </c>
      <c r="O215" s="28">
        <v>30</v>
      </c>
      <c r="P215" s="31"/>
      <c r="Q215" s="14"/>
      <c r="R215" s="15"/>
      <c r="S215" s="14"/>
      <c r="T215" s="15"/>
      <c r="U215" s="15"/>
      <c r="V215" s="15"/>
      <c r="W215" s="15"/>
      <c r="X215" s="14"/>
      <c r="Y215" s="14"/>
      <c r="Z215" s="14"/>
      <c r="AA215" s="14"/>
    </row>
    <row r="216" spans="1:27">
      <c r="A216" s="28" t="s">
        <v>1620</v>
      </c>
      <c r="B216" s="29" t="s">
        <v>1621</v>
      </c>
      <c r="C216" s="28" t="s">
        <v>1508</v>
      </c>
      <c r="D216" s="28" t="s">
        <v>464</v>
      </c>
      <c r="E216" s="28" t="s">
        <v>602</v>
      </c>
      <c r="F216" s="28" t="s">
        <v>1509</v>
      </c>
      <c r="G216" s="30" t="s">
        <v>1510</v>
      </c>
      <c r="H216" s="30" t="s">
        <v>468</v>
      </c>
      <c r="I216" s="30" t="s">
        <v>469</v>
      </c>
      <c r="J216" s="28" t="s">
        <v>1511</v>
      </c>
      <c r="K216" s="28" t="s">
        <v>1622</v>
      </c>
      <c r="L216" s="28" t="s">
        <v>1623</v>
      </c>
      <c r="M216" s="28" t="s">
        <v>1624</v>
      </c>
      <c r="N216" s="28">
        <v>2</v>
      </c>
      <c r="O216" s="28">
        <v>30</v>
      </c>
      <c r="P216" s="31"/>
      <c r="Q216" s="14"/>
      <c r="R216" s="15"/>
      <c r="S216" s="14"/>
      <c r="T216" s="15"/>
      <c r="U216" s="15"/>
      <c r="V216" s="15"/>
      <c r="W216" s="15"/>
      <c r="X216" s="14"/>
      <c r="Y216" s="14"/>
      <c r="Z216" s="14"/>
      <c r="AA216" s="14"/>
    </row>
    <row r="217" spans="1:27">
      <c r="A217" s="28" t="s">
        <v>1625</v>
      </c>
      <c r="B217" s="29" t="s">
        <v>1626</v>
      </c>
      <c r="C217" s="28" t="s">
        <v>1508</v>
      </c>
      <c r="D217" s="28" t="s">
        <v>464</v>
      </c>
      <c r="E217" s="28" t="s">
        <v>608</v>
      </c>
      <c r="F217" s="28" t="s">
        <v>1509</v>
      </c>
      <c r="G217" s="30" t="s">
        <v>1510</v>
      </c>
      <c r="H217" s="30" t="s">
        <v>468</v>
      </c>
      <c r="I217" s="30" t="s">
        <v>469</v>
      </c>
      <c r="J217" s="28" t="s">
        <v>1511</v>
      </c>
      <c r="K217" s="28" t="s">
        <v>1627</v>
      </c>
      <c r="L217" s="28" t="s">
        <v>1628</v>
      </c>
      <c r="M217" s="28" t="s">
        <v>1629</v>
      </c>
      <c r="N217" s="28">
        <v>2</v>
      </c>
      <c r="O217" s="28">
        <v>30</v>
      </c>
      <c r="P217" s="31"/>
      <c r="Q217" s="14"/>
      <c r="R217" s="15"/>
      <c r="S217" s="14"/>
      <c r="T217" s="15"/>
      <c r="U217" s="15"/>
      <c r="V217" s="15"/>
      <c r="W217" s="15"/>
      <c r="X217" s="14"/>
      <c r="Y217" s="14"/>
      <c r="Z217" s="14"/>
      <c r="AA217" s="14"/>
    </row>
    <row r="218" spans="1:27">
      <c r="A218" s="28" t="s">
        <v>1630</v>
      </c>
      <c r="B218" s="29" t="s">
        <v>1631</v>
      </c>
      <c r="C218" s="28" t="s">
        <v>1508</v>
      </c>
      <c r="D218" s="28" t="s">
        <v>464</v>
      </c>
      <c r="E218" s="28" t="s">
        <v>465</v>
      </c>
      <c r="F218" s="28" t="s">
        <v>1632</v>
      </c>
      <c r="G218" s="30" t="s">
        <v>1510</v>
      </c>
      <c r="H218" s="28" t="s">
        <v>1633</v>
      </c>
      <c r="I218" s="30" t="s">
        <v>1634</v>
      </c>
      <c r="J218" s="28" t="s">
        <v>470</v>
      </c>
      <c r="K218" s="28" t="s">
        <v>1635</v>
      </c>
      <c r="L218" s="28" t="s">
        <v>1636</v>
      </c>
      <c r="M218" s="28" t="s">
        <v>1637</v>
      </c>
      <c r="N218" s="28">
        <v>2</v>
      </c>
      <c r="O218" s="28">
        <v>30</v>
      </c>
      <c r="P218" s="31"/>
      <c r="Q218" s="14"/>
      <c r="R218" s="15"/>
      <c r="S218" s="14"/>
      <c r="T218" s="15"/>
      <c r="U218" s="15"/>
      <c r="V218" s="15"/>
      <c r="W218" s="15"/>
      <c r="X218" s="14"/>
      <c r="Y218" s="14"/>
      <c r="Z218" s="14"/>
      <c r="AA218" s="14"/>
    </row>
    <row r="219" spans="1:27">
      <c r="A219" s="28" t="s">
        <v>1638</v>
      </c>
      <c r="B219" s="29" t="s">
        <v>1639</v>
      </c>
      <c r="C219" s="28" t="s">
        <v>1508</v>
      </c>
      <c r="D219" s="28" t="s">
        <v>464</v>
      </c>
      <c r="E219" s="28" t="s">
        <v>476</v>
      </c>
      <c r="F219" s="28" t="s">
        <v>1632</v>
      </c>
      <c r="G219" s="30" t="s">
        <v>1510</v>
      </c>
      <c r="H219" s="28" t="s">
        <v>1633</v>
      </c>
      <c r="I219" s="30" t="s">
        <v>1634</v>
      </c>
      <c r="J219" s="28" t="s">
        <v>470</v>
      </c>
      <c r="K219" s="28" t="s">
        <v>1640</v>
      </c>
      <c r="L219" s="28" t="s">
        <v>1641</v>
      </c>
      <c r="M219" s="28" t="s">
        <v>1642</v>
      </c>
      <c r="N219" s="28">
        <v>2</v>
      </c>
      <c r="O219" s="28">
        <v>30</v>
      </c>
      <c r="P219" s="31"/>
      <c r="Q219" s="14"/>
      <c r="R219" s="15"/>
      <c r="S219" s="14"/>
      <c r="T219" s="15"/>
      <c r="U219" s="15"/>
      <c r="V219" s="15"/>
      <c r="W219" s="15"/>
      <c r="X219" s="14"/>
      <c r="Y219" s="14"/>
      <c r="Z219" s="14"/>
      <c r="AA219" s="14"/>
    </row>
    <row r="220" spans="1:27">
      <c r="A220" s="28" t="s">
        <v>1643</v>
      </c>
      <c r="B220" s="29" t="s">
        <v>1644</v>
      </c>
      <c r="C220" s="28" t="s">
        <v>1508</v>
      </c>
      <c r="D220" s="28" t="s">
        <v>464</v>
      </c>
      <c r="E220" s="28" t="s">
        <v>482</v>
      </c>
      <c r="F220" s="28" t="s">
        <v>1632</v>
      </c>
      <c r="G220" s="30" t="s">
        <v>1510</v>
      </c>
      <c r="H220" s="28" t="s">
        <v>1633</v>
      </c>
      <c r="I220" s="30" t="s">
        <v>1634</v>
      </c>
      <c r="J220" s="28" t="s">
        <v>470</v>
      </c>
      <c r="K220" s="28" t="s">
        <v>1645</v>
      </c>
      <c r="L220" s="28" t="s">
        <v>1646</v>
      </c>
      <c r="M220" s="28" t="s">
        <v>1647</v>
      </c>
      <c r="N220" s="28">
        <v>2</v>
      </c>
      <c r="O220" s="28">
        <v>30</v>
      </c>
      <c r="P220" s="31"/>
      <c r="Q220" s="14"/>
      <c r="R220" s="15"/>
      <c r="S220" s="14"/>
      <c r="T220" s="15"/>
      <c r="U220" s="15"/>
      <c r="V220" s="15"/>
      <c r="W220" s="15"/>
      <c r="X220" s="14"/>
      <c r="Y220" s="14"/>
      <c r="Z220" s="14"/>
      <c r="AA220" s="14"/>
    </row>
    <row r="221" spans="1:27">
      <c r="A221" s="28" t="s">
        <v>1648</v>
      </c>
      <c r="B221" s="29" t="s">
        <v>1649</v>
      </c>
      <c r="C221" s="28" t="s">
        <v>1508</v>
      </c>
      <c r="D221" s="28" t="s">
        <v>464</v>
      </c>
      <c r="E221" s="28" t="s">
        <v>488</v>
      </c>
      <c r="F221" s="28" t="s">
        <v>1632</v>
      </c>
      <c r="G221" s="30" t="s">
        <v>1510</v>
      </c>
      <c r="H221" s="28" t="s">
        <v>1633</v>
      </c>
      <c r="I221" s="30" t="s">
        <v>1634</v>
      </c>
      <c r="J221" s="28" t="s">
        <v>470</v>
      </c>
      <c r="K221" s="28" t="s">
        <v>1650</v>
      </c>
      <c r="L221" s="28" t="s">
        <v>1651</v>
      </c>
      <c r="M221" s="28" t="s">
        <v>1652</v>
      </c>
      <c r="N221" s="28">
        <v>2</v>
      </c>
      <c r="O221" s="28">
        <v>30</v>
      </c>
      <c r="P221" s="31"/>
      <c r="Q221" s="14"/>
      <c r="R221" s="15"/>
      <c r="S221" s="14"/>
      <c r="T221" s="15"/>
      <c r="U221" s="15"/>
      <c r="V221" s="15"/>
      <c r="W221" s="15"/>
      <c r="X221" s="14"/>
      <c r="Y221" s="14"/>
      <c r="Z221" s="14"/>
      <c r="AA221" s="14"/>
    </row>
    <row r="222" spans="1:27">
      <c r="A222" s="28" t="s">
        <v>1653</v>
      </c>
      <c r="B222" s="29" t="s">
        <v>1654</v>
      </c>
      <c r="C222" s="28" t="s">
        <v>1508</v>
      </c>
      <c r="D222" s="28" t="s">
        <v>464</v>
      </c>
      <c r="E222" s="28" t="s">
        <v>494</v>
      </c>
      <c r="F222" s="28" t="s">
        <v>1632</v>
      </c>
      <c r="G222" s="30" t="s">
        <v>1510</v>
      </c>
      <c r="H222" s="28" t="s">
        <v>1633</v>
      </c>
      <c r="I222" s="30" t="s">
        <v>1634</v>
      </c>
      <c r="J222" s="28" t="s">
        <v>470</v>
      </c>
      <c r="K222" s="28" t="s">
        <v>1655</v>
      </c>
      <c r="L222" s="28" t="s">
        <v>1656</v>
      </c>
      <c r="M222" s="28" t="s">
        <v>1657</v>
      </c>
      <c r="N222" s="28">
        <v>2</v>
      </c>
      <c r="O222" s="28">
        <v>30</v>
      </c>
      <c r="P222" s="31"/>
      <c r="Q222" s="14"/>
      <c r="R222" s="15"/>
      <c r="S222" s="14"/>
      <c r="T222" s="15"/>
      <c r="U222" s="15"/>
      <c r="V222" s="15"/>
      <c r="W222" s="15"/>
      <c r="X222" s="14"/>
      <c r="Y222" s="14"/>
      <c r="Z222" s="14"/>
      <c r="AA222" s="14"/>
    </row>
    <row r="223" spans="1:27">
      <c r="A223" s="28" t="s">
        <v>1658</v>
      </c>
      <c r="B223" s="29" t="s">
        <v>1659</v>
      </c>
      <c r="C223" s="28" t="s">
        <v>1508</v>
      </c>
      <c r="D223" s="28" t="s">
        <v>464</v>
      </c>
      <c r="E223" s="28" t="s">
        <v>500</v>
      </c>
      <c r="F223" s="28" t="s">
        <v>1632</v>
      </c>
      <c r="G223" s="30" t="s">
        <v>1510</v>
      </c>
      <c r="H223" s="28" t="s">
        <v>1633</v>
      </c>
      <c r="I223" s="30" t="s">
        <v>1634</v>
      </c>
      <c r="J223" s="28" t="s">
        <v>470</v>
      </c>
      <c r="K223" s="28" t="s">
        <v>1660</v>
      </c>
      <c r="L223" s="28" t="s">
        <v>1661</v>
      </c>
      <c r="M223" s="28" t="s">
        <v>1662</v>
      </c>
      <c r="N223" s="28">
        <v>2</v>
      </c>
      <c r="O223" s="28">
        <v>30</v>
      </c>
      <c r="P223" s="31"/>
      <c r="Q223" s="14"/>
      <c r="R223" s="15"/>
      <c r="S223" s="14"/>
      <c r="T223" s="15"/>
      <c r="U223" s="15"/>
      <c r="V223" s="15"/>
      <c r="W223" s="15"/>
      <c r="X223" s="14"/>
      <c r="Y223" s="14"/>
      <c r="Z223" s="14"/>
      <c r="AA223" s="14"/>
    </row>
    <row r="224" spans="1:27">
      <c r="A224" s="28" t="s">
        <v>1663</v>
      </c>
      <c r="B224" s="29" t="s">
        <v>1664</v>
      </c>
      <c r="C224" s="28" t="s">
        <v>1508</v>
      </c>
      <c r="D224" s="28" t="s">
        <v>464</v>
      </c>
      <c r="E224" s="28" t="s">
        <v>506</v>
      </c>
      <c r="F224" s="28" t="s">
        <v>1632</v>
      </c>
      <c r="G224" s="30" t="s">
        <v>1510</v>
      </c>
      <c r="H224" s="28" t="s">
        <v>1633</v>
      </c>
      <c r="I224" s="30" t="s">
        <v>1634</v>
      </c>
      <c r="J224" s="28" t="s">
        <v>470</v>
      </c>
      <c r="K224" s="28" t="s">
        <v>1665</v>
      </c>
      <c r="L224" s="28" t="s">
        <v>1666</v>
      </c>
      <c r="M224" s="28" t="s">
        <v>1667</v>
      </c>
      <c r="N224" s="28">
        <v>2</v>
      </c>
      <c r="O224" s="28">
        <v>30</v>
      </c>
      <c r="P224" s="31"/>
      <c r="Q224" s="14"/>
      <c r="R224" s="15"/>
      <c r="S224" s="14"/>
      <c r="T224" s="15"/>
      <c r="U224" s="15"/>
      <c r="V224" s="15"/>
      <c r="W224" s="15"/>
      <c r="X224" s="14"/>
      <c r="Y224" s="14"/>
      <c r="Z224" s="14"/>
      <c r="AA224" s="14"/>
    </row>
    <row r="225" spans="1:27">
      <c r="A225" s="28" t="s">
        <v>1668</v>
      </c>
      <c r="B225" s="29" t="s">
        <v>1669</v>
      </c>
      <c r="C225" s="28" t="s">
        <v>1508</v>
      </c>
      <c r="D225" s="28" t="s">
        <v>464</v>
      </c>
      <c r="E225" s="28" t="s">
        <v>512</v>
      </c>
      <c r="F225" s="28" t="s">
        <v>1632</v>
      </c>
      <c r="G225" s="30" t="s">
        <v>1510</v>
      </c>
      <c r="H225" s="28" t="s">
        <v>1633</v>
      </c>
      <c r="I225" s="30" t="s">
        <v>1634</v>
      </c>
      <c r="J225" s="28" t="s">
        <v>470</v>
      </c>
      <c r="K225" s="28" t="s">
        <v>1670</v>
      </c>
      <c r="L225" s="28" t="s">
        <v>1671</v>
      </c>
      <c r="M225" s="28" t="s">
        <v>1672</v>
      </c>
      <c r="N225" s="28">
        <v>2</v>
      </c>
      <c r="O225" s="28">
        <v>30</v>
      </c>
      <c r="P225" s="31"/>
      <c r="Q225" s="14"/>
      <c r="R225" s="15"/>
      <c r="S225" s="14"/>
      <c r="T225" s="15"/>
      <c r="U225" s="15"/>
      <c r="V225" s="15"/>
      <c r="W225" s="15"/>
      <c r="X225" s="14"/>
      <c r="Y225" s="14"/>
      <c r="Z225" s="14"/>
      <c r="AA225" s="14"/>
    </row>
    <row r="226" spans="1:27">
      <c r="A226" s="28" t="s">
        <v>1673</v>
      </c>
      <c r="B226" s="29" t="s">
        <v>1674</v>
      </c>
      <c r="C226" s="28" t="s">
        <v>1508</v>
      </c>
      <c r="D226" s="28" t="s">
        <v>464</v>
      </c>
      <c r="E226" s="28" t="s">
        <v>518</v>
      </c>
      <c r="F226" s="28" t="s">
        <v>1632</v>
      </c>
      <c r="G226" s="30" t="s">
        <v>1510</v>
      </c>
      <c r="H226" s="28" t="s">
        <v>1633</v>
      </c>
      <c r="I226" s="30" t="s">
        <v>1634</v>
      </c>
      <c r="J226" s="28" t="s">
        <v>470</v>
      </c>
      <c r="K226" s="28" t="s">
        <v>1675</v>
      </c>
      <c r="L226" s="28" t="s">
        <v>1676</v>
      </c>
      <c r="M226" s="28" t="s">
        <v>1677</v>
      </c>
      <c r="N226" s="28">
        <v>2</v>
      </c>
      <c r="O226" s="28">
        <v>30</v>
      </c>
      <c r="P226" s="31"/>
      <c r="Q226" s="14"/>
      <c r="R226" s="15"/>
      <c r="S226" s="14"/>
      <c r="T226" s="15"/>
      <c r="U226" s="15"/>
      <c r="V226" s="15"/>
      <c r="W226" s="15"/>
      <c r="X226" s="14"/>
      <c r="Y226" s="14"/>
      <c r="Z226" s="14"/>
      <c r="AA226" s="14"/>
    </row>
    <row r="227" spans="1:27">
      <c r="A227" s="28" t="s">
        <v>1678</v>
      </c>
      <c r="B227" s="29" t="s">
        <v>1679</v>
      </c>
      <c r="C227" s="28" t="s">
        <v>1508</v>
      </c>
      <c r="D227" s="28" t="s">
        <v>464</v>
      </c>
      <c r="E227" s="28" t="s">
        <v>524</v>
      </c>
      <c r="F227" s="28" t="s">
        <v>1632</v>
      </c>
      <c r="G227" s="30" t="s">
        <v>1510</v>
      </c>
      <c r="H227" s="28" t="s">
        <v>1633</v>
      </c>
      <c r="I227" s="30" t="s">
        <v>1634</v>
      </c>
      <c r="J227" s="28" t="s">
        <v>470</v>
      </c>
      <c r="K227" s="28" t="s">
        <v>1680</v>
      </c>
      <c r="L227" s="28" t="s">
        <v>1681</v>
      </c>
      <c r="M227" s="28" t="s">
        <v>1682</v>
      </c>
      <c r="N227" s="28">
        <v>2</v>
      </c>
      <c r="O227" s="28">
        <v>30</v>
      </c>
      <c r="P227" s="31"/>
      <c r="Q227" s="14"/>
      <c r="R227" s="15"/>
      <c r="S227" s="14"/>
      <c r="T227" s="15"/>
      <c r="U227" s="15"/>
      <c r="V227" s="15"/>
      <c r="W227" s="15"/>
      <c r="X227" s="14"/>
      <c r="Y227" s="14"/>
      <c r="Z227" s="14"/>
      <c r="AA227" s="14"/>
    </row>
    <row r="228" spans="1:27">
      <c r="A228" s="28" t="s">
        <v>1683</v>
      </c>
      <c r="B228" s="29" t="s">
        <v>1684</v>
      </c>
      <c r="C228" s="28" t="s">
        <v>1508</v>
      </c>
      <c r="D228" s="28" t="s">
        <v>464</v>
      </c>
      <c r="E228" s="28" t="s">
        <v>530</v>
      </c>
      <c r="F228" s="28" t="s">
        <v>1632</v>
      </c>
      <c r="G228" s="30" t="s">
        <v>1510</v>
      </c>
      <c r="H228" s="28" t="s">
        <v>1633</v>
      </c>
      <c r="I228" s="30" t="s">
        <v>1634</v>
      </c>
      <c r="J228" s="28" t="s">
        <v>470</v>
      </c>
      <c r="K228" s="28" t="s">
        <v>1685</v>
      </c>
      <c r="L228" s="28" t="s">
        <v>1686</v>
      </c>
      <c r="M228" s="28" t="s">
        <v>1687</v>
      </c>
      <c r="N228" s="28">
        <v>2</v>
      </c>
      <c r="O228" s="28">
        <v>30</v>
      </c>
      <c r="P228" s="31"/>
      <c r="Q228" s="14"/>
      <c r="R228" s="15"/>
      <c r="S228" s="14"/>
      <c r="T228" s="15"/>
      <c r="U228" s="15"/>
      <c r="V228" s="15"/>
      <c r="W228" s="15"/>
      <c r="X228" s="14"/>
      <c r="Y228" s="14"/>
      <c r="Z228" s="14"/>
      <c r="AA228" s="14"/>
    </row>
    <row r="229" spans="1:27">
      <c r="A229" s="28" t="s">
        <v>1688</v>
      </c>
      <c r="B229" s="29" t="s">
        <v>1689</v>
      </c>
      <c r="C229" s="28" t="s">
        <v>1508</v>
      </c>
      <c r="D229" s="28" t="s">
        <v>464</v>
      </c>
      <c r="E229" s="28" t="s">
        <v>536</v>
      </c>
      <c r="F229" s="28" t="s">
        <v>1632</v>
      </c>
      <c r="G229" s="30" t="s">
        <v>1510</v>
      </c>
      <c r="H229" s="28" t="s">
        <v>1633</v>
      </c>
      <c r="I229" s="30" t="s">
        <v>1634</v>
      </c>
      <c r="J229" s="28" t="s">
        <v>470</v>
      </c>
      <c r="K229" s="28" t="s">
        <v>1690</v>
      </c>
      <c r="L229" s="28" t="s">
        <v>1691</v>
      </c>
      <c r="M229" s="28" t="s">
        <v>1692</v>
      </c>
      <c r="N229" s="28">
        <v>2</v>
      </c>
      <c r="O229" s="28">
        <v>30</v>
      </c>
      <c r="P229" s="31"/>
      <c r="Q229" s="14"/>
      <c r="R229" s="15"/>
      <c r="S229" s="14"/>
      <c r="T229" s="15"/>
      <c r="U229" s="15"/>
      <c r="V229" s="15"/>
      <c r="W229" s="15"/>
      <c r="X229" s="14"/>
      <c r="Y229" s="14"/>
      <c r="Z229" s="14"/>
      <c r="AA229" s="14"/>
    </row>
    <row r="230" spans="1:27">
      <c r="A230" s="28" t="s">
        <v>1693</v>
      </c>
      <c r="B230" s="29" t="s">
        <v>1694</v>
      </c>
      <c r="C230" s="28" t="s">
        <v>1508</v>
      </c>
      <c r="D230" s="28" t="s">
        <v>464</v>
      </c>
      <c r="E230" s="28" t="s">
        <v>542</v>
      </c>
      <c r="F230" s="28" t="s">
        <v>1632</v>
      </c>
      <c r="G230" s="30" t="s">
        <v>1510</v>
      </c>
      <c r="H230" s="28" t="s">
        <v>1633</v>
      </c>
      <c r="I230" s="30" t="s">
        <v>1634</v>
      </c>
      <c r="J230" s="28" t="s">
        <v>470</v>
      </c>
      <c r="K230" s="28" t="s">
        <v>1695</v>
      </c>
      <c r="L230" s="28" t="s">
        <v>1696</v>
      </c>
      <c r="M230" s="28" t="s">
        <v>1697</v>
      </c>
      <c r="N230" s="28">
        <v>2</v>
      </c>
      <c r="O230" s="28">
        <v>30</v>
      </c>
      <c r="P230" s="31"/>
      <c r="Q230" s="14"/>
      <c r="R230" s="15"/>
      <c r="S230" s="14"/>
      <c r="T230" s="15"/>
      <c r="U230" s="15"/>
      <c r="V230" s="15"/>
      <c r="W230" s="15"/>
      <c r="X230" s="14"/>
      <c r="Y230" s="14"/>
      <c r="Z230" s="14"/>
      <c r="AA230" s="14"/>
    </row>
    <row r="231" spans="1:27">
      <c r="A231" s="28" t="s">
        <v>1698</v>
      </c>
      <c r="B231" s="29" t="s">
        <v>1699</v>
      </c>
      <c r="C231" s="28" t="s">
        <v>1508</v>
      </c>
      <c r="D231" s="28" t="s">
        <v>464</v>
      </c>
      <c r="E231" s="28" t="s">
        <v>548</v>
      </c>
      <c r="F231" s="28" t="s">
        <v>1632</v>
      </c>
      <c r="G231" s="30" t="s">
        <v>1510</v>
      </c>
      <c r="H231" s="28" t="s">
        <v>1633</v>
      </c>
      <c r="I231" s="30" t="s">
        <v>1634</v>
      </c>
      <c r="J231" s="28" t="s">
        <v>470</v>
      </c>
      <c r="K231" s="28" t="s">
        <v>1700</v>
      </c>
      <c r="L231" s="28" t="s">
        <v>1701</v>
      </c>
      <c r="M231" s="28" t="s">
        <v>1702</v>
      </c>
      <c r="N231" s="28">
        <v>2</v>
      </c>
      <c r="O231" s="28">
        <v>30</v>
      </c>
      <c r="P231" s="31"/>
      <c r="Q231" s="14"/>
      <c r="R231" s="15"/>
      <c r="S231" s="14"/>
      <c r="T231" s="15"/>
      <c r="U231" s="15"/>
      <c r="V231" s="15"/>
      <c r="W231" s="15"/>
      <c r="X231" s="14"/>
      <c r="Y231" s="14"/>
      <c r="Z231" s="14"/>
      <c r="AA231" s="14"/>
    </row>
    <row r="232" spans="1:27">
      <c r="A232" s="28" t="s">
        <v>1703</v>
      </c>
      <c r="B232" s="29" t="s">
        <v>1704</v>
      </c>
      <c r="C232" s="28" t="s">
        <v>1508</v>
      </c>
      <c r="D232" s="28" t="s">
        <v>464</v>
      </c>
      <c r="E232" s="28" t="s">
        <v>554</v>
      </c>
      <c r="F232" s="28" t="s">
        <v>1632</v>
      </c>
      <c r="G232" s="30" t="s">
        <v>1510</v>
      </c>
      <c r="H232" s="28" t="s">
        <v>1633</v>
      </c>
      <c r="I232" s="30" t="s">
        <v>1634</v>
      </c>
      <c r="J232" s="28" t="s">
        <v>470</v>
      </c>
      <c r="K232" s="28" t="s">
        <v>1705</v>
      </c>
      <c r="L232" s="28" t="s">
        <v>1706</v>
      </c>
      <c r="M232" s="28" t="s">
        <v>1707</v>
      </c>
      <c r="N232" s="28">
        <v>2</v>
      </c>
      <c r="O232" s="28">
        <v>30</v>
      </c>
      <c r="P232" s="31"/>
      <c r="Q232" s="14"/>
      <c r="R232" s="15"/>
      <c r="S232" s="14"/>
      <c r="T232" s="15"/>
      <c r="U232" s="15"/>
      <c r="V232" s="15"/>
      <c r="W232" s="15"/>
      <c r="X232" s="14"/>
      <c r="Y232" s="14"/>
      <c r="Z232" s="14"/>
      <c r="AA232" s="14"/>
    </row>
    <row r="233" spans="1:27">
      <c r="A233" s="28" t="s">
        <v>1708</v>
      </c>
      <c r="B233" s="29" t="s">
        <v>1709</v>
      </c>
      <c r="C233" s="28" t="s">
        <v>1508</v>
      </c>
      <c r="D233" s="28" t="s">
        <v>464</v>
      </c>
      <c r="E233" s="28" t="s">
        <v>560</v>
      </c>
      <c r="F233" s="28" t="s">
        <v>1632</v>
      </c>
      <c r="G233" s="30" t="s">
        <v>1510</v>
      </c>
      <c r="H233" s="28" t="s">
        <v>1633</v>
      </c>
      <c r="I233" s="30" t="s">
        <v>1634</v>
      </c>
      <c r="J233" s="28" t="s">
        <v>470</v>
      </c>
      <c r="K233" s="28" t="s">
        <v>1710</v>
      </c>
      <c r="L233" s="28" t="s">
        <v>1711</v>
      </c>
      <c r="M233" s="28" t="s">
        <v>1712</v>
      </c>
      <c r="N233" s="28">
        <v>2</v>
      </c>
      <c r="O233" s="28">
        <v>30</v>
      </c>
      <c r="P233" s="31"/>
      <c r="Q233" s="14"/>
      <c r="R233" s="15"/>
      <c r="S233" s="14"/>
      <c r="T233" s="15"/>
      <c r="U233" s="15"/>
      <c r="V233" s="15"/>
      <c r="W233" s="15"/>
      <c r="X233" s="14"/>
      <c r="Y233" s="14"/>
      <c r="Z233" s="14"/>
      <c r="AA233" s="14"/>
    </row>
    <row r="234" spans="1:27">
      <c r="A234" s="28" t="s">
        <v>1713</v>
      </c>
      <c r="B234" s="29" t="s">
        <v>1714</v>
      </c>
      <c r="C234" s="28" t="s">
        <v>1508</v>
      </c>
      <c r="D234" s="28" t="s">
        <v>464</v>
      </c>
      <c r="E234" s="28" t="s">
        <v>566</v>
      </c>
      <c r="F234" s="28" t="s">
        <v>1632</v>
      </c>
      <c r="G234" s="30" t="s">
        <v>1510</v>
      </c>
      <c r="H234" s="28" t="s">
        <v>1633</v>
      </c>
      <c r="I234" s="30" t="s">
        <v>1634</v>
      </c>
      <c r="J234" s="28" t="s">
        <v>470</v>
      </c>
      <c r="K234" s="28" t="s">
        <v>1715</v>
      </c>
      <c r="L234" s="28" t="s">
        <v>1716</v>
      </c>
      <c r="M234" s="28" t="s">
        <v>1717</v>
      </c>
      <c r="N234" s="28">
        <v>2</v>
      </c>
      <c r="O234" s="28">
        <v>30</v>
      </c>
      <c r="P234" s="31"/>
      <c r="Q234" s="14"/>
      <c r="R234" s="15"/>
      <c r="S234" s="14"/>
      <c r="T234" s="15"/>
      <c r="U234" s="15"/>
      <c r="V234" s="15"/>
      <c r="W234" s="15"/>
      <c r="X234" s="14"/>
      <c r="Y234" s="14"/>
      <c r="Z234" s="14"/>
      <c r="AA234" s="14"/>
    </row>
    <row r="235" spans="1:27">
      <c r="A235" s="28" t="s">
        <v>1718</v>
      </c>
      <c r="B235" s="29" t="s">
        <v>1719</v>
      </c>
      <c r="C235" s="28" t="s">
        <v>1508</v>
      </c>
      <c r="D235" s="28" t="s">
        <v>464</v>
      </c>
      <c r="E235" s="28" t="s">
        <v>572</v>
      </c>
      <c r="F235" s="28" t="s">
        <v>1632</v>
      </c>
      <c r="G235" s="30" t="s">
        <v>1510</v>
      </c>
      <c r="H235" s="28" t="s">
        <v>1633</v>
      </c>
      <c r="I235" s="30" t="s">
        <v>1634</v>
      </c>
      <c r="J235" s="28" t="s">
        <v>470</v>
      </c>
      <c r="K235" s="28" t="s">
        <v>1720</v>
      </c>
      <c r="L235" s="28" t="s">
        <v>1721</v>
      </c>
      <c r="M235" s="28" t="s">
        <v>1722</v>
      </c>
      <c r="N235" s="28">
        <v>2</v>
      </c>
      <c r="O235" s="28">
        <v>30</v>
      </c>
      <c r="P235" s="31"/>
      <c r="Q235" s="14"/>
      <c r="R235" s="15"/>
      <c r="S235" s="14"/>
      <c r="T235" s="15"/>
      <c r="U235" s="15"/>
      <c r="V235" s="15"/>
      <c r="W235" s="15"/>
      <c r="X235" s="14"/>
      <c r="Y235" s="14"/>
      <c r="Z235" s="14"/>
      <c r="AA235" s="14"/>
    </row>
    <row r="236" spans="1:27">
      <c r="A236" s="28" t="s">
        <v>1723</v>
      </c>
      <c r="B236" s="29" t="s">
        <v>1724</v>
      </c>
      <c r="C236" s="28" t="s">
        <v>1508</v>
      </c>
      <c r="D236" s="28" t="s">
        <v>464</v>
      </c>
      <c r="E236" s="28" t="s">
        <v>578</v>
      </c>
      <c r="F236" s="28" t="s">
        <v>1632</v>
      </c>
      <c r="G236" s="30" t="s">
        <v>1510</v>
      </c>
      <c r="H236" s="28" t="s">
        <v>1633</v>
      </c>
      <c r="I236" s="30" t="s">
        <v>1634</v>
      </c>
      <c r="J236" s="28" t="s">
        <v>470</v>
      </c>
      <c r="K236" s="28" t="s">
        <v>1725</v>
      </c>
      <c r="L236" s="28" t="s">
        <v>1726</v>
      </c>
      <c r="M236" s="28" t="s">
        <v>1727</v>
      </c>
      <c r="N236" s="28">
        <v>2</v>
      </c>
      <c r="O236" s="28">
        <v>30</v>
      </c>
      <c r="P236" s="31"/>
      <c r="Q236" s="14"/>
      <c r="R236" s="15"/>
      <c r="S236" s="14"/>
      <c r="T236" s="15"/>
      <c r="U236" s="15"/>
      <c r="V236" s="15"/>
      <c r="W236" s="15"/>
      <c r="X236" s="14"/>
      <c r="Y236" s="14"/>
      <c r="Z236" s="14"/>
      <c r="AA236" s="14"/>
    </row>
    <row r="237" spans="1:27">
      <c r="A237" s="28" t="s">
        <v>1728</v>
      </c>
      <c r="B237" s="29" t="s">
        <v>1729</v>
      </c>
      <c r="C237" s="28" t="s">
        <v>1508</v>
      </c>
      <c r="D237" s="28" t="s">
        <v>464</v>
      </c>
      <c r="E237" s="28" t="s">
        <v>584</v>
      </c>
      <c r="F237" s="28" t="s">
        <v>1632</v>
      </c>
      <c r="G237" s="30" t="s">
        <v>1510</v>
      </c>
      <c r="H237" s="28" t="s">
        <v>1633</v>
      </c>
      <c r="I237" s="30" t="s">
        <v>1634</v>
      </c>
      <c r="J237" s="28" t="s">
        <v>470</v>
      </c>
      <c r="K237" s="28" t="s">
        <v>1730</v>
      </c>
      <c r="L237" s="28" t="s">
        <v>1731</v>
      </c>
      <c r="M237" s="28" t="s">
        <v>1732</v>
      </c>
      <c r="N237" s="28">
        <v>2</v>
      </c>
      <c r="O237" s="28">
        <v>30</v>
      </c>
      <c r="P237" s="31"/>
      <c r="Q237" s="14"/>
      <c r="R237" s="15"/>
      <c r="S237" s="14"/>
      <c r="T237" s="15"/>
      <c r="U237" s="15"/>
      <c r="V237" s="15"/>
      <c r="W237" s="15"/>
      <c r="X237" s="14"/>
      <c r="Y237" s="14"/>
      <c r="Z237" s="14"/>
      <c r="AA237" s="14"/>
    </row>
    <row r="238" spans="1:27">
      <c r="A238" s="28" t="s">
        <v>1733</v>
      </c>
      <c r="B238" s="29" t="s">
        <v>1734</v>
      </c>
      <c r="C238" s="28" t="s">
        <v>1508</v>
      </c>
      <c r="D238" s="28" t="s">
        <v>464</v>
      </c>
      <c r="E238" s="28" t="s">
        <v>590</v>
      </c>
      <c r="F238" s="28" t="s">
        <v>1632</v>
      </c>
      <c r="G238" s="30" t="s">
        <v>1510</v>
      </c>
      <c r="H238" s="28" t="s">
        <v>1633</v>
      </c>
      <c r="I238" s="30" t="s">
        <v>1634</v>
      </c>
      <c r="J238" s="28" t="s">
        <v>470</v>
      </c>
      <c r="K238" s="28" t="s">
        <v>1735</v>
      </c>
      <c r="L238" s="28" t="s">
        <v>1736</v>
      </c>
      <c r="M238" s="28" t="s">
        <v>1737</v>
      </c>
      <c r="N238" s="28">
        <v>2</v>
      </c>
      <c r="O238" s="28">
        <v>30</v>
      </c>
      <c r="P238" s="31"/>
      <c r="Q238" s="14"/>
      <c r="R238" s="15"/>
      <c r="S238" s="14"/>
      <c r="T238" s="15"/>
      <c r="U238" s="15"/>
      <c r="V238" s="15"/>
      <c r="W238" s="15"/>
      <c r="X238" s="14"/>
      <c r="Y238" s="14"/>
      <c r="Z238" s="14"/>
      <c r="AA238" s="14"/>
    </row>
    <row r="239" spans="1:27">
      <c r="A239" s="28" t="s">
        <v>1738</v>
      </c>
      <c r="B239" s="29" t="s">
        <v>1739</v>
      </c>
      <c r="C239" s="28" t="s">
        <v>1508</v>
      </c>
      <c r="D239" s="28" t="s">
        <v>464</v>
      </c>
      <c r="E239" s="28" t="s">
        <v>596</v>
      </c>
      <c r="F239" s="28" t="s">
        <v>1632</v>
      </c>
      <c r="G239" s="30" t="s">
        <v>1510</v>
      </c>
      <c r="H239" s="28" t="s">
        <v>1633</v>
      </c>
      <c r="I239" s="30" t="s">
        <v>1634</v>
      </c>
      <c r="J239" s="28" t="s">
        <v>470</v>
      </c>
      <c r="K239" s="28" t="s">
        <v>1740</v>
      </c>
      <c r="L239" s="28" t="s">
        <v>1741</v>
      </c>
      <c r="M239" s="28" t="s">
        <v>1742</v>
      </c>
      <c r="N239" s="28">
        <v>2</v>
      </c>
      <c r="O239" s="28">
        <v>30</v>
      </c>
      <c r="P239" s="31"/>
      <c r="Q239" s="14"/>
      <c r="R239" s="15"/>
      <c r="S239" s="14"/>
      <c r="T239" s="15"/>
      <c r="U239" s="15"/>
      <c r="V239" s="15"/>
      <c r="W239" s="15"/>
      <c r="X239" s="14"/>
      <c r="Y239" s="14"/>
      <c r="Z239" s="14"/>
      <c r="AA239" s="14"/>
    </row>
    <row r="240" spans="1:27">
      <c r="A240" s="28" t="s">
        <v>1743</v>
      </c>
      <c r="B240" s="29" t="s">
        <v>1744</v>
      </c>
      <c r="C240" s="28" t="s">
        <v>1508</v>
      </c>
      <c r="D240" s="28" t="s">
        <v>464</v>
      </c>
      <c r="E240" s="28" t="s">
        <v>602</v>
      </c>
      <c r="F240" s="28" t="s">
        <v>1632</v>
      </c>
      <c r="G240" s="30" t="s">
        <v>1510</v>
      </c>
      <c r="H240" s="28" t="s">
        <v>1633</v>
      </c>
      <c r="I240" s="30" t="s">
        <v>1634</v>
      </c>
      <c r="J240" s="28" t="s">
        <v>470</v>
      </c>
      <c r="K240" s="28" t="s">
        <v>1745</v>
      </c>
      <c r="L240" s="28" t="s">
        <v>1746</v>
      </c>
      <c r="M240" s="28" t="s">
        <v>1747</v>
      </c>
      <c r="N240" s="28">
        <v>2</v>
      </c>
      <c r="O240" s="28">
        <v>30</v>
      </c>
      <c r="P240" s="31"/>
      <c r="Q240" s="14"/>
      <c r="R240" s="15"/>
      <c r="S240" s="14"/>
      <c r="T240" s="15"/>
      <c r="U240" s="15"/>
      <c r="V240" s="15"/>
      <c r="W240" s="15"/>
      <c r="X240" s="14"/>
      <c r="Y240" s="14"/>
      <c r="Z240" s="14"/>
      <c r="AA240" s="14"/>
    </row>
    <row r="241" spans="1:27">
      <c r="A241" s="28" t="s">
        <v>1748</v>
      </c>
      <c r="B241" s="29" t="s">
        <v>1749</v>
      </c>
      <c r="C241" s="28" t="s">
        <v>1508</v>
      </c>
      <c r="D241" s="28" t="s">
        <v>464</v>
      </c>
      <c r="E241" s="28" t="s">
        <v>608</v>
      </c>
      <c r="F241" s="28" t="s">
        <v>1632</v>
      </c>
      <c r="G241" s="30" t="s">
        <v>1510</v>
      </c>
      <c r="H241" s="28" t="s">
        <v>1633</v>
      </c>
      <c r="I241" s="30" t="s">
        <v>1634</v>
      </c>
      <c r="J241" s="28" t="s">
        <v>470</v>
      </c>
      <c r="K241" s="28" t="s">
        <v>1750</v>
      </c>
      <c r="L241" s="28" t="s">
        <v>1751</v>
      </c>
      <c r="M241" s="28" t="s">
        <v>1752</v>
      </c>
      <c r="N241" s="28">
        <v>2</v>
      </c>
      <c r="O241" s="28">
        <v>30</v>
      </c>
      <c r="P241" s="31"/>
      <c r="Q241" s="14"/>
      <c r="R241" s="15"/>
      <c r="S241" s="14"/>
      <c r="T241" s="15"/>
      <c r="U241" s="15"/>
      <c r="V241" s="15"/>
      <c r="W241" s="15"/>
      <c r="X241" s="14"/>
      <c r="Y241" s="14"/>
      <c r="Z241" s="14"/>
      <c r="AA241" s="14"/>
    </row>
    <row r="242" spans="1:27">
      <c r="A242" s="28" t="s">
        <v>1753</v>
      </c>
      <c r="B242" s="29" t="s">
        <v>1754</v>
      </c>
      <c r="C242" s="28" t="s">
        <v>1508</v>
      </c>
      <c r="D242" s="28" t="s">
        <v>464</v>
      </c>
      <c r="E242" s="28" t="s">
        <v>614</v>
      </c>
      <c r="F242" s="28" t="s">
        <v>1755</v>
      </c>
      <c r="G242" s="30" t="s">
        <v>1510</v>
      </c>
      <c r="H242" s="28" t="s">
        <v>1756</v>
      </c>
      <c r="I242" s="30" t="s">
        <v>469</v>
      </c>
      <c r="J242" s="28" t="s">
        <v>470</v>
      </c>
      <c r="K242" s="28" t="s">
        <v>1757</v>
      </c>
      <c r="L242" s="28" t="s">
        <v>1758</v>
      </c>
      <c r="M242" s="28" t="s">
        <v>1759</v>
      </c>
      <c r="N242" s="28">
        <v>2</v>
      </c>
      <c r="O242" s="28">
        <v>30</v>
      </c>
      <c r="P242" s="31"/>
      <c r="Q242" s="14"/>
      <c r="R242" s="15"/>
      <c r="S242" s="14"/>
      <c r="T242" s="15"/>
      <c r="U242" s="15"/>
      <c r="V242" s="15"/>
      <c r="W242" s="15"/>
      <c r="X242" s="14"/>
      <c r="Y242" s="14"/>
      <c r="Z242" s="14"/>
      <c r="AA242" s="14"/>
    </row>
    <row r="243" spans="1:27">
      <c r="A243" s="28" t="s">
        <v>1760</v>
      </c>
      <c r="B243" s="29" t="s">
        <v>1761</v>
      </c>
      <c r="C243" s="28" t="s">
        <v>1508</v>
      </c>
      <c r="D243" s="28" t="s">
        <v>464</v>
      </c>
      <c r="E243" s="28" t="s">
        <v>620</v>
      </c>
      <c r="F243" s="28" t="s">
        <v>1755</v>
      </c>
      <c r="G243" s="30" t="s">
        <v>1510</v>
      </c>
      <c r="H243" s="28" t="s">
        <v>1756</v>
      </c>
      <c r="I243" s="30" t="s">
        <v>469</v>
      </c>
      <c r="J243" s="28" t="s">
        <v>470</v>
      </c>
      <c r="K243" s="28" t="s">
        <v>1762</v>
      </c>
      <c r="L243" s="28" t="s">
        <v>1763</v>
      </c>
      <c r="M243" s="28" t="s">
        <v>1764</v>
      </c>
      <c r="N243" s="28">
        <v>2</v>
      </c>
      <c r="O243" s="28">
        <v>30</v>
      </c>
      <c r="P243" s="31"/>
      <c r="Q243" s="14"/>
      <c r="R243" s="15"/>
      <c r="S243" s="14"/>
      <c r="T243" s="15"/>
      <c r="U243" s="15"/>
      <c r="V243" s="15"/>
      <c r="W243" s="15"/>
      <c r="X243" s="14"/>
      <c r="Y243" s="14"/>
      <c r="Z243" s="14"/>
      <c r="AA243" s="14"/>
    </row>
    <row r="244" spans="1:27">
      <c r="A244" s="28" t="s">
        <v>1765</v>
      </c>
      <c r="B244" s="29" t="s">
        <v>1766</v>
      </c>
      <c r="C244" s="28" t="s">
        <v>1508</v>
      </c>
      <c r="D244" s="28" t="s">
        <v>464</v>
      </c>
      <c r="E244" s="28" t="s">
        <v>626</v>
      </c>
      <c r="F244" s="28" t="s">
        <v>1755</v>
      </c>
      <c r="G244" s="30" t="s">
        <v>1510</v>
      </c>
      <c r="H244" s="28" t="s">
        <v>1756</v>
      </c>
      <c r="I244" s="30" t="s">
        <v>469</v>
      </c>
      <c r="J244" s="28" t="s">
        <v>470</v>
      </c>
      <c r="K244" s="28" t="s">
        <v>1767</v>
      </c>
      <c r="L244" s="28" t="s">
        <v>1768</v>
      </c>
      <c r="M244" s="28" t="s">
        <v>1769</v>
      </c>
      <c r="N244" s="28">
        <v>2</v>
      </c>
      <c r="O244" s="28">
        <v>30</v>
      </c>
      <c r="P244" s="31"/>
      <c r="Q244" s="14"/>
      <c r="R244" s="15"/>
      <c r="S244" s="14"/>
      <c r="T244" s="15"/>
      <c r="U244" s="15"/>
      <c r="V244" s="15"/>
      <c r="W244" s="15"/>
      <c r="X244" s="14"/>
      <c r="Y244" s="14"/>
      <c r="Z244" s="14"/>
      <c r="AA244" s="14"/>
    </row>
    <row r="245" spans="1:27">
      <c r="A245" s="28" t="s">
        <v>1770</v>
      </c>
      <c r="B245" s="29" t="s">
        <v>1771</v>
      </c>
      <c r="C245" s="28" t="s">
        <v>1508</v>
      </c>
      <c r="D245" s="28" t="s">
        <v>464</v>
      </c>
      <c r="E245" s="28" t="s">
        <v>632</v>
      </c>
      <c r="F245" s="28" t="s">
        <v>1755</v>
      </c>
      <c r="G245" s="30" t="s">
        <v>1510</v>
      </c>
      <c r="H245" s="28" t="s">
        <v>1756</v>
      </c>
      <c r="I245" s="30" t="s">
        <v>469</v>
      </c>
      <c r="J245" s="28" t="s">
        <v>470</v>
      </c>
      <c r="K245" s="28" t="s">
        <v>1772</v>
      </c>
      <c r="L245" s="28" t="s">
        <v>1773</v>
      </c>
      <c r="M245" s="28" t="s">
        <v>1774</v>
      </c>
      <c r="N245" s="28">
        <v>2</v>
      </c>
      <c r="O245" s="28">
        <v>30</v>
      </c>
      <c r="P245" s="31"/>
      <c r="Q245" s="14"/>
      <c r="R245" s="15"/>
      <c r="S245" s="14"/>
      <c r="T245" s="15"/>
      <c r="U245" s="15"/>
      <c r="V245" s="15"/>
      <c r="W245" s="15"/>
      <c r="X245" s="14"/>
      <c r="Y245" s="14"/>
      <c r="Z245" s="14"/>
      <c r="AA245" s="14"/>
    </row>
    <row r="246" spans="1:27">
      <c r="A246" s="28" t="s">
        <v>1775</v>
      </c>
      <c r="B246" s="29" t="s">
        <v>1776</v>
      </c>
      <c r="C246" s="28" t="s">
        <v>1508</v>
      </c>
      <c r="D246" s="28" t="s">
        <v>464</v>
      </c>
      <c r="E246" s="28" t="s">
        <v>638</v>
      </c>
      <c r="F246" s="28" t="s">
        <v>1755</v>
      </c>
      <c r="G246" s="30" t="s">
        <v>1510</v>
      </c>
      <c r="H246" s="28" t="s">
        <v>1756</v>
      </c>
      <c r="I246" s="30" t="s">
        <v>469</v>
      </c>
      <c r="J246" s="28" t="s">
        <v>470</v>
      </c>
      <c r="K246" s="28" t="s">
        <v>1777</v>
      </c>
      <c r="L246" s="28" t="s">
        <v>1778</v>
      </c>
      <c r="M246" s="28" t="s">
        <v>1779</v>
      </c>
      <c r="N246" s="28">
        <v>2</v>
      </c>
      <c r="O246" s="28">
        <v>30</v>
      </c>
      <c r="P246" s="31"/>
      <c r="Q246" s="14"/>
      <c r="R246" s="15"/>
      <c r="S246" s="14"/>
      <c r="T246" s="15"/>
      <c r="U246" s="15"/>
      <c r="V246" s="15"/>
      <c r="W246" s="15"/>
      <c r="X246" s="14"/>
      <c r="Y246" s="14"/>
      <c r="Z246" s="14"/>
      <c r="AA246" s="14"/>
    </row>
    <row r="247" spans="1:27">
      <c r="A247" s="28" t="s">
        <v>1780</v>
      </c>
      <c r="B247" s="29" t="s">
        <v>1781</v>
      </c>
      <c r="C247" s="28" t="s">
        <v>1508</v>
      </c>
      <c r="D247" s="28" t="s">
        <v>464</v>
      </c>
      <c r="E247" s="28" t="s">
        <v>644</v>
      </c>
      <c r="F247" s="28" t="s">
        <v>1755</v>
      </c>
      <c r="G247" s="30" t="s">
        <v>1510</v>
      </c>
      <c r="H247" s="28" t="s">
        <v>1756</v>
      </c>
      <c r="I247" s="30" t="s">
        <v>469</v>
      </c>
      <c r="J247" s="28" t="s">
        <v>470</v>
      </c>
      <c r="K247" s="28" t="s">
        <v>1782</v>
      </c>
      <c r="L247" s="28" t="s">
        <v>1783</v>
      </c>
      <c r="M247" s="28" t="s">
        <v>1784</v>
      </c>
      <c r="N247" s="28">
        <v>2</v>
      </c>
      <c r="O247" s="28">
        <v>30</v>
      </c>
      <c r="P247" s="31"/>
      <c r="Q247" s="14"/>
      <c r="R247" s="15"/>
      <c r="S247" s="14"/>
      <c r="T247" s="15"/>
      <c r="U247" s="15"/>
      <c r="V247" s="15"/>
      <c r="W247" s="15"/>
      <c r="X247" s="14"/>
      <c r="Y247" s="14"/>
      <c r="Z247" s="14"/>
      <c r="AA247" s="14"/>
    </row>
    <row r="248" spans="1:27">
      <c r="A248" s="28" t="s">
        <v>1785</v>
      </c>
      <c r="B248" s="29" t="s">
        <v>1786</v>
      </c>
      <c r="C248" s="28" t="s">
        <v>1508</v>
      </c>
      <c r="D248" s="28" t="s">
        <v>464</v>
      </c>
      <c r="E248" s="28" t="s">
        <v>650</v>
      </c>
      <c r="F248" s="28" t="s">
        <v>1755</v>
      </c>
      <c r="G248" s="30" t="s">
        <v>1510</v>
      </c>
      <c r="H248" s="28" t="s">
        <v>1756</v>
      </c>
      <c r="I248" s="30" t="s">
        <v>469</v>
      </c>
      <c r="J248" s="28" t="s">
        <v>470</v>
      </c>
      <c r="K248" s="28" t="s">
        <v>1787</v>
      </c>
      <c r="L248" s="28" t="s">
        <v>1788</v>
      </c>
      <c r="M248" s="28" t="s">
        <v>1789</v>
      </c>
      <c r="N248" s="28">
        <v>2</v>
      </c>
      <c r="O248" s="28">
        <v>30</v>
      </c>
      <c r="P248" s="31"/>
      <c r="Q248" s="14"/>
      <c r="R248" s="15"/>
      <c r="S248" s="14"/>
      <c r="T248" s="15"/>
      <c r="U248" s="15"/>
      <c r="V248" s="15"/>
      <c r="W248" s="15"/>
      <c r="X248" s="14"/>
      <c r="Y248" s="14"/>
      <c r="Z248" s="14"/>
      <c r="AA248" s="14"/>
    </row>
    <row r="249" spans="1:27">
      <c r="A249" s="28" t="s">
        <v>1790</v>
      </c>
      <c r="B249" s="29" t="s">
        <v>1791</v>
      </c>
      <c r="C249" s="28" t="s">
        <v>1508</v>
      </c>
      <c r="D249" s="28" t="s">
        <v>464</v>
      </c>
      <c r="E249" s="28" t="s">
        <v>656</v>
      </c>
      <c r="F249" s="28" t="s">
        <v>1755</v>
      </c>
      <c r="G249" s="30" t="s">
        <v>1510</v>
      </c>
      <c r="H249" s="28" t="s">
        <v>1756</v>
      </c>
      <c r="I249" s="30" t="s">
        <v>469</v>
      </c>
      <c r="J249" s="28" t="s">
        <v>470</v>
      </c>
      <c r="K249" s="28" t="s">
        <v>1792</v>
      </c>
      <c r="L249" s="28" t="s">
        <v>1793</v>
      </c>
      <c r="M249" s="28" t="s">
        <v>1794</v>
      </c>
      <c r="N249" s="28">
        <v>2</v>
      </c>
      <c r="O249" s="28">
        <v>30</v>
      </c>
      <c r="P249" s="31"/>
      <c r="Q249" s="14"/>
      <c r="R249" s="15"/>
      <c r="S249" s="14"/>
      <c r="T249" s="15"/>
      <c r="U249" s="15"/>
      <c r="V249" s="15"/>
      <c r="W249" s="15"/>
      <c r="X249" s="14"/>
      <c r="Y249" s="14"/>
      <c r="Z249" s="14"/>
      <c r="AA249" s="14"/>
    </row>
    <row r="250" spans="1:27">
      <c r="A250" s="28" t="s">
        <v>1795</v>
      </c>
      <c r="B250" s="29" t="s">
        <v>1796</v>
      </c>
      <c r="C250" s="28" t="s">
        <v>1508</v>
      </c>
      <c r="D250" s="28" t="s">
        <v>464</v>
      </c>
      <c r="E250" s="28" t="s">
        <v>663</v>
      </c>
      <c r="F250" s="28" t="s">
        <v>1755</v>
      </c>
      <c r="G250" s="30" t="s">
        <v>1510</v>
      </c>
      <c r="H250" s="28" t="s">
        <v>1756</v>
      </c>
      <c r="I250" s="30" t="s">
        <v>469</v>
      </c>
      <c r="J250" s="28" t="s">
        <v>470</v>
      </c>
      <c r="K250" s="28" t="s">
        <v>1797</v>
      </c>
      <c r="L250" s="28" t="s">
        <v>1798</v>
      </c>
      <c r="M250" s="28" t="s">
        <v>1799</v>
      </c>
      <c r="N250" s="28">
        <v>2</v>
      </c>
      <c r="O250" s="28">
        <v>30</v>
      </c>
      <c r="P250" s="31"/>
      <c r="Q250" s="14"/>
      <c r="R250" s="15"/>
      <c r="S250" s="14"/>
      <c r="T250" s="15"/>
      <c r="U250" s="15"/>
      <c r="V250" s="15"/>
      <c r="W250" s="15"/>
      <c r="X250" s="14"/>
      <c r="Y250" s="14"/>
      <c r="Z250" s="14"/>
      <c r="AA250" s="14"/>
    </row>
    <row r="251" spans="1:27">
      <c r="A251" s="28" t="s">
        <v>1800</v>
      </c>
      <c r="B251" s="29" t="s">
        <v>1801</v>
      </c>
      <c r="C251" s="28" t="s">
        <v>1508</v>
      </c>
      <c r="D251" s="28" t="s">
        <v>464</v>
      </c>
      <c r="E251" s="28" t="s">
        <v>669</v>
      </c>
      <c r="F251" s="28" t="s">
        <v>1755</v>
      </c>
      <c r="G251" s="30" t="s">
        <v>1510</v>
      </c>
      <c r="H251" s="28" t="s">
        <v>1756</v>
      </c>
      <c r="I251" s="30" t="s">
        <v>469</v>
      </c>
      <c r="J251" s="28" t="s">
        <v>470</v>
      </c>
      <c r="K251" s="28" t="s">
        <v>1802</v>
      </c>
      <c r="L251" s="28" t="s">
        <v>1803</v>
      </c>
      <c r="M251" s="28" t="s">
        <v>1804</v>
      </c>
      <c r="N251" s="28">
        <v>2</v>
      </c>
      <c r="O251" s="28">
        <v>30</v>
      </c>
      <c r="P251" s="31"/>
      <c r="Q251" s="14"/>
      <c r="R251" s="15"/>
      <c r="S251" s="14"/>
      <c r="T251" s="15"/>
      <c r="U251" s="15"/>
      <c r="V251" s="15"/>
      <c r="W251" s="15"/>
      <c r="X251" s="14"/>
      <c r="Y251" s="14"/>
      <c r="Z251" s="14"/>
      <c r="AA251" s="14"/>
    </row>
    <row r="252" spans="1:27">
      <c r="A252" s="28" t="s">
        <v>1805</v>
      </c>
      <c r="B252" s="29" t="s">
        <v>1806</v>
      </c>
      <c r="C252" s="28" t="s">
        <v>1508</v>
      </c>
      <c r="D252" s="28" t="s">
        <v>464</v>
      </c>
      <c r="E252" s="28" t="s">
        <v>675</v>
      </c>
      <c r="F252" s="28" t="s">
        <v>1755</v>
      </c>
      <c r="G252" s="30" t="s">
        <v>1510</v>
      </c>
      <c r="H252" s="28" t="s">
        <v>1756</v>
      </c>
      <c r="I252" s="30" t="s">
        <v>469</v>
      </c>
      <c r="J252" s="28" t="s">
        <v>470</v>
      </c>
      <c r="K252" s="28" t="s">
        <v>1807</v>
      </c>
      <c r="L252" s="28" t="s">
        <v>1808</v>
      </c>
      <c r="M252" s="28" t="s">
        <v>1809</v>
      </c>
      <c r="N252" s="28">
        <v>2</v>
      </c>
      <c r="O252" s="28">
        <v>30</v>
      </c>
      <c r="P252" s="31"/>
      <c r="Q252" s="14"/>
      <c r="R252" s="15"/>
      <c r="S252" s="14"/>
      <c r="T252" s="15"/>
      <c r="U252" s="15"/>
      <c r="V252" s="15"/>
      <c r="W252" s="15"/>
      <c r="X252" s="14"/>
      <c r="Y252" s="14"/>
      <c r="Z252" s="14"/>
      <c r="AA252" s="14"/>
    </row>
    <row r="253" spans="1:27">
      <c r="A253" s="28" t="s">
        <v>1810</v>
      </c>
      <c r="B253" s="29" t="s">
        <v>1811</v>
      </c>
      <c r="C253" s="28" t="s">
        <v>1508</v>
      </c>
      <c r="D253" s="28" t="s">
        <v>464</v>
      </c>
      <c r="E253" s="28" t="s">
        <v>681</v>
      </c>
      <c r="F253" s="28" t="s">
        <v>1755</v>
      </c>
      <c r="G253" s="30" t="s">
        <v>1510</v>
      </c>
      <c r="H253" s="28" t="s">
        <v>1756</v>
      </c>
      <c r="I253" s="30" t="s">
        <v>469</v>
      </c>
      <c r="J253" s="28" t="s">
        <v>470</v>
      </c>
      <c r="K253" s="28" t="s">
        <v>1812</v>
      </c>
      <c r="L253" s="28" t="s">
        <v>1813</v>
      </c>
      <c r="M253" s="28" t="s">
        <v>1814</v>
      </c>
      <c r="N253" s="28">
        <v>2</v>
      </c>
      <c r="O253" s="28">
        <v>30</v>
      </c>
      <c r="P253" s="31"/>
      <c r="Q253" s="14"/>
      <c r="R253" s="15"/>
      <c r="S253" s="14"/>
      <c r="T253" s="15"/>
      <c r="U253" s="15"/>
      <c r="V253" s="15"/>
      <c r="W253" s="15"/>
      <c r="X253" s="14"/>
      <c r="Y253" s="14"/>
      <c r="Z253" s="14"/>
      <c r="AA253" s="14"/>
    </row>
    <row r="254" spans="1:27">
      <c r="A254" s="28" t="s">
        <v>1815</v>
      </c>
      <c r="B254" s="29" t="s">
        <v>1816</v>
      </c>
      <c r="C254" s="28" t="s">
        <v>1508</v>
      </c>
      <c r="D254" s="28" t="s">
        <v>464</v>
      </c>
      <c r="E254" s="28" t="s">
        <v>687</v>
      </c>
      <c r="F254" s="28" t="s">
        <v>1755</v>
      </c>
      <c r="G254" s="30" t="s">
        <v>1510</v>
      </c>
      <c r="H254" s="28" t="s">
        <v>1756</v>
      </c>
      <c r="I254" s="30" t="s">
        <v>469</v>
      </c>
      <c r="J254" s="28" t="s">
        <v>470</v>
      </c>
      <c r="K254" s="28" t="s">
        <v>1817</v>
      </c>
      <c r="L254" s="28" t="s">
        <v>1818</v>
      </c>
      <c r="M254" s="28" t="s">
        <v>1819</v>
      </c>
      <c r="N254" s="28">
        <v>2</v>
      </c>
      <c r="O254" s="28">
        <v>30</v>
      </c>
      <c r="P254" s="31"/>
      <c r="Q254" s="14"/>
      <c r="R254" s="15"/>
      <c r="S254" s="14"/>
      <c r="T254" s="15"/>
      <c r="U254" s="15"/>
      <c r="V254" s="15"/>
      <c r="W254" s="15"/>
      <c r="X254" s="14"/>
      <c r="Y254" s="14"/>
      <c r="Z254" s="14"/>
      <c r="AA254" s="14"/>
    </row>
    <row r="255" spans="1:27">
      <c r="A255" s="28" t="s">
        <v>1820</v>
      </c>
      <c r="B255" s="29" t="s">
        <v>1821</v>
      </c>
      <c r="C255" s="28" t="s">
        <v>1508</v>
      </c>
      <c r="D255" s="28" t="s">
        <v>464</v>
      </c>
      <c r="E255" s="28" t="s">
        <v>693</v>
      </c>
      <c r="F255" s="28" t="s">
        <v>1755</v>
      </c>
      <c r="G255" s="30" t="s">
        <v>1510</v>
      </c>
      <c r="H255" s="28" t="s">
        <v>1756</v>
      </c>
      <c r="I255" s="30" t="s">
        <v>469</v>
      </c>
      <c r="J255" s="28" t="s">
        <v>470</v>
      </c>
      <c r="K255" s="28" t="s">
        <v>1822</v>
      </c>
      <c r="L255" s="28" t="s">
        <v>1823</v>
      </c>
      <c r="M255" s="28" t="s">
        <v>1824</v>
      </c>
      <c r="N255" s="28">
        <v>2</v>
      </c>
      <c r="O255" s="28">
        <v>30</v>
      </c>
      <c r="P255" s="31"/>
      <c r="Q255" s="14"/>
      <c r="R255" s="15"/>
      <c r="S255" s="14"/>
      <c r="T255" s="15"/>
      <c r="U255" s="15"/>
      <c r="V255" s="15"/>
      <c r="W255" s="15"/>
      <c r="X255" s="14"/>
      <c r="Y255" s="14"/>
      <c r="Z255" s="14"/>
      <c r="AA255" s="14"/>
    </row>
    <row r="256" spans="1:27">
      <c r="A256" s="28" t="s">
        <v>1825</v>
      </c>
      <c r="B256" s="29" t="s">
        <v>1826</v>
      </c>
      <c r="C256" s="28" t="s">
        <v>1508</v>
      </c>
      <c r="D256" s="28" t="s">
        <v>464</v>
      </c>
      <c r="E256" s="28" t="s">
        <v>699</v>
      </c>
      <c r="F256" s="28" t="s">
        <v>1755</v>
      </c>
      <c r="G256" s="30" t="s">
        <v>1510</v>
      </c>
      <c r="H256" s="28" t="s">
        <v>1756</v>
      </c>
      <c r="I256" s="30" t="s">
        <v>469</v>
      </c>
      <c r="J256" s="28" t="s">
        <v>470</v>
      </c>
      <c r="K256" s="28" t="s">
        <v>1827</v>
      </c>
      <c r="L256" s="28" t="s">
        <v>1828</v>
      </c>
      <c r="M256" s="28" t="s">
        <v>1829</v>
      </c>
      <c r="N256" s="28">
        <v>2</v>
      </c>
      <c r="O256" s="28">
        <v>30</v>
      </c>
      <c r="P256" s="31"/>
      <c r="Q256" s="14"/>
      <c r="R256" s="15"/>
      <c r="S256" s="14"/>
      <c r="T256" s="15"/>
      <c r="U256" s="15"/>
      <c r="V256" s="15"/>
      <c r="W256" s="15"/>
      <c r="X256" s="14"/>
      <c r="Y256" s="14"/>
      <c r="Z256" s="14"/>
      <c r="AA256" s="14"/>
    </row>
    <row r="257" spans="1:27">
      <c r="A257" s="28" t="s">
        <v>1830</v>
      </c>
      <c r="B257" s="29" t="s">
        <v>1831</v>
      </c>
      <c r="C257" s="28" t="s">
        <v>1508</v>
      </c>
      <c r="D257" s="28" t="s">
        <v>464</v>
      </c>
      <c r="E257" s="28" t="s">
        <v>705</v>
      </c>
      <c r="F257" s="28" t="s">
        <v>1755</v>
      </c>
      <c r="G257" s="30" t="s">
        <v>1510</v>
      </c>
      <c r="H257" s="28" t="s">
        <v>1756</v>
      </c>
      <c r="I257" s="30" t="s">
        <v>469</v>
      </c>
      <c r="J257" s="28" t="s">
        <v>470</v>
      </c>
      <c r="K257" s="28" t="s">
        <v>1832</v>
      </c>
      <c r="L257" s="28" t="s">
        <v>1833</v>
      </c>
      <c r="M257" s="28" t="s">
        <v>1834</v>
      </c>
      <c r="N257" s="28">
        <v>2</v>
      </c>
      <c r="O257" s="28">
        <v>30</v>
      </c>
      <c r="P257" s="31"/>
      <c r="Q257" s="14"/>
      <c r="R257" s="15"/>
      <c r="S257" s="14"/>
      <c r="T257" s="15"/>
      <c r="U257" s="15"/>
      <c r="V257" s="15"/>
      <c r="W257" s="15"/>
      <c r="X257" s="14"/>
      <c r="Y257" s="14"/>
      <c r="Z257" s="14"/>
      <c r="AA257" s="14"/>
    </row>
    <row r="258" spans="1:27">
      <c r="A258" s="28" t="s">
        <v>1835</v>
      </c>
      <c r="B258" s="29" t="s">
        <v>1836</v>
      </c>
      <c r="C258" s="28" t="s">
        <v>1508</v>
      </c>
      <c r="D258" s="28" t="s">
        <v>464</v>
      </c>
      <c r="E258" s="28" t="s">
        <v>711</v>
      </c>
      <c r="F258" s="28" t="s">
        <v>1755</v>
      </c>
      <c r="G258" s="30" t="s">
        <v>1510</v>
      </c>
      <c r="H258" s="28" t="s">
        <v>1756</v>
      </c>
      <c r="I258" s="30" t="s">
        <v>469</v>
      </c>
      <c r="J258" s="28" t="s">
        <v>470</v>
      </c>
      <c r="K258" s="28" t="s">
        <v>1837</v>
      </c>
      <c r="L258" s="28" t="s">
        <v>1838</v>
      </c>
      <c r="M258" s="28" t="s">
        <v>1839</v>
      </c>
      <c r="N258" s="28">
        <v>2</v>
      </c>
      <c r="O258" s="28">
        <v>30</v>
      </c>
      <c r="P258" s="31"/>
      <c r="Q258" s="14"/>
      <c r="R258" s="15"/>
      <c r="S258" s="14"/>
      <c r="T258" s="15"/>
      <c r="U258" s="15"/>
      <c r="V258" s="15"/>
      <c r="W258" s="15"/>
      <c r="X258" s="14"/>
      <c r="Y258" s="14"/>
      <c r="Z258" s="14"/>
      <c r="AA258" s="14"/>
    </row>
    <row r="259" spans="1:27">
      <c r="A259" s="28" t="s">
        <v>1840</v>
      </c>
      <c r="B259" s="29" t="s">
        <v>1841</v>
      </c>
      <c r="C259" s="28" t="s">
        <v>1508</v>
      </c>
      <c r="D259" s="28" t="s">
        <v>464</v>
      </c>
      <c r="E259" s="28" t="s">
        <v>717</v>
      </c>
      <c r="F259" s="28" t="s">
        <v>1755</v>
      </c>
      <c r="G259" s="30" t="s">
        <v>1510</v>
      </c>
      <c r="H259" s="28" t="s">
        <v>1756</v>
      </c>
      <c r="I259" s="30" t="s">
        <v>469</v>
      </c>
      <c r="J259" s="28" t="s">
        <v>470</v>
      </c>
      <c r="K259" s="28" t="s">
        <v>1842</v>
      </c>
      <c r="L259" s="28" t="s">
        <v>1843</v>
      </c>
      <c r="M259" s="28" t="s">
        <v>1844</v>
      </c>
      <c r="N259" s="28">
        <v>2</v>
      </c>
      <c r="O259" s="28">
        <v>30</v>
      </c>
      <c r="P259" s="31"/>
      <c r="Q259" s="14"/>
      <c r="R259" s="15"/>
      <c r="S259" s="14"/>
      <c r="T259" s="15"/>
      <c r="U259" s="15"/>
      <c r="V259" s="15"/>
      <c r="W259" s="15"/>
      <c r="X259" s="14"/>
      <c r="Y259" s="14"/>
      <c r="Z259" s="14"/>
      <c r="AA259" s="14"/>
    </row>
    <row r="260" spans="1:27">
      <c r="A260" s="28" t="s">
        <v>1845</v>
      </c>
      <c r="B260" s="29" t="s">
        <v>1846</v>
      </c>
      <c r="C260" s="28" t="s">
        <v>1508</v>
      </c>
      <c r="D260" s="28" t="s">
        <v>464</v>
      </c>
      <c r="E260" s="28" t="s">
        <v>723</v>
      </c>
      <c r="F260" s="28" t="s">
        <v>1755</v>
      </c>
      <c r="G260" s="30" t="s">
        <v>1510</v>
      </c>
      <c r="H260" s="28" t="s">
        <v>1756</v>
      </c>
      <c r="I260" s="30" t="s">
        <v>469</v>
      </c>
      <c r="J260" s="28" t="s">
        <v>470</v>
      </c>
      <c r="K260" s="28" t="s">
        <v>1847</v>
      </c>
      <c r="L260" s="28" t="s">
        <v>1848</v>
      </c>
      <c r="M260" s="28" t="s">
        <v>1849</v>
      </c>
      <c r="N260" s="28">
        <v>2</v>
      </c>
      <c r="O260" s="28">
        <v>30</v>
      </c>
      <c r="P260" s="31"/>
      <c r="Q260" s="14"/>
      <c r="R260" s="15"/>
      <c r="S260" s="14"/>
      <c r="T260" s="15"/>
      <c r="U260" s="15"/>
      <c r="V260" s="15"/>
      <c r="W260" s="15"/>
      <c r="X260" s="14"/>
      <c r="Y260" s="14"/>
      <c r="Z260" s="14"/>
      <c r="AA260" s="14"/>
    </row>
    <row r="261" spans="1:27">
      <c r="A261" s="28" t="s">
        <v>1850</v>
      </c>
      <c r="B261" s="29" t="s">
        <v>1851</v>
      </c>
      <c r="C261" s="28" t="s">
        <v>1508</v>
      </c>
      <c r="D261" s="28" t="s">
        <v>464</v>
      </c>
      <c r="E261" s="28" t="s">
        <v>729</v>
      </c>
      <c r="F261" s="28" t="s">
        <v>1755</v>
      </c>
      <c r="G261" s="30" t="s">
        <v>1510</v>
      </c>
      <c r="H261" s="28" t="s">
        <v>1756</v>
      </c>
      <c r="I261" s="30" t="s">
        <v>469</v>
      </c>
      <c r="J261" s="28" t="s">
        <v>470</v>
      </c>
      <c r="K261" s="28" t="s">
        <v>1852</v>
      </c>
      <c r="L261" s="28" t="s">
        <v>1853</v>
      </c>
      <c r="M261" s="28" t="s">
        <v>1854</v>
      </c>
      <c r="N261" s="28">
        <v>2</v>
      </c>
      <c r="O261" s="28">
        <v>30</v>
      </c>
      <c r="P261" s="31"/>
      <c r="Q261" s="14"/>
      <c r="R261" s="15"/>
      <c r="S261" s="14"/>
      <c r="T261" s="15"/>
      <c r="U261" s="15"/>
      <c r="V261" s="15"/>
      <c r="W261" s="15"/>
      <c r="X261" s="14"/>
      <c r="Y261" s="14"/>
      <c r="Z261" s="14"/>
      <c r="AA261" s="14"/>
    </row>
    <row r="262" spans="1:27">
      <c r="A262" s="28" t="s">
        <v>1855</v>
      </c>
      <c r="B262" s="29" t="s">
        <v>1856</v>
      </c>
      <c r="C262" s="28" t="s">
        <v>1508</v>
      </c>
      <c r="D262" s="28" t="s">
        <v>464</v>
      </c>
      <c r="E262" s="28" t="s">
        <v>735</v>
      </c>
      <c r="F262" s="28" t="s">
        <v>1755</v>
      </c>
      <c r="G262" s="30" t="s">
        <v>1510</v>
      </c>
      <c r="H262" s="28" t="s">
        <v>1756</v>
      </c>
      <c r="I262" s="30" t="s">
        <v>469</v>
      </c>
      <c r="J262" s="28" t="s">
        <v>470</v>
      </c>
      <c r="K262" s="28" t="s">
        <v>1857</v>
      </c>
      <c r="L262" s="28" t="s">
        <v>1858</v>
      </c>
      <c r="M262" s="28" t="s">
        <v>1859</v>
      </c>
      <c r="N262" s="28">
        <v>2</v>
      </c>
      <c r="O262" s="28">
        <v>30</v>
      </c>
      <c r="P262" s="31"/>
      <c r="Q262" s="14"/>
      <c r="R262" s="15"/>
      <c r="S262" s="14"/>
      <c r="T262" s="15"/>
      <c r="U262" s="15"/>
      <c r="V262" s="15"/>
      <c r="W262" s="15"/>
      <c r="X262" s="14"/>
      <c r="Y262" s="14"/>
      <c r="Z262" s="14"/>
      <c r="AA262" s="14"/>
    </row>
    <row r="263" spans="1:27">
      <c r="A263" s="28" t="s">
        <v>1860</v>
      </c>
      <c r="B263" s="29" t="s">
        <v>1861</v>
      </c>
      <c r="C263" s="28" t="s">
        <v>1508</v>
      </c>
      <c r="D263" s="28" t="s">
        <v>464</v>
      </c>
      <c r="E263" s="28" t="s">
        <v>741</v>
      </c>
      <c r="F263" s="28" t="s">
        <v>1755</v>
      </c>
      <c r="G263" s="30" t="s">
        <v>1510</v>
      </c>
      <c r="H263" s="28" t="s">
        <v>1756</v>
      </c>
      <c r="I263" s="30" t="s">
        <v>469</v>
      </c>
      <c r="J263" s="28" t="s">
        <v>470</v>
      </c>
      <c r="K263" s="28" t="s">
        <v>1862</v>
      </c>
      <c r="L263" s="28" t="s">
        <v>1863</v>
      </c>
      <c r="M263" s="28" t="s">
        <v>1864</v>
      </c>
      <c r="N263" s="28">
        <v>2</v>
      </c>
      <c r="O263" s="28">
        <v>30</v>
      </c>
      <c r="P263" s="31"/>
      <c r="Q263" s="14"/>
      <c r="R263" s="15"/>
      <c r="S263" s="14"/>
      <c r="T263" s="15"/>
      <c r="U263" s="15"/>
      <c r="V263" s="15"/>
      <c r="W263" s="15"/>
      <c r="X263" s="14"/>
      <c r="Y263" s="14"/>
      <c r="Z263" s="14"/>
      <c r="AA263" s="14"/>
    </row>
    <row r="264" spans="1:27">
      <c r="A264" s="28" t="s">
        <v>1865</v>
      </c>
      <c r="B264" s="29" t="s">
        <v>1866</v>
      </c>
      <c r="C264" s="28" t="s">
        <v>1508</v>
      </c>
      <c r="D264" s="28" t="s">
        <v>464</v>
      </c>
      <c r="E264" s="28" t="s">
        <v>747</v>
      </c>
      <c r="F264" s="28" t="s">
        <v>1755</v>
      </c>
      <c r="G264" s="30" t="s">
        <v>1510</v>
      </c>
      <c r="H264" s="28" t="s">
        <v>1756</v>
      </c>
      <c r="I264" s="30" t="s">
        <v>469</v>
      </c>
      <c r="J264" s="28" t="s">
        <v>470</v>
      </c>
      <c r="K264" s="28" t="s">
        <v>1867</v>
      </c>
      <c r="L264" s="28" t="s">
        <v>1868</v>
      </c>
      <c r="M264" s="28" t="s">
        <v>1869</v>
      </c>
      <c r="N264" s="28">
        <v>2</v>
      </c>
      <c r="O264" s="28">
        <v>30</v>
      </c>
      <c r="P264" s="31"/>
      <c r="Q264" s="14"/>
      <c r="R264" s="15"/>
      <c r="S264" s="14"/>
      <c r="T264" s="15"/>
      <c r="U264" s="15"/>
      <c r="V264" s="15"/>
      <c r="W264" s="15"/>
      <c r="X264" s="14"/>
      <c r="Y264" s="14"/>
      <c r="Z264" s="14"/>
      <c r="AA264" s="14"/>
    </row>
    <row r="265" spans="1:27">
      <c r="A265" s="28" t="s">
        <v>1870</v>
      </c>
      <c r="B265" s="29" t="s">
        <v>1871</v>
      </c>
      <c r="C265" s="28" t="s">
        <v>1508</v>
      </c>
      <c r="D265" s="28" t="s">
        <v>464</v>
      </c>
      <c r="E265" s="28" t="s">
        <v>753</v>
      </c>
      <c r="F265" s="28" t="s">
        <v>1755</v>
      </c>
      <c r="G265" s="30" t="s">
        <v>1510</v>
      </c>
      <c r="H265" s="28" t="s">
        <v>1756</v>
      </c>
      <c r="I265" s="30" t="s">
        <v>469</v>
      </c>
      <c r="J265" s="28" t="s">
        <v>470</v>
      </c>
      <c r="K265" s="28" t="s">
        <v>1872</v>
      </c>
      <c r="L265" s="28" t="s">
        <v>1873</v>
      </c>
      <c r="M265" s="28" t="s">
        <v>1874</v>
      </c>
      <c r="N265" s="28">
        <v>2</v>
      </c>
      <c r="O265" s="28">
        <v>30</v>
      </c>
      <c r="P265" s="31"/>
      <c r="Q265" s="14"/>
      <c r="R265" s="15"/>
      <c r="S265" s="14"/>
      <c r="T265" s="15"/>
      <c r="U265" s="15"/>
      <c r="V265" s="15"/>
      <c r="W265" s="15"/>
      <c r="X265" s="14"/>
      <c r="Y265" s="14"/>
      <c r="Z265" s="14"/>
      <c r="AA265" s="14"/>
    </row>
    <row r="266" spans="1:27">
      <c r="A266" s="28" t="s">
        <v>1875</v>
      </c>
      <c r="B266" s="29" t="s">
        <v>1876</v>
      </c>
      <c r="C266" s="28" t="s">
        <v>1508</v>
      </c>
      <c r="D266" s="28" t="s">
        <v>464</v>
      </c>
      <c r="E266" s="28" t="s">
        <v>759</v>
      </c>
      <c r="F266" s="28" t="s">
        <v>1877</v>
      </c>
      <c r="G266" s="30" t="s">
        <v>1510</v>
      </c>
      <c r="H266" s="30" t="s">
        <v>1878</v>
      </c>
      <c r="I266" s="30" t="s">
        <v>469</v>
      </c>
      <c r="J266" s="28" t="s">
        <v>470</v>
      </c>
      <c r="K266" s="28" t="s">
        <v>1879</v>
      </c>
      <c r="L266" s="28" t="s">
        <v>1880</v>
      </c>
      <c r="M266" s="28" t="s">
        <v>1881</v>
      </c>
      <c r="N266" s="28">
        <v>2</v>
      </c>
      <c r="O266" s="28">
        <v>30</v>
      </c>
      <c r="P266" s="31"/>
      <c r="Q266" s="14"/>
      <c r="R266" s="15"/>
      <c r="S266" s="14"/>
      <c r="T266" s="15"/>
      <c r="U266" s="15"/>
      <c r="V266" s="15"/>
      <c r="W266" s="15"/>
      <c r="X266" s="14"/>
      <c r="Y266" s="14"/>
      <c r="Z266" s="14"/>
      <c r="AA266" s="14"/>
    </row>
    <row r="267" spans="1:27">
      <c r="A267" s="28" t="s">
        <v>1882</v>
      </c>
      <c r="B267" s="29" t="s">
        <v>1883</v>
      </c>
      <c r="C267" s="28" t="s">
        <v>1508</v>
      </c>
      <c r="D267" s="28" t="s">
        <v>464</v>
      </c>
      <c r="E267" s="28" t="s">
        <v>765</v>
      </c>
      <c r="F267" s="28" t="s">
        <v>1877</v>
      </c>
      <c r="G267" s="30" t="s">
        <v>1510</v>
      </c>
      <c r="H267" s="30" t="s">
        <v>1878</v>
      </c>
      <c r="I267" s="30" t="s">
        <v>469</v>
      </c>
      <c r="J267" s="28" t="s">
        <v>470</v>
      </c>
      <c r="K267" s="28" t="s">
        <v>1884</v>
      </c>
      <c r="L267" s="28" t="s">
        <v>1885</v>
      </c>
      <c r="M267" s="28" t="s">
        <v>1886</v>
      </c>
      <c r="N267" s="28">
        <v>2</v>
      </c>
      <c r="O267" s="28">
        <v>30</v>
      </c>
      <c r="P267" s="31"/>
      <c r="Q267" s="14"/>
      <c r="R267" s="15"/>
      <c r="S267" s="14"/>
      <c r="T267" s="15"/>
      <c r="U267" s="15"/>
      <c r="V267" s="15"/>
      <c r="W267" s="15"/>
      <c r="X267" s="14"/>
      <c r="Y267" s="14"/>
      <c r="Z267" s="14"/>
      <c r="AA267" s="14"/>
    </row>
    <row r="268" spans="1:27">
      <c r="A268" s="28" t="s">
        <v>1887</v>
      </c>
      <c r="B268" s="29" t="s">
        <v>1888</v>
      </c>
      <c r="C268" s="28" t="s">
        <v>1508</v>
      </c>
      <c r="D268" s="28" t="s">
        <v>464</v>
      </c>
      <c r="E268" s="28" t="s">
        <v>771</v>
      </c>
      <c r="F268" s="28" t="s">
        <v>1877</v>
      </c>
      <c r="G268" s="30" t="s">
        <v>1510</v>
      </c>
      <c r="H268" s="30" t="s">
        <v>1878</v>
      </c>
      <c r="I268" s="30" t="s">
        <v>469</v>
      </c>
      <c r="J268" s="28" t="s">
        <v>470</v>
      </c>
      <c r="K268" s="28" t="s">
        <v>1889</v>
      </c>
      <c r="L268" s="28" t="s">
        <v>1890</v>
      </c>
      <c r="M268" s="28" t="s">
        <v>1891</v>
      </c>
      <c r="N268" s="28">
        <v>2</v>
      </c>
      <c r="O268" s="28">
        <v>30</v>
      </c>
      <c r="P268" s="31"/>
      <c r="Q268" s="14"/>
      <c r="R268" s="15"/>
      <c r="S268" s="14"/>
      <c r="T268" s="15"/>
      <c r="U268" s="15"/>
      <c r="V268" s="15"/>
      <c r="W268" s="15"/>
      <c r="X268" s="14"/>
      <c r="Y268" s="14"/>
      <c r="Z268" s="14"/>
      <c r="AA268" s="14"/>
    </row>
    <row r="269" spans="1:27">
      <c r="A269" s="28" t="s">
        <v>1892</v>
      </c>
      <c r="B269" s="29" t="s">
        <v>1893</v>
      </c>
      <c r="C269" s="28" t="s">
        <v>1508</v>
      </c>
      <c r="D269" s="28" t="s">
        <v>464</v>
      </c>
      <c r="E269" s="28" t="s">
        <v>777</v>
      </c>
      <c r="F269" s="28" t="s">
        <v>1877</v>
      </c>
      <c r="G269" s="30" t="s">
        <v>1510</v>
      </c>
      <c r="H269" s="30" t="s">
        <v>1878</v>
      </c>
      <c r="I269" s="30" t="s">
        <v>469</v>
      </c>
      <c r="J269" s="28" t="s">
        <v>470</v>
      </c>
      <c r="K269" s="28" t="s">
        <v>1894</v>
      </c>
      <c r="L269" s="28" t="s">
        <v>1895</v>
      </c>
      <c r="M269" s="28" t="s">
        <v>1896</v>
      </c>
      <c r="N269" s="28">
        <v>2</v>
      </c>
      <c r="O269" s="28">
        <v>30</v>
      </c>
      <c r="P269" s="31"/>
      <c r="Q269" s="14"/>
      <c r="R269" s="15"/>
      <c r="S269" s="14"/>
      <c r="T269" s="15"/>
      <c r="U269" s="15"/>
      <c r="V269" s="15"/>
      <c r="W269" s="15"/>
      <c r="X269" s="14"/>
      <c r="Y269" s="14"/>
      <c r="Z269" s="14"/>
      <c r="AA269" s="14"/>
    </row>
    <row r="270" spans="1:27">
      <c r="A270" s="28" t="s">
        <v>1897</v>
      </c>
      <c r="B270" s="29" t="s">
        <v>1898</v>
      </c>
      <c r="C270" s="28" t="s">
        <v>1508</v>
      </c>
      <c r="D270" s="28" t="s">
        <v>464</v>
      </c>
      <c r="E270" s="28" t="s">
        <v>783</v>
      </c>
      <c r="F270" s="28" t="s">
        <v>1877</v>
      </c>
      <c r="G270" s="30" t="s">
        <v>1510</v>
      </c>
      <c r="H270" s="30" t="s">
        <v>1878</v>
      </c>
      <c r="I270" s="30" t="s">
        <v>469</v>
      </c>
      <c r="J270" s="28" t="s">
        <v>470</v>
      </c>
      <c r="K270" s="28" t="s">
        <v>1899</v>
      </c>
      <c r="L270" s="28" t="s">
        <v>1900</v>
      </c>
      <c r="M270" s="28" t="s">
        <v>1901</v>
      </c>
      <c r="N270" s="28">
        <v>2</v>
      </c>
      <c r="O270" s="28">
        <v>30</v>
      </c>
      <c r="P270" s="31"/>
      <c r="Q270" s="14"/>
      <c r="R270" s="15"/>
      <c r="S270" s="14"/>
      <c r="T270" s="15"/>
      <c r="U270" s="15"/>
      <c r="V270" s="15"/>
      <c r="W270" s="15"/>
      <c r="X270" s="14"/>
      <c r="Y270" s="14"/>
      <c r="Z270" s="14"/>
      <c r="AA270" s="14"/>
    </row>
    <row r="271" spans="1:27">
      <c r="A271" s="28" t="s">
        <v>1902</v>
      </c>
      <c r="B271" s="29" t="s">
        <v>1903</v>
      </c>
      <c r="C271" s="28" t="s">
        <v>1508</v>
      </c>
      <c r="D271" s="28" t="s">
        <v>464</v>
      </c>
      <c r="E271" s="28" t="s">
        <v>789</v>
      </c>
      <c r="F271" s="28" t="s">
        <v>1877</v>
      </c>
      <c r="G271" s="30" t="s">
        <v>1510</v>
      </c>
      <c r="H271" s="30" t="s">
        <v>1878</v>
      </c>
      <c r="I271" s="30" t="s">
        <v>469</v>
      </c>
      <c r="J271" s="28" t="s">
        <v>470</v>
      </c>
      <c r="K271" s="28" t="s">
        <v>1904</v>
      </c>
      <c r="L271" s="28" t="s">
        <v>1905</v>
      </c>
      <c r="M271" s="28" t="s">
        <v>1906</v>
      </c>
      <c r="N271" s="28">
        <v>2</v>
      </c>
      <c r="O271" s="28">
        <v>30</v>
      </c>
      <c r="P271" s="31"/>
      <c r="Q271" s="14"/>
      <c r="R271" s="15"/>
      <c r="S271" s="14"/>
      <c r="T271" s="15"/>
      <c r="U271" s="15"/>
      <c r="V271" s="15"/>
      <c r="W271" s="15"/>
      <c r="X271" s="14"/>
      <c r="Y271" s="14"/>
      <c r="Z271" s="14"/>
      <c r="AA271" s="14"/>
    </row>
    <row r="272" spans="1:27">
      <c r="A272" s="28" t="s">
        <v>1907</v>
      </c>
      <c r="B272" s="29" t="s">
        <v>1908</v>
      </c>
      <c r="C272" s="28" t="s">
        <v>1508</v>
      </c>
      <c r="D272" s="28" t="s">
        <v>464</v>
      </c>
      <c r="E272" s="28" t="s">
        <v>795</v>
      </c>
      <c r="F272" s="28" t="s">
        <v>1877</v>
      </c>
      <c r="G272" s="30" t="s">
        <v>1510</v>
      </c>
      <c r="H272" s="30" t="s">
        <v>1878</v>
      </c>
      <c r="I272" s="30" t="s">
        <v>469</v>
      </c>
      <c r="J272" s="28" t="s">
        <v>470</v>
      </c>
      <c r="K272" s="28" t="s">
        <v>1909</v>
      </c>
      <c r="L272" s="28" t="s">
        <v>1910</v>
      </c>
      <c r="M272" s="28" t="s">
        <v>1911</v>
      </c>
      <c r="N272" s="28">
        <v>2</v>
      </c>
      <c r="O272" s="28">
        <v>30</v>
      </c>
      <c r="P272" s="31"/>
      <c r="Q272" s="14"/>
      <c r="R272" s="15"/>
      <c r="S272" s="14"/>
      <c r="T272" s="15"/>
      <c r="U272" s="15"/>
      <c r="V272" s="15"/>
      <c r="W272" s="15"/>
      <c r="X272" s="14"/>
      <c r="Y272" s="14"/>
      <c r="Z272" s="14"/>
      <c r="AA272" s="14"/>
    </row>
    <row r="273" spans="1:27">
      <c r="A273" s="28" t="s">
        <v>1912</v>
      </c>
      <c r="B273" s="29" t="s">
        <v>1913</v>
      </c>
      <c r="C273" s="28" t="s">
        <v>1508</v>
      </c>
      <c r="D273" s="28" t="s">
        <v>464</v>
      </c>
      <c r="E273" s="28" t="s">
        <v>801</v>
      </c>
      <c r="F273" s="28" t="s">
        <v>1877</v>
      </c>
      <c r="G273" s="30" t="s">
        <v>1510</v>
      </c>
      <c r="H273" s="30" t="s">
        <v>1878</v>
      </c>
      <c r="I273" s="30" t="s">
        <v>469</v>
      </c>
      <c r="J273" s="28" t="s">
        <v>470</v>
      </c>
      <c r="K273" s="28" t="s">
        <v>1914</v>
      </c>
      <c r="L273" s="28" t="s">
        <v>1915</v>
      </c>
      <c r="M273" s="28" t="s">
        <v>1916</v>
      </c>
      <c r="N273" s="28">
        <v>2</v>
      </c>
      <c r="O273" s="28">
        <v>30</v>
      </c>
      <c r="P273" s="31"/>
      <c r="Q273" s="14"/>
      <c r="R273" s="15"/>
      <c r="S273" s="14"/>
      <c r="T273" s="15"/>
      <c r="U273" s="15"/>
      <c r="V273" s="15"/>
      <c r="W273" s="15"/>
      <c r="X273" s="14"/>
      <c r="Y273" s="14"/>
      <c r="Z273" s="14"/>
      <c r="AA273" s="14"/>
    </row>
    <row r="274" spans="1:27">
      <c r="A274" s="28" t="s">
        <v>1917</v>
      </c>
      <c r="B274" s="29" t="s">
        <v>1918</v>
      </c>
      <c r="C274" s="28" t="s">
        <v>1508</v>
      </c>
      <c r="D274" s="28" t="s">
        <v>464</v>
      </c>
      <c r="E274" s="28" t="s">
        <v>807</v>
      </c>
      <c r="F274" s="28" t="s">
        <v>1877</v>
      </c>
      <c r="G274" s="30" t="s">
        <v>1510</v>
      </c>
      <c r="H274" s="30" t="s">
        <v>1878</v>
      </c>
      <c r="I274" s="30" t="s">
        <v>469</v>
      </c>
      <c r="J274" s="28" t="s">
        <v>470</v>
      </c>
      <c r="K274" s="28" t="s">
        <v>1919</v>
      </c>
      <c r="L274" s="28" t="s">
        <v>1920</v>
      </c>
      <c r="M274" s="28" t="s">
        <v>1921</v>
      </c>
      <c r="N274" s="28">
        <v>2</v>
      </c>
      <c r="O274" s="28">
        <v>30</v>
      </c>
      <c r="P274" s="31"/>
      <c r="Q274" s="14"/>
      <c r="R274" s="15"/>
      <c r="S274" s="14"/>
      <c r="T274" s="15"/>
      <c r="U274" s="15"/>
      <c r="V274" s="15"/>
      <c r="W274" s="15"/>
      <c r="X274" s="14"/>
      <c r="Y274" s="14"/>
      <c r="Z274" s="14"/>
      <c r="AA274" s="14"/>
    </row>
    <row r="275" spans="1:27">
      <c r="A275" s="28" t="s">
        <v>1922</v>
      </c>
      <c r="B275" s="29" t="s">
        <v>1923</v>
      </c>
      <c r="C275" s="28" t="s">
        <v>1508</v>
      </c>
      <c r="D275" s="28" t="s">
        <v>464</v>
      </c>
      <c r="E275" s="28" t="s">
        <v>813</v>
      </c>
      <c r="F275" s="28" t="s">
        <v>1877</v>
      </c>
      <c r="G275" s="30" t="s">
        <v>1510</v>
      </c>
      <c r="H275" s="30" t="s">
        <v>1878</v>
      </c>
      <c r="I275" s="30" t="s">
        <v>469</v>
      </c>
      <c r="J275" s="28" t="s">
        <v>470</v>
      </c>
      <c r="K275" s="28" t="s">
        <v>1924</v>
      </c>
      <c r="L275" s="28" t="s">
        <v>1925</v>
      </c>
      <c r="M275" s="28" t="s">
        <v>1926</v>
      </c>
      <c r="N275" s="28">
        <v>2</v>
      </c>
      <c r="O275" s="28">
        <v>30</v>
      </c>
      <c r="P275" s="31"/>
      <c r="Q275" s="14"/>
      <c r="R275" s="15"/>
      <c r="S275" s="14"/>
      <c r="T275" s="15"/>
      <c r="U275" s="15"/>
      <c r="V275" s="15"/>
      <c r="W275" s="15"/>
      <c r="X275" s="14"/>
      <c r="Y275" s="14"/>
      <c r="Z275" s="14"/>
      <c r="AA275" s="14"/>
    </row>
    <row r="276" spans="1:27">
      <c r="A276" s="28" t="s">
        <v>1927</v>
      </c>
      <c r="B276" s="29" t="s">
        <v>1928</v>
      </c>
      <c r="C276" s="28" t="s">
        <v>1508</v>
      </c>
      <c r="D276" s="28" t="s">
        <v>464</v>
      </c>
      <c r="E276" s="28" t="s">
        <v>819</v>
      </c>
      <c r="F276" s="28" t="s">
        <v>1877</v>
      </c>
      <c r="G276" s="30" t="s">
        <v>1510</v>
      </c>
      <c r="H276" s="30" t="s">
        <v>1878</v>
      </c>
      <c r="I276" s="30" t="s">
        <v>469</v>
      </c>
      <c r="J276" s="28" t="s">
        <v>470</v>
      </c>
      <c r="K276" s="28" t="s">
        <v>1929</v>
      </c>
      <c r="L276" s="28" t="s">
        <v>1930</v>
      </c>
      <c r="M276" s="28" t="s">
        <v>1931</v>
      </c>
      <c r="N276" s="28">
        <v>2</v>
      </c>
      <c r="O276" s="28">
        <v>30</v>
      </c>
      <c r="P276" s="31"/>
      <c r="Q276" s="14"/>
      <c r="R276" s="15"/>
      <c r="S276" s="14"/>
      <c r="T276" s="15"/>
      <c r="U276" s="15"/>
      <c r="V276" s="15"/>
      <c r="W276" s="15"/>
      <c r="X276" s="14"/>
      <c r="Y276" s="14"/>
      <c r="Z276" s="14"/>
      <c r="AA276" s="14"/>
    </row>
    <row r="277" spans="1:27">
      <c r="A277" s="28" t="s">
        <v>1932</v>
      </c>
      <c r="B277" s="29" t="s">
        <v>1933</v>
      </c>
      <c r="C277" s="28" t="s">
        <v>1508</v>
      </c>
      <c r="D277" s="28" t="s">
        <v>464</v>
      </c>
      <c r="E277" s="28" t="s">
        <v>825</v>
      </c>
      <c r="F277" s="28" t="s">
        <v>1877</v>
      </c>
      <c r="G277" s="30" t="s">
        <v>1510</v>
      </c>
      <c r="H277" s="30" t="s">
        <v>1878</v>
      </c>
      <c r="I277" s="30" t="s">
        <v>469</v>
      </c>
      <c r="J277" s="28" t="s">
        <v>470</v>
      </c>
      <c r="K277" s="28" t="s">
        <v>1934</v>
      </c>
      <c r="L277" s="28" t="s">
        <v>1935</v>
      </c>
      <c r="M277" s="28" t="s">
        <v>1936</v>
      </c>
      <c r="N277" s="28">
        <v>2</v>
      </c>
      <c r="O277" s="28">
        <v>30</v>
      </c>
      <c r="P277" s="31"/>
      <c r="Q277" s="14"/>
      <c r="R277" s="15"/>
      <c r="S277" s="14"/>
      <c r="T277" s="15"/>
      <c r="U277" s="15"/>
      <c r="V277" s="15"/>
      <c r="W277" s="15"/>
      <c r="X277" s="14"/>
      <c r="Y277" s="14"/>
      <c r="Z277" s="14"/>
      <c r="AA277" s="14"/>
    </row>
    <row r="278" spans="1:27">
      <c r="A278" s="28" t="s">
        <v>1937</v>
      </c>
      <c r="B278" s="29" t="s">
        <v>1938</v>
      </c>
      <c r="C278" s="28" t="s">
        <v>1508</v>
      </c>
      <c r="D278" s="28" t="s">
        <v>464</v>
      </c>
      <c r="E278" s="28" t="s">
        <v>831</v>
      </c>
      <c r="F278" s="28" t="s">
        <v>1877</v>
      </c>
      <c r="G278" s="30" t="s">
        <v>1510</v>
      </c>
      <c r="H278" s="30" t="s">
        <v>1878</v>
      </c>
      <c r="I278" s="30" t="s">
        <v>469</v>
      </c>
      <c r="J278" s="28" t="s">
        <v>470</v>
      </c>
      <c r="K278" s="28" t="s">
        <v>1939</v>
      </c>
      <c r="L278" s="28" t="s">
        <v>1940</v>
      </c>
      <c r="M278" s="28" t="s">
        <v>1941</v>
      </c>
      <c r="N278" s="28">
        <v>2</v>
      </c>
      <c r="O278" s="28">
        <v>30</v>
      </c>
      <c r="P278" s="31"/>
      <c r="Q278" s="14"/>
      <c r="R278" s="15"/>
      <c r="S278" s="14"/>
      <c r="T278" s="15"/>
      <c r="U278" s="15"/>
      <c r="V278" s="15"/>
      <c r="W278" s="15"/>
      <c r="X278" s="14"/>
      <c r="Y278" s="14"/>
      <c r="Z278" s="14"/>
      <c r="AA278" s="14"/>
    </row>
    <row r="279" spans="1:27">
      <c r="A279" s="28" t="s">
        <v>1942</v>
      </c>
      <c r="B279" s="29" t="s">
        <v>1943</v>
      </c>
      <c r="C279" s="28" t="s">
        <v>1508</v>
      </c>
      <c r="D279" s="28" t="s">
        <v>464</v>
      </c>
      <c r="E279" s="28" t="s">
        <v>837</v>
      </c>
      <c r="F279" s="28" t="s">
        <v>1877</v>
      </c>
      <c r="G279" s="30" t="s">
        <v>1510</v>
      </c>
      <c r="H279" s="30" t="s">
        <v>1878</v>
      </c>
      <c r="I279" s="30" t="s">
        <v>469</v>
      </c>
      <c r="J279" s="28" t="s">
        <v>470</v>
      </c>
      <c r="K279" s="28" t="s">
        <v>1944</v>
      </c>
      <c r="L279" s="28" t="s">
        <v>1945</v>
      </c>
      <c r="M279" s="28" t="s">
        <v>1946</v>
      </c>
      <c r="N279" s="28">
        <v>2</v>
      </c>
      <c r="O279" s="28">
        <v>30</v>
      </c>
      <c r="P279" s="31"/>
      <c r="Q279" s="14"/>
      <c r="R279" s="15"/>
      <c r="S279" s="14"/>
      <c r="T279" s="15"/>
      <c r="U279" s="15"/>
      <c r="V279" s="15"/>
      <c r="W279" s="15"/>
      <c r="X279" s="14"/>
      <c r="Y279" s="14"/>
      <c r="Z279" s="14"/>
      <c r="AA279" s="14"/>
    </row>
    <row r="280" spans="1:27">
      <c r="A280" s="28" t="s">
        <v>1947</v>
      </c>
      <c r="B280" s="29" t="s">
        <v>1948</v>
      </c>
      <c r="C280" s="28" t="s">
        <v>1508</v>
      </c>
      <c r="D280" s="28" t="s">
        <v>464</v>
      </c>
      <c r="E280" s="28" t="s">
        <v>843</v>
      </c>
      <c r="F280" s="28" t="s">
        <v>1877</v>
      </c>
      <c r="G280" s="30" t="s">
        <v>1510</v>
      </c>
      <c r="H280" s="30" t="s">
        <v>1878</v>
      </c>
      <c r="I280" s="30" t="s">
        <v>469</v>
      </c>
      <c r="J280" s="28" t="s">
        <v>470</v>
      </c>
      <c r="K280" s="28" t="s">
        <v>1949</v>
      </c>
      <c r="L280" s="28" t="s">
        <v>1950</v>
      </c>
      <c r="M280" s="28" t="s">
        <v>1951</v>
      </c>
      <c r="N280" s="28">
        <v>2</v>
      </c>
      <c r="O280" s="28">
        <v>30</v>
      </c>
      <c r="P280" s="31"/>
      <c r="Q280" s="14"/>
      <c r="R280" s="15"/>
      <c r="S280" s="14"/>
      <c r="T280" s="15"/>
      <c r="U280" s="15"/>
      <c r="V280" s="15"/>
      <c r="W280" s="15"/>
      <c r="X280" s="14"/>
      <c r="Y280" s="14"/>
      <c r="Z280" s="14"/>
      <c r="AA280" s="14"/>
    </row>
    <row r="281" spans="1:27">
      <c r="A281" s="28" t="s">
        <v>1952</v>
      </c>
      <c r="B281" s="29" t="s">
        <v>1953</v>
      </c>
      <c r="C281" s="28" t="s">
        <v>1508</v>
      </c>
      <c r="D281" s="28" t="s">
        <v>464</v>
      </c>
      <c r="E281" s="28" t="s">
        <v>849</v>
      </c>
      <c r="F281" s="28" t="s">
        <v>1877</v>
      </c>
      <c r="G281" s="30" t="s">
        <v>1510</v>
      </c>
      <c r="H281" s="30" t="s">
        <v>1878</v>
      </c>
      <c r="I281" s="30" t="s">
        <v>469</v>
      </c>
      <c r="J281" s="28" t="s">
        <v>470</v>
      </c>
      <c r="K281" s="28" t="s">
        <v>1954</v>
      </c>
      <c r="L281" s="28" t="s">
        <v>1955</v>
      </c>
      <c r="M281" s="28" t="s">
        <v>1956</v>
      </c>
      <c r="N281" s="28">
        <v>2</v>
      </c>
      <c r="O281" s="28">
        <v>30</v>
      </c>
      <c r="P281" s="31"/>
      <c r="Q281" s="14"/>
      <c r="R281" s="15"/>
      <c r="S281" s="14"/>
      <c r="T281" s="15"/>
      <c r="U281" s="15"/>
      <c r="V281" s="15"/>
      <c r="W281" s="15"/>
      <c r="X281" s="14"/>
      <c r="Y281" s="14"/>
      <c r="Z281" s="14"/>
      <c r="AA281" s="14"/>
    </row>
    <row r="282" spans="1:27">
      <c r="A282" s="28" t="s">
        <v>1957</v>
      </c>
      <c r="B282" s="29" t="s">
        <v>1958</v>
      </c>
      <c r="C282" s="28" t="s">
        <v>1508</v>
      </c>
      <c r="D282" s="28" t="s">
        <v>464</v>
      </c>
      <c r="E282" s="28" t="s">
        <v>855</v>
      </c>
      <c r="F282" s="28" t="s">
        <v>1877</v>
      </c>
      <c r="G282" s="30" t="s">
        <v>1510</v>
      </c>
      <c r="H282" s="30" t="s">
        <v>1878</v>
      </c>
      <c r="I282" s="30" t="s">
        <v>469</v>
      </c>
      <c r="J282" s="28" t="s">
        <v>470</v>
      </c>
      <c r="K282" s="28" t="s">
        <v>1959</v>
      </c>
      <c r="L282" s="28" t="s">
        <v>1960</v>
      </c>
      <c r="M282" s="28" t="s">
        <v>1961</v>
      </c>
      <c r="N282" s="28">
        <v>2</v>
      </c>
      <c r="O282" s="28">
        <v>30</v>
      </c>
      <c r="P282" s="31"/>
      <c r="Q282" s="14"/>
      <c r="R282" s="15"/>
      <c r="S282" s="14"/>
      <c r="T282" s="15"/>
      <c r="U282" s="15"/>
      <c r="V282" s="15"/>
      <c r="W282" s="15"/>
      <c r="X282" s="14"/>
      <c r="Y282" s="14"/>
      <c r="Z282" s="14"/>
      <c r="AA282" s="14"/>
    </row>
    <row r="283" spans="1:27">
      <c r="A283" s="28" t="s">
        <v>1962</v>
      </c>
      <c r="B283" s="29" t="s">
        <v>1963</v>
      </c>
      <c r="C283" s="28" t="s">
        <v>1508</v>
      </c>
      <c r="D283" s="28" t="s">
        <v>464</v>
      </c>
      <c r="E283" s="28" t="s">
        <v>861</v>
      </c>
      <c r="F283" s="28" t="s">
        <v>1877</v>
      </c>
      <c r="G283" s="30" t="s">
        <v>1510</v>
      </c>
      <c r="H283" s="30" t="s">
        <v>1878</v>
      </c>
      <c r="I283" s="30" t="s">
        <v>469</v>
      </c>
      <c r="J283" s="28" t="s">
        <v>470</v>
      </c>
      <c r="K283" s="28" t="s">
        <v>1964</v>
      </c>
      <c r="L283" s="28" t="s">
        <v>1965</v>
      </c>
      <c r="M283" s="28" t="s">
        <v>1966</v>
      </c>
      <c r="N283" s="28">
        <v>2</v>
      </c>
      <c r="O283" s="28">
        <v>30</v>
      </c>
      <c r="P283" s="31"/>
      <c r="Q283" s="14"/>
      <c r="R283" s="15"/>
      <c r="S283" s="14"/>
      <c r="T283" s="15"/>
      <c r="U283" s="15"/>
      <c r="V283" s="15"/>
      <c r="W283" s="15"/>
      <c r="X283" s="14"/>
      <c r="Y283" s="14"/>
      <c r="Z283" s="14"/>
      <c r="AA283" s="14"/>
    </row>
    <row r="284" spans="1:27">
      <c r="A284" s="28" t="s">
        <v>1967</v>
      </c>
      <c r="B284" s="29" t="s">
        <v>1968</v>
      </c>
      <c r="C284" s="28" t="s">
        <v>1508</v>
      </c>
      <c r="D284" s="28" t="s">
        <v>464</v>
      </c>
      <c r="E284" s="28" t="s">
        <v>867</v>
      </c>
      <c r="F284" s="28" t="s">
        <v>1877</v>
      </c>
      <c r="G284" s="30" t="s">
        <v>1510</v>
      </c>
      <c r="H284" s="30" t="s">
        <v>1878</v>
      </c>
      <c r="I284" s="30" t="s">
        <v>469</v>
      </c>
      <c r="J284" s="28" t="s">
        <v>470</v>
      </c>
      <c r="K284" s="28" t="s">
        <v>1969</v>
      </c>
      <c r="L284" s="28" t="s">
        <v>1970</v>
      </c>
      <c r="M284" s="28" t="s">
        <v>1971</v>
      </c>
      <c r="N284" s="28">
        <v>2</v>
      </c>
      <c r="O284" s="28">
        <v>30</v>
      </c>
      <c r="P284" s="31"/>
      <c r="Q284" s="14"/>
      <c r="R284" s="15"/>
      <c r="S284" s="14"/>
      <c r="T284" s="15"/>
      <c r="U284" s="15"/>
      <c r="V284" s="15"/>
      <c r="W284" s="15"/>
      <c r="X284" s="14"/>
      <c r="Y284" s="14"/>
      <c r="Z284" s="14"/>
      <c r="AA284" s="14"/>
    </row>
    <row r="285" spans="1:27">
      <c r="A285" s="28" t="s">
        <v>1972</v>
      </c>
      <c r="B285" s="29" t="s">
        <v>1973</v>
      </c>
      <c r="C285" s="28" t="s">
        <v>1508</v>
      </c>
      <c r="D285" s="28" t="s">
        <v>464</v>
      </c>
      <c r="E285" s="28" t="s">
        <v>873</v>
      </c>
      <c r="F285" s="28" t="s">
        <v>1877</v>
      </c>
      <c r="G285" s="30" t="s">
        <v>1510</v>
      </c>
      <c r="H285" s="30" t="s">
        <v>1878</v>
      </c>
      <c r="I285" s="30" t="s">
        <v>469</v>
      </c>
      <c r="J285" s="28" t="s">
        <v>470</v>
      </c>
      <c r="K285" s="28" t="s">
        <v>1974</v>
      </c>
      <c r="L285" s="28" t="s">
        <v>1975</v>
      </c>
      <c r="M285" s="28" t="s">
        <v>1976</v>
      </c>
      <c r="N285" s="28">
        <v>2</v>
      </c>
      <c r="O285" s="28">
        <v>30</v>
      </c>
      <c r="P285" s="31"/>
      <c r="Q285" s="14"/>
      <c r="R285" s="15"/>
      <c r="S285" s="14"/>
      <c r="T285" s="15"/>
      <c r="U285" s="15"/>
      <c r="V285" s="15"/>
      <c r="W285" s="15"/>
      <c r="X285" s="14"/>
      <c r="Y285" s="14"/>
      <c r="Z285" s="14"/>
      <c r="AA285" s="14"/>
    </row>
    <row r="286" spans="1:27">
      <c r="A286" s="28" t="s">
        <v>1977</v>
      </c>
      <c r="B286" s="29" t="s">
        <v>1978</v>
      </c>
      <c r="C286" s="28" t="s">
        <v>1508</v>
      </c>
      <c r="D286" s="28" t="s">
        <v>464</v>
      </c>
      <c r="E286" s="28" t="s">
        <v>879</v>
      </c>
      <c r="F286" s="28" t="s">
        <v>1877</v>
      </c>
      <c r="G286" s="30" t="s">
        <v>1510</v>
      </c>
      <c r="H286" s="30" t="s">
        <v>1878</v>
      </c>
      <c r="I286" s="30" t="s">
        <v>469</v>
      </c>
      <c r="J286" s="28" t="s">
        <v>470</v>
      </c>
      <c r="K286" s="28" t="s">
        <v>1979</v>
      </c>
      <c r="L286" s="28" t="s">
        <v>1980</v>
      </c>
      <c r="M286" s="28" t="s">
        <v>1981</v>
      </c>
      <c r="N286" s="28">
        <v>2</v>
      </c>
      <c r="O286" s="28">
        <v>30</v>
      </c>
      <c r="P286" s="31"/>
      <c r="Q286" s="14"/>
      <c r="R286" s="15"/>
      <c r="S286" s="14"/>
      <c r="T286" s="15"/>
      <c r="U286" s="15"/>
      <c r="V286" s="15"/>
      <c r="W286" s="15"/>
      <c r="X286" s="14"/>
      <c r="Y286" s="14"/>
      <c r="Z286" s="14"/>
      <c r="AA286" s="14"/>
    </row>
    <row r="287" spans="1:27">
      <c r="A287" s="28" t="s">
        <v>1982</v>
      </c>
      <c r="B287" s="29" t="s">
        <v>1983</v>
      </c>
      <c r="C287" s="28" t="s">
        <v>1508</v>
      </c>
      <c r="D287" s="28" t="s">
        <v>464</v>
      </c>
      <c r="E287" s="28" t="s">
        <v>885</v>
      </c>
      <c r="F287" s="28" t="s">
        <v>1877</v>
      </c>
      <c r="G287" s="30" t="s">
        <v>1510</v>
      </c>
      <c r="H287" s="30" t="s">
        <v>1878</v>
      </c>
      <c r="I287" s="30" t="s">
        <v>469</v>
      </c>
      <c r="J287" s="28" t="s">
        <v>470</v>
      </c>
      <c r="K287" s="28" t="s">
        <v>1984</v>
      </c>
      <c r="L287" s="28" t="s">
        <v>1985</v>
      </c>
      <c r="M287" s="28" t="s">
        <v>1986</v>
      </c>
      <c r="N287" s="28">
        <v>2</v>
      </c>
      <c r="O287" s="28">
        <v>30</v>
      </c>
      <c r="P287" s="31"/>
      <c r="Q287" s="14"/>
      <c r="R287" s="15"/>
      <c r="S287" s="14"/>
      <c r="T287" s="15"/>
      <c r="U287" s="15"/>
      <c r="V287" s="15"/>
      <c r="W287" s="15"/>
      <c r="X287" s="14"/>
      <c r="Y287" s="14"/>
      <c r="Z287" s="14"/>
      <c r="AA287" s="14"/>
    </row>
    <row r="288" spans="1:27">
      <c r="A288" s="28" t="s">
        <v>1987</v>
      </c>
      <c r="B288" s="29" t="s">
        <v>1988</v>
      </c>
      <c r="C288" s="28" t="s">
        <v>1508</v>
      </c>
      <c r="D288" s="28" t="s">
        <v>464</v>
      </c>
      <c r="E288" s="28" t="s">
        <v>891</v>
      </c>
      <c r="F288" s="28" t="s">
        <v>1877</v>
      </c>
      <c r="G288" s="30" t="s">
        <v>1510</v>
      </c>
      <c r="H288" s="30" t="s">
        <v>1878</v>
      </c>
      <c r="I288" s="30" t="s">
        <v>469</v>
      </c>
      <c r="J288" s="28" t="s">
        <v>470</v>
      </c>
      <c r="K288" s="28" t="s">
        <v>1989</v>
      </c>
      <c r="L288" s="28" t="s">
        <v>1990</v>
      </c>
      <c r="M288" s="28" t="s">
        <v>1991</v>
      </c>
      <c r="N288" s="28">
        <v>2</v>
      </c>
      <c r="O288" s="28">
        <v>30</v>
      </c>
      <c r="P288" s="31"/>
      <c r="Q288" s="14"/>
      <c r="R288" s="15"/>
      <c r="S288" s="14"/>
      <c r="T288" s="15"/>
      <c r="U288" s="15"/>
      <c r="V288" s="15"/>
      <c r="W288" s="15"/>
      <c r="X288" s="14"/>
      <c r="Y288" s="14"/>
      <c r="Z288" s="14"/>
      <c r="AA288" s="14"/>
    </row>
    <row r="289" spans="1:27">
      <c r="A289" s="28" t="s">
        <v>1992</v>
      </c>
      <c r="B289" s="29" t="s">
        <v>1993</v>
      </c>
      <c r="C289" s="28" t="s">
        <v>1508</v>
      </c>
      <c r="D289" s="28" t="s">
        <v>464</v>
      </c>
      <c r="E289" s="28" t="s">
        <v>897</v>
      </c>
      <c r="F289" s="28" t="s">
        <v>1877</v>
      </c>
      <c r="G289" s="30" t="s">
        <v>1510</v>
      </c>
      <c r="H289" s="30" t="s">
        <v>1878</v>
      </c>
      <c r="I289" s="30" t="s">
        <v>469</v>
      </c>
      <c r="J289" s="28" t="s">
        <v>470</v>
      </c>
      <c r="K289" s="28" t="s">
        <v>1994</v>
      </c>
      <c r="L289" s="28" t="s">
        <v>1995</v>
      </c>
      <c r="M289" s="28" t="s">
        <v>1996</v>
      </c>
      <c r="N289" s="28">
        <v>2</v>
      </c>
      <c r="O289" s="28">
        <v>30</v>
      </c>
      <c r="P289" s="31"/>
      <c r="Q289" s="14"/>
      <c r="R289" s="15"/>
      <c r="S289" s="14"/>
      <c r="T289" s="15"/>
      <c r="U289" s="15"/>
      <c r="V289" s="15"/>
      <c r="W289" s="15"/>
      <c r="X289" s="14"/>
      <c r="Y289" s="14"/>
      <c r="Z289" s="14"/>
      <c r="AA289" s="14"/>
    </row>
    <row r="290" spans="1:27">
      <c r="A290" s="28" t="s">
        <v>1997</v>
      </c>
      <c r="B290" s="29" t="s">
        <v>1998</v>
      </c>
      <c r="C290" s="28" t="s">
        <v>1508</v>
      </c>
      <c r="D290" s="28" t="s">
        <v>464</v>
      </c>
      <c r="E290" s="28" t="s">
        <v>903</v>
      </c>
      <c r="F290" s="28" t="s">
        <v>466</v>
      </c>
      <c r="G290" s="30" t="s">
        <v>1510</v>
      </c>
      <c r="H290" s="30" t="s">
        <v>468</v>
      </c>
      <c r="I290" s="30" t="s">
        <v>469</v>
      </c>
      <c r="J290" s="28" t="s">
        <v>470</v>
      </c>
      <c r="K290" s="28" t="s">
        <v>1999</v>
      </c>
      <c r="L290" s="28" t="s">
        <v>2000</v>
      </c>
      <c r="M290" s="28" t="s">
        <v>2001</v>
      </c>
      <c r="N290" s="28">
        <v>2</v>
      </c>
      <c r="O290" s="28">
        <v>30</v>
      </c>
      <c r="P290" s="31"/>
      <c r="Q290" s="14"/>
      <c r="R290" s="15"/>
      <c r="S290" s="14"/>
      <c r="T290" s="15"/>
      <c r="U290" s="15"/>
      <c r="V290" s="15"/>
      <c r="W290" s="15"/>
      <c r="X290" s="14"/>
      <c r="Y290" s="14"/>
      <c r="Z290" s="14"/>
      <c r="AA290" s="14"/>
    </row>
    <row r="291" spans="1:27">
      <c r="A291" s="28" t="s">
        <v>2002</v>
      </c>
      <c r="B291" s="29" t="s">
        <v>2003</v>
      </c>
      <c r="C291" s="28" t="s">
        <v>1508</v>
      </c>
      <c r="D291" s="28" t="s">
        <v>464</v>
      </c>
      <c r="E291" s="28" t="s">
        <v>909</v>
      </c>
      <c r="F291" s="28" t="s">
        <v>466</v>
      </c>
      <c r="G291" s="30" t="s">
        <v>1510</v>
      </c>
      <c r="H291" s="30" t="s">
        <v>468</v>
      </c>
      <c r="I291" s="30" t="s">
        <v>469</v>
      </c>
      <c r="J291" s="28" t="s">
        <v>470</v>
      </c>
      <c r="K291" s="28" t="s">
        <v>2004</v>
      </c>
      <c r="L291" s="28" t="s">
        <v>2005</v>
      </c>
      <c r="M291" s="28" t="s">
        <v>2006</v>
      </c>
      <c r="N291" s="28">
        <v>2</v>
      </c>
      <c r="O291" s="28">
        <v>30</v>
      </c>
      <c r="P291" s="31"/>
      <c r="Q291" s="14"/>
      <c r="R291" s="15"/>
      <c r="S291" s="14"/>
      <c r="T291" s="15"/>
      <c r="U291" s="15"/>
      <c r="V291" s="15"/>
      <c r="W291" s="15"/>
      <c r="X291" s="14"/>
      <c r="Y291" s="14"/>
      <c r="Z291" s="14"/>
      <c r="AA291" s="14"/>
    </row>
    <row r="292" spans="1:27">
      <c r="A292" s="28" t="s">
        <v>2007</v>
      </c>
      <c r="B292" s="29" t="s">
        <v>2008</v>
      </c>
      <c r="C292" s="28" t="s">
        <v>1508</v>
      </c>
      <c r="D292" s="28" t="s">
        <v>464</v>
      </c>
      <c r="E292" s="28" t="s">
        <v>915</v>
      </c>
      <c r="F292" s="28" t="s">
        <v>466</v>
      </c>
      <c r="G292" s="30" t="s">
        <v>1510</v>
      </c>
      <c r="H292" s="30" t="s">
        <v>468</v>
      </c>
      <c r="I292" s="30" t="s">
        <v>469</v>
      </c>
      <c r="J292" s="28" t="s">
        <v>470</v>
      </c>
      <c r="K292" s="28" t="s">
        <v>2009</v>
      </c>
      <c r="L292" s="28" t="s">
        <v>2010</v>
      </c>
      <c r="M292" s="28" t="s">
        <v>2011</v>
      </c>
      <c r="N292" s="28">
        <v>2</v>
      </c>
      <c r="O292" s="28">
        <v>30</v>
      </c>
      <c r="P292" s="31"/>
      <c r="Q292" s="14"/>
      <c r="R292" s="15"/>
      <c r="S292" s="14"/>
      <c r="T292" s="15"/>
      <c r="U292" s="15"/>
      <c r="V292" s="15"/>
      <c r="W292" s="15"/>
      <c r="X292" s="14"/>
      <c r="Y292" s="14"/>
      <c r="Z292" s="14"/>
      <c r="AA292" s="14"/>
    </row>
    <row r="293" spans="1:27">
      <c r="A293" s="28" t="s">
        <v>2012</v>
      </c>
      <c r="B293" s="29" t="s">
        <v>2013</v>
      </c>
      <c r="C293" s="28" t="s">
        <v>1508</v>
      </c>
      <c r="D293" s="28" t="s">
        <v>464</v>
      </c>
      <c r="E293" s="28" t="s">
        <v>921</v>
      </c>
      <c r="F293" s="28" t="s">
        <v>466</v>
      </c>
      <c r="G293" s="30" t="s">
        <v>1510</v>
      </c>
      <c r="H293" s="30" t="s">
        <v>468</v>
      </c>
      <c r="I293" s="30" t="s">
        <v>469</v>
      </c>
      <c r="J293" s="28" t="s">
        <v>470</v>
      </c>
      <c r="K293" s="28" t="s">
        <v>2014</v>
      </c>
      <c r="L293" s="28" t="s">
        <v>2015</v>
      </c>
      <c r="M293" s="28" t="s">
        <v>2016</v>
      </c>
      <c r="N293" s="28">
        <v>2</v>
      </c>
      <c r="O293" s="28">
        <v>30</v>
      </c>
      <c r="P293" s="31"/>
      <c r="Q293" s="14"/>
      <c r="R293" s="15"/>
      <c r="S293" s="14"/>
      <c r="T293" s="15"/>
      <c r="U293" s="15"/>
      <c r="V293" s="15"/>
      <c r="W293" s="15"/>
      <c r="X293" s="14"/>
      <c r="Y293" s="14"/>
      <c r="Z293" s="14"/>
      <c r="AA293" s="14"/>
    </row>
    <row r="294" spans="1:27">
      <c r="A294" s="28" t="s">
        <v>2017</v>
      </c>
      <c r="B294" s="29" t="s">
        <v>2018</v>
      </c>
      <c r="C294" s="28" t="s">
        <v>1508</v>
      </c>
      <c r="D294" s="28" t="s">
        <v>464</v>
      </c>
      <c r="E294" s="28" t="s">
        <v>927</v>
      </c>
      <c r="F294" s="28" t="s">
        <v>466</v>
      </c>
      <c r="G294" s="30" t="s">
        <v>1510</v>
      </c>
      <c r="H294" s="30" t="s">
        <v>468</v>
      </c>
      <c r="I294" s="30" t="s">
        <v>469</v>
      </c>
      <c r="J294" s="28" t="s">
        <v>470</v>
      </c>
      <c r="K294" s="28" t="s">
        <v>2019</v>
      </c>
      <c r="L294" s="28" t="s">
        <v>2020</v>
      </c>
      <c r="M294" s="28" t="s">
        <v>2021</v>
      </c>
      <c r="N294" s="28">
        <v>2</v>
      </c>
      <c r="O294" s="28">
        <v>30</v>
      </c>
      <c r="P294" s="31"/>
      <c r="Q294" s="14"/>
      <c r="R294" s="15"/>
      <c r="S294" s="14"/>
      <c r="T294" s="15"/>
      <c r="U294" s="15"/>
      <c r="V294" s="15"/>
      <c r="W294" s="15"/>
      <c r="X294" s="14"/>
      <c r="Y294" s="14"/>
      <c r="Z294" s="14"/>
      <c r="AA294" s="14"/>
    </row>
    <row r="295" spans="1:27">
      <c r="A295" s="28" t="s">
        <v>2022</v>
      </c>
      <c r="B295" s="29" t="s">
        <v>2023</v>
      </c>
      <c r="C295" s="28" t="s">
        <v>1508</v>
      </c>
      <c r="D295" s="28" t="s">
        <v>464</v>
      </c>
      <c r="E295" s="28" t="s">
        <v>933</v>
      </c>
      <c r="F295" s="28" t="s">
        <v>466</v>
      </c>
      <c r="G295" s="30" t="s">
        <v>1510</v>
      </c>
      <c r="H295" s="30" t="s">
        <v>468</v>
      </c>
      <c r="I295" s="30" t="s">
        <v>469</v>
      </c>
      <c r="J295" s="28" t="s">
        <v>470</v>
      </c>
      <c r="K295" s="28" t="s">
        <v>2024</v>
      </c>
      <c r="L295" s="28" t="s">
        <v>2025</v>
      </c>
      <c r="M295" s="28" t="s">
        <v>2026</v>
      </c>
      <c r="N295" s="28">
        <v>2</v>
      </c>
      <c r="O295" s="28">
        <v>30</v>
      </c>
      <c r="P295" s="31"/>
      <c r="Q295" s="14"/>
      <c r="R295" s="15"/>
      <c r="S295" s="14"/>
      <c r="T295" s="15"/>
      <c r="U295" s="15"/>
      <c r="V295" s="15"/>
      <c r="W295" s="15"/>
      <c r="X295" s="14"/>
      <c r="Y295" s="14"/>
      <c r="Z295" s="14"/>
      <c r="AA295" s="14"/>
    </row>
    <row r="296" spans="1:27">
      <c r="A296" s="28" t="s">
        <v>2027</v>
      </c>
      <c r="B296" s="29" t="s">
        <v>2028</v>
      </c>
      <c r="C296" s="28" t="s">
        <v>1508</v>
      </c>
      <c r="D296" s="28" t="s">
        <v>464</v>
      </c>
      <c r="E296" s="28" t="s">
        <v>939</v>
      </c>
      <c r="F296" s="28" t="s">
        <v>466</v>
      </c>
      <c r="G296" s="30" t="s">
        <v>1510</v>
      </c>
      <c r="H296" s="30" t="s">
        <v>468</v>
      </c>
      <c r="I296" s="30" t="s">
        <v>469</v>
      </c>
      <c r="J296" s="28" t="s">
        <v>470</v>
      </c>
      <c r="K296" s="28" t="s">
        <v>2029</v>
      </c>
      <c r="L296" s="28" t="s">
        <v>2030</v>
      </c>
      <c r="M296" s="28" t="s">
        <v>2031</v>
      </c>
      <c r="N296" s="28">
        <v>2</v>
      </c>
      <c r="O296" s="28">
        <v>30</v>
      </c>
      <c r="P296" s="31"/>
      <c r="Q296" s="14"/>
      <c r="R296" s="15"/>
      <c r="S296" s="14"/>
      <c r="T296" s="15"/>
      <c r="U296" s="15"/>
      <c r="V296" s="15"/>
      <c r="W296" s="15"/>
      <c r="X296" s="14"/>
      <c r="Y296" s="14"/>
      <c r="Z296" s="14"/>
      <c r="AA296" s="14"/>
    </row>
    <row r="297" spans="1:27">
      <c r="A297" s="28" t="s">
        <v>2032</v>
      </c>
      <c r="B297" s="29" t="s">
        <v>2033</v>
      </c>
      <c r="C297" s="28" t="s">
        <v>1508</v>
      </c>
      <c r="D297" s="28" t="s">
        <v>464</v>
      </c>
      <c r="E297" s="28" t="s">
        <v>945</v>
      </c>
      <c r="F297" s="28" t="s">
        <v>466</v>
      </c>
      <c r="G297" s="30" t="s">
        <v>1510</v>
      </c>
      <c r="H297" s="30" t="s">
        <v>468</v>
      </c>
      <c r="I297" s="30" t="s">
        <v>469</v>
      </c>
      <c r="J297" s="28" t="s">
        <v>470</v>
      </c>
      <c r="K297" s="28" t="s">
        <v>2034</v>
      </c>
      <c r="L297" s="28" t="s">
        <v>2035</v>
      </c>
      <c r="M297" s="28" t="s">
        <v>2036</v>
      </c>
      <c r="N297" s="28">
        <v>2</v>
      </c>
      <c r="O297" s="28">
        <v>30</v>
      </c>
      <c r="P297" s="31"/>
      <c r="Q297" s="14"/>
      <c r="R297" s="15"/>
      <c r="S297" s="14"/>
      <c r="T297" s="15"/>
      <c r="U297" s="15"/>
      <c r="V297" s="15"/>
      <c r="W297" s="15"/>
      <c r="X297" s="14"/>
      <c r="Y297" s="14"/>
      <c r="Z297" s="14"/>
      <c r="AA297" s="14"/>
    </row>
    <row r="298" spans="1:27">
      <c r="A298" s="28" t="s">
        <v>2037</v>
      </c>
      <c r="B298" s="29" t="s">
        <v>2038</v>
      </c>
      <c r="C298" s="28" t="s">
        <v>1508</v>
      </c>
      <c r="D298" s="28" t="s">
        <v>2039</v>
      </c>
      <c r="E298" s="28" t="s">
        <v>518</v>
      </c>
      <c r="F298" s="28" t="s">
        <v>466</v>
      </c>
      <c r="G298" s="30" t="s">
        <v>2040</v>
      </c>
      <c r="H298" s="30" t="s">
        <v>468</v>
      </c>
      <c r="I298" s="30" t="s">
        <v>469</v>
      </c>
      <c r="J298" s="28" t="s">
        <v>470</v>
      </c>
      <c r="K298" s="28" t="s">
        <v>2041</v>
      </c>
      <c r="L298" s="28" t="s">
        <v>2042</v>
      </c>
      <c r="M298" s="28" t="s">
        <v>2043</v>
      </c>
      <c r="N298" s="28">
        <v>2</v>
      </c>
      <c r="O298" s="28">
        <v>30</v>
      </c>
      <c r="P298" s="31"/>
      <c r="Q298" s="14"/>
      <c r="R298" s="15"/>
      <c r="S298" s="14"/>
      <c r="T298" s="15"/>
      <c r="U298" s="15"/>
      <c r="V298" s="15"/>
      <c r="W298" s="15"/>
      <c r="X298" s="14"/>
      <c r="Y298" s="14"/>
      <c r="Z298" s="14"/>
      <c r="AA298" s="14"/>
    </row>
    <row r="299" spans="1:27">
      <c r="A299" s="28" t="s">
        <v>2044</v>
      </c>
      <c r="B299" s="29" t="s">
        <v>2045</v>
      </c>
      <c r="C299" s="28" t="s">
        <v>1508</v>
      </c>
      <c r="D299" s="28" t="s">
        <v>2039</v>
      </c>
      <c r="E299" s="28" t="s">
        <v>524</v>
      </c>
      <c r="F299" s="28" t="s">
        <v>466</v>
      </c>
      <c r="G299" s="30" t="s">
        <v>2040</v>
      </c>
      <c r="H299" s="30" t="s">
        <v>468</v>
      </c>
      <c r="I299" s="30" t="s">
        <v>469</v>
      </c>
      <c r="J299" s="28" t="s">
        <v>470</v>
      </c>
      <c r="K299" s="28" t="s">
        <v>2046</v>
      </c>
      <c r="L299" s="28" t="s">
        <v>2047</v>
      </c>
      <c r="M299" s="28" t="s">
        <v>2048</v>
      </c>
      <c r="N299" s="28">
        <v>2</v>
      </c>
      <c r="O299" s="28">
        <v>30</v>
      </c>
      <c r="P299" s="31"/>
      <c r="Q299" s="14"/>
      <c r="R299" s="15"/>
      <c r="S299" s="14"/>
      <c r="T299" s="15"/>
      <c r="U299" s="15"/>
      <c r="V299" s="15"/>
      <c r="W299" s="15"/>
      <c r="X299" s="14"/>
      <c r="Y299" s="14"/>
      <c r="Z299" s="14"/>
      <c r="AA299" s="14"/>
    </row>
    <row r="300" spans="1:27">
      <c r="A300" s="28" t="s">
        <v>2049</v>
      </c>
      <c r="B300" s="29" t="s">
        <v>2050</v>
      </c>
      <c r="C300" s="28" t="s">
        <v>1508</v>
      </c>
      <c r="D300" s="28" t="s">
        <v>2039</v>
      </c>
      <c r="E300" s="28" t="s">
        <v>530</v>
      </c>
      <c r="F300" s="28" t="s">
        <v>466</v>
      </c>
      <c r="G300" s="30" t="s">
        <v>2040</v>
      </c>
      <c r="H300" s="30" t="s">
        <v>468</v>
      </c>
      <c r="I300" s="30" t="s">
        <v>469</v>
      </c>
      <c r="J300" s="28" t="s">
        <v>470</v>
      </c>
      <c r="K300" s="28" t="s">
        <v>2051</v>
      </c>
      <c r="L300" s="28" t="s">
        <v>2052</v>
      </c>
      <c r="M300" s="28" t="s">
        <v>2053</v>
      </c>
      <c r="N300" s="28">
        <v>2</v>
      </c>
      <c r="O300" s="28">
        <v>30</v>
      </c>
      <c r="P300" s="31"/>
      <c r="Q300" s="14"/>
      <c r="R300" s="15"/>
      <c r="S300" s="14"/>
      <c r="T300" s="15"/>
      <c r="U300" s="15"/>
      <c r="V300" s="15"/>
      <c r="W300" s="15"/>
      <c r="X300" s="14"/>
      <c r="Y300" s="14"/>
      <c r="Z300" s="14"/>
      <c r="AA300" s="14"/>
    </row>
    <row r="301" spans="1:27">
      <c r="A301" s="28" t="s">
        <v>2054</v>
      </c>
      <c r="B301" s="29" t="s">
        <v>2055</v>
      </c>
      <c r="C301" s="28" t="s">
        <v>1508</v>
      </c>
      <c r="D301" s="28" t="s">
        <v>2039</v>
      </c>
      <c r="E301" s="28" t="s">
        <v>536</v>
      </c>
      <c r="F301" s="28" t="s">
        <v>466</v>
      </c>
      <c r="G301" s="30" t="s">
        <v>2040</v>
      </c>
      <c r="H301" s="30" t="s">
        <v>468</v>
      </c>
      <c r="I301" s="30" t="s">
        <v>469</v>
      </c>
      <c r="J301" s="28" t="s">
        <v>470</v>
      </c>
      <c r="K301" s="28" t="s">
        <v>2056</v>
      </c>
      <c r="L301" s="28" t="s">
        <v>2057</v>
      </c>
      <c r="M301" s="28" t="s">
        <v>2058</v>
      </c>
      <c r="N301" s="28">
        <v>2</v>
      </c>
      <c r="O301" s="28">
        <v>30</v>
      </c>
      <c r="P301" s="31"/>
      <c r="Q301" s="14"/>
      <c r="R301" s="15"/>
      <c r="S301" s="14"/>
      <c r="T301" s="15"/>
      <c r="U301" s="15"/>
      <c r="V301" s="15"/>
      <c r="W301" s="15"/>
      <c r="X301" s="14"/>
      <c r="Y301" s="14"/>
      <c r="Z301" s="14"/>
      <c r="AA301" s="14"/>
    </row>
    <row r="302" spans="1:27">
      <c r="A302" s="28" t="s">
        <v>2059</v>
      </c>
      <c r="B302" s="29" t="s">
        <v>2060</v>
      </c>
      <c r="C302" s="28" t="s">
        <v>1508</v>
      </c>
      <c r="D302" s="28" t="s">
        <v>2039</v>
      </c>
      <c r="E302" s="28" t="s">
        <v>542</v>
      </c>
      <c r="F302" s="28" t="s">
        <v>466</v>
      </c>
      <c r="G302" s="30" t="s">
        <v>2040</v>
      </c>
      <c r="H302" s="30" t="s">
        <v>468</v>
      </c>
      <c r="I302" s="30" t="s">
        <v>469</v>
      </c>
      <c r="J302" s="28" t="s">
        <v>470</v>
      </c>
      <c r="K302" s="28" t="s">
        <v>2056</v>
      </c>
      <c r="L302" s="28" t="s">
        <v>2061</v>
      </c>
      <c r="M302" s="28" t="s">
        <v>2062</v>
      </c>
      <c r="N302" s="28">
        <v>2</v>
      </c>
      <c r="O302" s="28">
        <v>30</v>
      </c>
      <c r="P302" s="31"/>
      <c r="Q302" s="14"/>
      <c r="R302" s="15"/>
      <c r="S302" s="14"/>
      <c r="T302" s="15"/>
      <c r="U302" s="15"/>
      <c r="V302" s="15"/>
      <c r="W302" s="15"/>
      <c r="X302" s="14"/>
      <c r="Y302" s="14"/>
      <c r="Z302" s="14"/>
      <c r="AA302" s="14"/>
    </row>
    <row r="303" spans="1:27">
      <c r="A303" s="28" t="s">
        <v>2063</v>
      </c>
      <c r="B303" s="29" t="s">
        <v>2064</v>
      </c>
      <c r="C303" s="28" t="s">
        <v>1508</v>
      </c>
      <c r="D303" s="28" t="s">
        <v>2039</v>
      </c>
      <c r="E303" s="28" t="s">
        <v>548</v>
      </c>
      <c r="F303" s="28" t="s">
        <v>466</v>
      </c>
      <c r="G303" s="30" t="s">
        <v>2040</v>
      </c>
      <c r="H303" s="30" t="s">
        <v>468</v>
      </c>
      <c r="I303" s="30" t="s">
        <v>469</v>
      </c>
      <c r="J303" s="28" t="s">
        <v>470</v>
      </c>
      <c r="K303" s="28" t="s">
        <v>2065</v>
      </c>
      <c r="L303" s="28" t="s">
        <v>2066</v>
      </c>
      <c r="M303" s="28" t="s">
        <v>2067</v>
      </c>
      <c r="N303" s="28">
        <v>2</v>
      </c>
      <c r="O303" s="28">
        <v>30</v>
      </c>
      <c r="P303" s="31"/>
      <c r="Q303" s="14"/>
      <c r="R303" s="15"/>
      <c r="S303" s="14"/>
      <c r="T303" s="15"/>
      <c r="U303" s="15"/>
      <c r="V303" s="15"/>
      <c r="W303" s="15"/>
      <c r="X303" s="14"/>
      <c r="Y303" s="14"/>
      <c r="Z303" s="14"/>
      <c r="AA303" s="14"/>
    </row>
    <row r="304" spans="1:27">
      <c r="A304" s="28" t="s">
        <v>2068</v>
      </c>
      <c r="B304" s="29" t="s">
        <v>2069</v>
      </c>
      <c r="C304" s="28" t="s">
        <v>1508</v>
      </c>
      <c r="D304" s="28" t="s">
        <v>2039</v>
      </c>
      <c r="E304" s="28" t="s">
        <v>554</v>
      </c>
      <c r="F304" s="28" t="s">
        <v>466</v>
      </c>
      <c r="G304" s="30" t="s">
        <v>2040</v>
      </c>
      <c r="H304" s="30" t="s">
        <v>468</v>
      </c>
      <c r="I304" s="30" t="s">
        <v>469</v>
      </c>
      <c r="J304" s="28" t="s">
        <v>470</v>
      </c>
      <c r="K304" s="28" t="s">
        <v>2070</v>
      </c>
      <c r="L304" s="28" t="s">
        <v>2071</v>
      </c>
      <c r="M304" s="28" t="s">
        <v>2072</v>
      </c>
      <c r="N304" s="28">
        <v>2</v>
      </c>
      <c r="O304" s="28">
        <v>30</v>
      </c>
      <c r="P304" s="31"/>
      <c r="Q304" s="14"/>
      <c r="R304" s="15"/>
      <c r="S304" s="14"/>
      <c r="T304" s="15"/>
      <c r="U304" s="15"/>
      <c r="V304" s="15"/>
      <c r="W304" s="15"/>
      <c r="X304" s="14"/>
      <c r="Y304" s="14"/>
      <c r="Z304" s="14"/>
      <c r="AA304" s="14"/>
    </row>
    <row r="305" spans="1:27">
      <c r="A305" s="28" t="s">
        <v>2073</v>
      </c>
      <c r="B305" s="29" t="s">
        <v>2074</v>
      </c>
      <c r="C305" s="28" t="s">
        <v>1508</v>
      </c>
      <c r="D305" s="28" t="s">
        <v>2039</v>
      </c>
      <c r="E305" s="28" t="s">
        <v>560</v>
      </c>
      <c r="F305" s="28" t="s">
        <v>466</v>
      </c>
      <c r="G305" s="30" t="s">
        <v>2040</v>
      </c>
      <c r="H305" s="30" t="s">
        <v>468</v>
      </c>
      <c r="I305" s="30" t="s">
        <v>469</v>
      </c>
      <c r="J305" s="28" t="s">
        <v>470</v>
      </c>
      <c r="K305" s="28" t="s">
        <v>2075</v>
      </c>
      <c r="L305" s="28" t="s">
        <v>2076</v>
      </c>
      <c r="M305" s="28" t="s">
        <v>2077</v>
      </c>
      <c r="N305" s="28">
        <v>2</v>
      </c>
      <c r="O305" s="28">
        <v>30</v>
      </c>
      <c r="P305" s="31"/>
      <c r="Q305" s="14"/>
      <c r="R305" s="15"/>
      <c r="S305" s="14"/>
      <c r="T305" s="15"/>
      <c r="U305" s="15"/>
      <c r="V305" s="15"/>
      <c r="W305" s="15"/>
      <c r="X305" s="14"/>
      <c r="Y305" s="14"/>
      <c r="Z305" s="14"/>
      <c r="AA305" s="14"/>
    </row>
    <row r="306" spans="1:27">
      <c r="A306" s="28" t="s">
        <v>2078</v>
      </c>
      <c r="B306" s="29" t="s">
        <v>2079</v>
      </c>
      <c r="C306" s="28" t="s">
        <v>1508</v>
      </c>
      <c r="D306" s="28" t="s">
        <v>2039</v>
      </c>
      <c r="E306" s="28" t="s">
        <v>614</v>
      </c>
      <c r="F306" s="28" t="s">
        <v>2080</v>
      </c>
      <c r="G306" s="30" t="s">
        <v>2040</v>
      </c>
      <c r="H306" s="28" t="s">
        <v>2081</v>
      </c>
      <c r="I306" s="28" t="s">
        <v>2082</v>
      </c>
      <c r="J306" s="28" t="s">
        <v>470</v>
      </c>
      <c r="K306" s="28" t="s">
        <v>2083</v>
      </c>
      <c r="L306" s="28" t="s">
        <v>2084</v>
      </c>
      <c r="M306" s="28" t="s">
        <v>2085</v>
      </c>
      <c r="N306" s="28">
        <v>2</v>
      </c>
      <c r="O306" s="28">
        <v>30</v>
      </c>
      <c r="P306" s="31"/>
      <c r="Q306" s="14"/>
      <c r="R306" s="15"/>
      <c r="S306" s="14"/>
      <c r="T306" s="15"/>
      <c r="U306" s="15"/>
      <c r="V306" s="15"/>
      <c r="W306" s="15"/>
      <c r="X306" s="14"/>
      <c r="Y306" s="14"/>
      <c r="Z306" s="14"/>
      <c r="AA306" s="14"/>
    </row>
    <row r="307" spans="1:27">
      <c r="A307" s="28" t="s">
        <v>2086</v>
      </c>
      <c r="B307" s="29" t="s">
        <v>2087</v>
      </c>
      <c r="C307" s="28" t="s">
        <v>1508</v>
      </c>
      <c r="D307" s="28" t="s">
        <v>2039</v>
      </c>
      <c r="E307" s="28" t="s">
        <v>620</v>
      </c>
      <c r="F307" s="28" t="s">
        <v>2080</v>
      </c>
      <c r="G307" s="30" t="s">
        <v>2040</v>
      </c>
      <c r="H307" s="28" t="s">
        <v>2081</v>
      </c>
      <c r="I307" s="28" t="s">
        <v>2082</v>
      </c>
      <c r="J307" s="28" t="s">
        <v>470</v>
      </c>
      <c r="K307" s="28" t="s">
        <v>2088</v>
      </c>
      <c r="L307" s="28" t="s">
        <v>2089</v>
      </c>
      <c r="M307" s="28" t="s">
        <v>2090</v>
      </c>
      <c r="N307" s="28">
        <v>2</v>
      </c>
      <c r="O307" s="28">
        <v>30</v>
      </c>
      <c r="P307" s="31"/>
      <c r="Q307" s="14"/>
      <c r="R307" s="15"/>
      <c r="S307" s="14"/>
      <c r="T307" s="15"/>
      <c r="U307" s="15"/>
      <c r="V307" s="15"/>
      <c r="W307" s="15"/>
      <c r="X307" s="14"/>
      <c r="Y307" s="14"/>
      <c r="Z307" s="14"/>
      <c r="AA307" s="14"/>
    </row>
    <row r="308" spans="1:27">
      <c r="A308" s="28" t="s">
        <v>2091</v>
      </c>
      <c r="B308" s="29" t="s">
        <v>2092</v>
      </c>
      <c r="C308" s="28" t="s">
        <v>1508</v>
      </c>
      <c r="D308" s="28" t="s">
        <v>2039</v>
      </c>
      <c r="E308" s="28" t="s">
        <v>626</v>
      </c>
      <c r="F308" s="28" t="s">
        <v>2080</v>
      </c>
      <c r="G308" s="30" t="s">
        <v>2040</v>
      </c>
      <c r="H308" s="28" t="s">
        <v>2081</v>
      </c>
      <c r="I308" s="28" t="s">
        <v>2082</v>
      </c>
      <c r="J308" s="28" t="s">
        <v>470</v>
      </c>
      <c r="K308" s="28" t="s">
        <v>2093</v>
      </c>
      <c r="L308" s="28" t="s">
        <v>2094</v>
      </c>
      <c r="M308" s="28" t="s">
        <v>2095</v>
      </c>
      <c r="N308" s="28">
        <v>2</v>
      </c>
      <c r="O308" s="28">
        <v>30</v>
      </c>
      <c r="P308" s="31"/>
      <c r="Q308" s="14"/>
      <c r="R308" s="15"/>
      <c r="S308" s="14"/>
      <c r="T308" s="15"/>
      <c r="U308" s="15"/>
      <c r="V308" s="15"/>
      <c r="W308" s="15"/>
      <c r="X308" s="14"/>
      <c r="Y308" s="14"/>
      <c r="Z308" s="14"/>
      <c r="AA308" s="14"/>
    </row>
    <row r="309" spans="1:27">
      <c r="A309" s="28" t="s">
        <v>2096</v>
      </c>
      <c r="B309" s="29" t="s">
        <v>2097</v>
      </c>
      <c r="C309" s="28" t="s">
        <v>1508</v>
      </c>
      <c r="D309" s="28" t="s">
        <v>2039</v>
      </c>
      <c r="E309" s="28" t="s">
        <v>632</v>
      </c>
      <c r="F309" s="28" t="s">
        <v>2080</v>
      </c>
      <c r="G309" s="30" t="s">
        <v>2040</v>
      </c>
      <c r="H309" s="28" t="s">
        <v>2081</v>
      </c>
      <c r="I309" s="28" t="s">
        <v>2082</v>
      </c>
      <c r="J309" s="28" t="s">
        <v>470</v>
      </c>
      <c r="K309" s="28" t="s">
        <v>2098</v>
      </c>
      <c r="L309" s="28" t="s">
        <v>2099</v>
      </c>
      <c r="M309" s="28" t="s">
        <v>2100</v>
      </c>
      <c r="N309" s="28">
        <v>2</v>
      </c>
      <c r="O309" s="28">
        <v>30</v>
      </c>
      <c r="P309" s="31"/>
      <c r="Q309" s="14"/>
      <c r="R309" s="15"/>
      <c r="S309" s="14"/>
      <c r="T309" s="15"/>
      <c r="U309" s="15"/>
      <c r="V309" s="15"/>
      <c r="W309" s="15"/>
      <c r="X309" s="14"/>
      <c r="Y309" s="14"/>
      <c r="Z309" s="14"/>
      <c r="AA309" s="14"/>
    </row>
    <row r="310" spans="1:27">
      <c r="A310" s="28" t="s">
        <v>2101</v>
      </c>
      <c r="B310" s="29" t="s">
        <v>2102</v>
      </c>
      <c r="C310" s="28" t="s">
        <v>1508</v>
      </c>
      <c r="D310" s="28" t="s">
        <v>2039</v>
      </c>
      <c r="E310" s="28" t="s">
        <v>638</v>
      </c>
      <c r="F310" s="28" t="s">
        <v>2080</v>
      </c>
      <c r="G310" s="30" t="s">
        <v>2040</v>
      </c>
      <c r="H310" s="28" t="s">
        <v>2081</v>
      </c>
      <c r="I310" s="28" t="s">
        <v>2082</v>
      </c>
      <c r="J310" s="28" t="s">
        <v>470</v>
      </c>
      <c r="K310" s="28" t="s">
        <v>2103</v>
      </c>
      <c r="L310" s="28" t="s">
        <v>2104</v>
      </c>
      <c r="M310" s="28" t="s">
        <v>2105</v>
      </c>
      <c r="N310" s="28">
        <v>2</v>
      </c>
      <c r="O310" s="28">
        <v>30</v>
      </c>
      <c r="P310" s="31"/>
      <c r="Q310" s="14"/>
      <c r="R310" s="15"/>
      <c r="S310" s="14"/>
      <c r="T310" s="15"/>
      <c r="U310" s="15"/>
      <c r="V310" s="15"/>
      <c r="W310" s="15"/>
      <c r="X310" s="14"/>
      <c r="Y310" s="14"/>
      <c r="Z310" s="14"/>
      <c r="AA310" s="14"/>
    </row>
    <row r="311" spans="1:27">
      <c r="A311" s="28" t="s">
        <v>2106</v>
      </c>
      <c r="B311" s="29" t="s">
        <v>2107</v>
      </c>
      <c r="C311" s="28" t="s">
        <v>1508</v>
      </c>
      <c r="D311" s="28" t="s">
        <v>2039</v>
      </c>
      <c r="E311" s="28" t="s">
        <v>644</v>
      </c>
      <c r="F311" s="28" t="s">
        <v>2080</v>
      </c>
      <c r="G311" s="30" t="s">
        <v>2040</v>
      </c>
      <c r="H311" s="28" t="s">
        <v>2081</v>
      </c>
      <c r="I311" s="28" t="s">
        <v>2082</v>
      </c>
      <c r="J311" s="28" t="s">
        <v>470</v>
      </c>
      <c r="K311" s="28" t="s">
        <v>2108</v>
      </c>
      <c r="L311" s="28" t="s">
        <v>2109</v>
      </c>
      <c r="M311" s="28" t="s">
        <v>2110</v>
      </c>
      <c r="N311" s="28">
        <v>2</v>
      </c>
      <c r="O311" s="28">
        <v>30</v>
      </c>
      <c r="P311" s="31"/>
      <c r="Q311" s="14"/>
      <c r="R311" s="15"/>
      <c r="S311" s="14"/>
      <c r="T311" s="15"/>
      <c r="U311" s="15"/>
      <c r="V311" s="15"/>
      <c r="W311" s="15"/>
      <c r="X311" s="14"/>
      <c r="Y311" s="14"/>
      <c r="Z311" s="14"/>
      <c r="AA311" s="14"/>
    </row>
    <row r="312" spans="1:27">
      <c r="A312" s="28" t="s">
        <v>2111</v>
      </c>
      <c r="B312" s="29" t="s">
        <v>2112</v>
      </c>
      <c r="C312" s="28" t="s">
        <v>1508</v>
      </c>
      <c r="D312" s="28" t="s">
        <v>2039</v>
      </c>
      <c r="E312" s="28" t="s">
        <v>650</v>
      </c>
      <c r="F312" s="28" t="s">
        <v>2080</v>
      </c>
      <c r="G312" s="30" t="s">
        <v>2040</v>
      </c>
      <c r="H312" s="28" t="s">
        <v>2081</v>
      </c>
      <c r="I312" s="28" t="s">
        <v>2082</v>
      </c>
      <c r="J312" s="28" t="s">
        <v>470</v>
      </c>
      <c r="K312" s="28" t="s">
        <v>2113</v>
      </c>
      <c r="L312" s="28" t="s">
        <v>2114</v>
      </c>
      <c r="M312" s="28" t="s">
        <v>2115</v>
      </c>
      <c r="N312" s="28">
        <v>2</v>
      </c>
      <c r="O312" s="28">
        <v>30</v>
      </c>
      <c r="P312" s="31"/>
      <c r="Q312" s="14"/>
      <c r="R312" s="15"/>
      <c r="S312" s="14"/>
      <c r="T312" s="15"/>
      <c r="U312" s="15"/>
      <c r="V312" s="15"/>
      <c r="W312" s="15"/>
      <c r="X312" s="14"/>
      <c r="Y312" s="14"/>
      <c r="Z312" s="14"/>
      <c r="AA312" s="14"/>
    </row>
    <row r="313" spans="1:27">
      <c r="A313" s="28" t="s">
        <v>2116</v>
      </c>
      <c r="B313" s="29" t="s">
        <v>2117</v>
      </c>
      <c r="C313" s="28" t="s">
        <v>1508</v>
      </c>
      <c r="D313" s="28" t="s">
        <v>2039</v>
      </c>
      <c r="E313" s="28" t="s">
        <v>656</v>
      </c>
      <c r="F313" s="28" t="s">
        <v>2080</v>
      </c>
      <c r="G313" s="30" t="s">
        <v>2040</v>
      </c>
      <c r="H313" s="28" t="s">
        <v>2081</v>
      </c>
      <c r="I313" s="28" t="s">
        <v>2082</v>
      </c>
      <c r="J313" s="28" t="s">
        <v>470</v>
      </c>
      <c r="K313" s="28" t="s">
        <v>2118</v>
      </c>
      <c r="L313" s="28" t="s">
        <v>2119</v>
      </c>
      <c r="M313" s="28" t="s">
        <v>2120</v>
      </c>
      <c r="N313" s="28">
        <v>2</v>
      </c>
      <c r="O313" s="28">
        <v>30</v>
      </c>
      <c r="P313" s="31"/>
      <c r="Q313" s="14"/>
      <c r="R313" s="15"/>
      <c r="S313" s="14"/>
      <c r="T313" s="15"/>
      <c r="U313" s="15"/>
      <c r="V313" s="15"/>
      <c r="W313" s="15"/>
      <c r="X313" s="14"/>
      <c r="Y313" s="14"/>
      <c r="Z313" s="14"/>
      <c r="AA313" s="14"/>
    </row>
    <row r="314" spans="1:27">
      <c r="A314" s="28" t="s">
        <v>2121</v>
      </c>
      <c r="B314" s="29" t="s">
        <v>2122</v>
      </c>
      <c r="C314" s="28" t="s">
        <v>1508</v>
      </c>
      <c r="D314" s="28" t="s">
        <v>2039</v>
      </c>
      <c r="E314" s="28" t="s">
        <v>663</v>
      </c>
      <c r="F314" s="28" t="s">
        <v>2080</v>
      </c>
      <c r="G314" s="30" t="s">
        <v>2040</v>
      </c>
      <c r="H314" s="28" t="s">
        <v>2081</v>
      </c>
      <c r="I314" s="28" t="s">
        <v>2082</v>
      </c>
      <c r="J314" s="28" t="s">
        <v>470</v>
      </c>
      <c r="K314" s="28" t="s">
        <v>2123</v>
      </c>
      <c r="L314" s="28" t="s">
        <v>2124</v>
      </c>
      <c r="M314" s="28" t="s">
        <v>2125</v>
      </c>
      <c r="N314" s="28">
        <v>2</v>
      </c>
      <c r="O314" s="28">
        <v>30</v>
      </c>
      <c r="P314" s="31"/>
      <c r="Q314" s="14"/>
      <c r="R314" s="15"/>
      <c r="S314" s="14"/>
      <c r="T314" s="15"/>
      <c r="U314" s="15"/>
      <c r="V314" s="15"/>
      <c r="W314" s="15"/>
      <c r="X314" s="14"/>
      <c r="Y314" s="14"/>
      <c r="Z314" s="14"/>
      <c r="AA314" s="14"/>
    </row>
    <row r="315" spans="1:27">
      <c r="A315" s="28" t="s">
        <v>2126</v>
      </c>
      <c r="B315" s="29" t="s">
        <v>2127</v>
      </c>
      <c r="C315" s="28" t="s">
        <v>1508</v>
      </c>
      <c r="D315" s="28" t="s">
        <v>2039</v>
      </c>
      <c r="E315" s="28" t="s">
        <v>669</v>
      </c>
      <c r="F315" s="28" t="s">
        <v>2080</v>
      </c>
      <c r="G315" s="30" t="s">
        <v>2040</v>
      </c>
      <c r="H315" s="28" t="s">
        <v>2081</v>
      </c>
      <c r="I315" s="28" t="s">
        <v>2082</v>
      </c>
      <c r="J315" s="28" t="s">
        <v>470</v>
      </c>
      <c r="K315" s="28" t="s">
        <v>2128</v>
      </c>
      <c r="L315" s="28" t="s">
        <v>2129</v>
      </c>
      <c r="M315" s="28" t="s">
        <v>2130</v>
      </c>
      <c r="N315" s="28">
        <v>2</v>
      </c>
      <c r="O315" s="28">
        <v>30</v>
      </c>
      <c r="P315" s="31"/>
      <c r="Q315" s="14"/>
      <c r="R315" s="15"/>
      <c r="S315" s="14"/>
      <c r="T315" s="15"/>
      <c r="U315" s="15"/>
      <c r="V315" s="15"/>
      <c r="W315" s="15"/>
      <c r="X315" s="14"/>
      <c r="Y315" s="14"/>
      <c r="Z315" s="14"/>
      <c r="AA315" s="14"/>
    </row>
    <row r="316" spans="1:27">
      <c r="A316" s="28" t="s">
        <v>2131</v>
      </c>
      <c r="B316" s="29" t="s">
        <v>2132</v>
      </c>
      <c r="C316" s="28" t="s">
        <v>1508</v>
      </c>
      <c r="D316" s="28" t="s">
        <v>2039</v>
      </c>
      <c r="E316" s="28" t="s">
        <v>675</v>
      </c>
      <c r="F316" s="28" t="s">
        <v>2080</v>
      </c>
      <c r="G316" s="30" t="s">
        <v>2040</v>
      </c>
      <c r="H316" s="28" t="s">
        <v>2081</v>
      </c>
      <c r="I316" s="28" t="s">
        <v>2082</v>
      </c>
      <c r="J316" s="28" t="s">
        <v>470</v>
      </c>
      <c r="K316" s="28" t="s">
        <v>2133</v>
      </c>
      <c r="L316" s="28" t="s">
        <v>2134</v>
      </c>
      <c r="M316" s="28" t="s">
        <v>2135</v>
      </c>
      <c r="N316" s="28">
        <v>2</v>
      </c>
      <c r="O316" s="28">
        <v>30</v>
      </c>
      <c r="P316" s="31"/>
      <c r="Q316" s="14"/>
      <c r="R316" s="15"/>
      <c r="S316" s="14"/>
      <c r="T316" s="15"/>
      <c r="U316" s="15"/>
      <c r="V316" s="15"/>
      <c r="W316" s="15"/>
      <c r="X316" s="14"/>
      <c r="Y316" s="14"/>
      <c r="Z316" s="14"/>
      <c r="AA316" s="14"/>
    </row>
    <row r="317" spans="1:27">
      <c r="A317" s="28" t="s">
        <v>2136</v>
      </c>
      <c r="B317" s="29" t="s">
        <v>2137</v>
      </c>
      <c r="C317" s="28" t="s">
        <v>1508</v>
      </c>
      <c r="D317" s="28" t="s">
        <v>2039</v>
      </c>
      <c r="E317" s="28" t="s">
        <v>681</v>
      </c>
      <c r="F317" s="28" t="s">
        <v>2080</v>
      </c>
      <c r="G317" s="30" t="s">
        <v>2040</v>
      </c>
      <c r="H317" s="28" t="s">
        <v>2081</v>
      </c>
      <c r="I317" s="28" t="s">
        <v>2082</v>
      </c>
      <c r="J317" s="28" t="s">
        <v>470</v>
      </c>
      <c r="K317" s="28" t="s">
        <v>2138</v>
      </c>
      <c r="L317" s="28" t="s">
        <v>2139</v>
      </c>
      <c r="M317" s="28" t="s">
        <v>2140</v>
      </c>
      <c r="N317" s="28">
        <v>2</v>
      </c>
      <c r="O317" s="28">
        <v>30</v>
      </c>
      <c r="P317" s="31"/>
      <c r="Q317" s="14"/>
      <c r="R317" s="15"/>
      <c r="S317" s="14"/>
      <c r="T317" s="15"/>
      <c r="U317" s="15"/>
      <c r="V317" s="15"/>
      <c r="W317" s="15"/>
      <c r="X317" s="14"/>
      <c r="Y317" s="14"/>
      <c r="Z317" s="14"/>
      <c r="AA317" s="14"/>
    </row>
    <row r="318" spans="1:27">
      <c r="A318" s="28" t="s">
        <v>2141</v>
      </c>
      <c r="B318" s="29" t="s">
        <v>2142</v>
      </c>
      <c r="C318" s="28" t="s">
        <v>1508</v>
      </c>
      <c r="D318" s="28" t="s">
        <v>2039</v>
      </c>
      <c r="E318" s="28" t="s">
        <v>687</v>
      </c>
      <c r="F318" s="28" t="s">
        <v>2080</v>
      </c>
      <c r="G318" s="30" t="s">
        <v>2040</v>
      </c>
      <c r="H318" s="28" t="s">
        <v>2081</v>
      </c>
      <c r="I318" s="28" t="s">
        <v>2082</v>
      </c>
      <c r="J318" s="28" t="s">
        <v>470</v>
      </c>
      <c r="K318" s="28" t="s">
        <v>2143</v>
      </c>
      <c r="L318" s="28" t="s">
        <v>2144</v>
      </c>
      <c r="M318" s="28" t="s">
        <v>2145</v>
      </c>
      <c r="N318" s="28">
        <v>2</v>
      </c>
      <c r="O318" s="28">
        <v>30</v>
      </c>
      <c r="P318" s="31"/>
      <c r="Q318" s="14"/>
      <c r="R318" s="15"/>
      <c r="S318" s="14"/>
      <c r="T318" s="15"/>
      <c r="U318" s="15"/>
      <c r="V318" s="15"/>
      <c r="W318" s="15"/>
      <c r="X318" s="14"/>
      <c r="Y318" s="14"/>
      <c r="Z318" s="14"/>
      <c r="AA318" s="14"/>
    </row>
    <row r="319" spans="1:27">
      <c r="A319" s="28" t="s">
        <v>2146</v>
      </c>
      <c r="B319" s="29" t="s">
        <v>2147</v>
      </c>
      <c r="C319" s="28" t="s">
        <v>1508</v>
      </c>
      <c r="D319" s="28" t="s">
        <v>2039</v>
      </c>
      <c r="E319" s="28" t="s">
        <v>693</v>
      </c>
      <c r="F319" s="28" t="s">
        <v>2080</v>
      </c>
      <c r="G319" s="30" t="s">
        <v>2040</v>
      </c>
      <c r="H319" s="28" t="s">
        <v>2081</v>
      </c>
      <c r="I319" s="28" t="s">
        <v>2082</v>
      </c>
      <c r="J319" s="28" t="s">
        <v>470</v>
      </c>
      <c r="K319" s="28" t="s">
        <v>2148</v>
      </c>
      <c r="L319" s="28" t="s">
        <v>2149</v>
      </c>
      <c r="M319" s="28" t="s">
        <v>2150</v>
      </c>
      <c r="N319" s="28">
        <v>2</v>
      </c>
      <c r="O319" s="28">
        <v>30</v>
      </c>
      <c r="P319" s="31"/>
      <c r="Q319" s="14"/>
      <c r="R319" s="15"/>
      <c r="S319" s="14"/>
      <c r="T319" s="15"/>
      <c r="U319" s="15"/>
      <c r="V319" s="15"/>
      <c r="W319" s="15"/>
      <c r="X319" s="14"/>
      <c r="Y319" s="14"/>
      <c r="Z319" s="14"/>
      <c r="AA319" s="14"/>
    </row>
    <row r="320" spans="1:27">
      <c r="A320" s="28" t="s">
        <v>2151</v>
      </c>
      <c r="B320" s="29" t="s">
        <v>2152</v>
      </c>
      <c r="C320" s="28" t="s">
        <v>1508</v>
      </c>
      <c r="D320" s="28" t="s">
        <v>2039</v>
      </c>
      <c r="E320" s="28" t="s">
        <v>699</v>
      </c>
      <c r="F320" s="28" t="s">
        <v>2080</v>
      </c>
      <c r="G320" s="30" t="s">
        <v>2040</v>
      </c>
      <c r="H320" s="28" t="s">
        <v>2081</v>
      </c>
      <c r="I320" s="28" t="s">
        <v>2082</v>
      </c>
      <c r="J320" s="28" t="s">
        <v>470</v>
      </c>
      <c r="K320" s="28" t="s">
        <v>2153</v>
      </c>
      <c r="L320" s="28" t="s">
        <v>2154</v>
      </c>
      <c r="M320" s="28" t="s">
        <v>2155</v>
      </c>
      <c r="N320" s="28">
        <v>2</v>
      </c>
      <c r="O320" s="28">
        <v>30</v>
      </c>
      <c r="P320" s="31"/>
      <c r="Q320" s="14"/>
      <c r="R320" s="15"/>
      <c r="S320" s="14"/>
      <c r="T320" s="15"/>
      <c r="U320" s="15"/>
      <c r="V320" s="15"/>
      <c r="W320" s="15"/>
      <c r="X320" s="14"/>
      <c r="Y320" s="14"/>
      <c r="Z320" s="14"/>
      <c r="AA320" s="14"/>
    </row>
    <row r="321" spans="1:27">
      <c r="A321" s="28" t="s">
        <v>2156</v>
      </c>
      <c r="B321" s="29" t="s">
        <v>2157</v>
      </c>
      <c r="C321" s="28" t="s">
        <v>1508</v>
      </c>
      <c r="D321" s="28" t="s">
        <v>2039</v>
      </c>
      <c r="E321" s="28" t="s">
        <v>705</v>
      </c>
      <c r="F321" s="28" t="s">
        <v>2080</v>
      </c>
      <c r="G321" s="30" t="s">
        <v>2040</v>
      </c>
      <c r="H321" s="28" t="s">
        <v>2081</v>
      </c>
      <c r="I321" s="28" t="s">
        <v>2082</v>
      </c>
      <c r="J321" s="28" t="s">
        <v>470</v>
      </c>
      <c r="K321" s="28" t="s">
        <v>2158</v>
      </c>
      <c r="L321" s="28" t="s">
        <v>2159</v>
      </c>
      <c r="M321" s="28" t="s">
        <v>2160</v>
      </c>
      <c r="N321" s="28">
        <v>2</v>
      </c>
      <c r="O321" s="28">
        <v>30</v>
      </c>
      <c r="P321" s="31"/>
      <c r="Q321" s="14"/>
      <c r="R321" s="15"/>
      <c r="S321" s="14"/>
      <c r="T321" s="15"/>
      <c r="U321" s="15"/>
      <c r="V321" s="15"/>
      <c r="W321" s="15"/>
      <c r="X321" s="14"/>
      <c r="Y321" s="14"/>
      <c r="Z321" s="14"/>
      <c r="AA321" s="14"/>
    </row>
    <row r="322" spans="1:27">
      <c r="A322" s="28" t="s">
        <v>2161</v>
      </c>
      <c r="B322" s="29" t="s">
        <v>2162</v>
      </c>
      <c r="C322" s="28" t="s">
        <v>1508</v>
      </c>
      <c r="D322" s="28" t="s">
        <v>2039</v>
      </c>
      <c r="E322" s="28" t="s">
        <v>711</v>
      </c>
      <c r="F322" s="28" t="s">
        <v>2080</v>
      </c>
      <c r="G322" s="30" t="s">
        <v>2040</v>
      </c>
      <c r="H322" s="28" t="s">
        <v>2081</v>
      </c>
      <c r="I322" s="28" t="s">
        <v>2082</v>
      </c>
      <c r="J322" s="28" t="s">
        <v>470</v>
      </c>
      <c r="K322" s="28" t="s">
        <v>2163</v>
      </c>
      <c r="L322" s="28" t="s">
        <v>2164</v>
      </c>
      <c r="M322" s="28" t="s">
        <v>2165</v>
      </c>
      <c r="N322" s="28">
        <v>2</v>
      </c>
      <c r="O322" s="28">
        <v>30</v>
      </c>
      <c r="P322" s="31"/>
      <c r="Q322" s="14"/>
      <c r="R322" s="15"/>
      <c r="S322" s="14"/>
      <c r="T322" s="15"/>
      <c r="U322" s="15"/>
      <c r="V322" s="15"/>
      <c r="W322" s="15"/>
      <c r="X322" s="14"/>
      <c r="Y322" s="14"/>
      <c r="Z322" s="14"/>
      <c r="AA322" s="14"/>
    </row>
    <row r="323" spans="1:27">
      <c r="A323" s="28" t="s">
        <v>2166</v>
      </c>
      <c r="B323" s="29" t="s">
        <v>2167</v>
      </c>
      <c r="C323" s="28" t="s">
        <v>1508</v>
      </c>
      <c r="D323" s="28" t="s">
        <v>2039</v>
      </c>
      <c r="E323" s="28" t="s">
        <v>717</v>
      </c>
      <c r="F323" s="28" t="s">
        <v>2080</v>
      </c>
      <c r="G323" s="30" t="s">
        <v>2040</v>
      </c>
      <c r="H323" s="28" t="s">
        <v>2081</v>
      </c>
      <c r="I323" s="28" t="s">
        <v>2082</v>
      </c>
      <c r="J323" s="28" t="s">
        <v>470</v>
      </c>
      <c r="K323" s="28" t="s">
        <v>2168</v>
      </c>
      <c r="L323" s="28" t="s">
        <v>2169</v>
      </c>
      <c r="M323" s="28" t="s">
        <v>2170</v>
      </c>
      <c r="N323" s="28">
        <v>2</v>
      </c>
      <c r="O323" s="28">
        <v>30</v>
      </c>
      <c r="P323" s="31"/>
      <c r="Q323" s="14"/>
      <c r="R323" s="15"/>
      <c r="S323" s="14"/>
      <c r="T323" s="15"/>
      <c r="U323" s="15"/>
      <c r="V323" s="15"/>
      <c r="W323" s="15"/>
      <c r="X323" s="14"/>
      <c r="Y323" s="14"/>
      <c r="Z323" s="14"/>
      <c r="AA323" s="14"/>
    </row>
    <row r="324" spans="1:27">
      <c r="A324" s="28" t="s">
        <v>2171</v>
      </c>
      <c r="B324" s="29" t="s">
        <v>2172</v>
      </c>
      <c r="C324" s="28" t="s">
        <v>1508</v>
      </c>
      <c r="D324" s="28" t="s">
        <v>2039</v>
      </c>
      <c r="E324" s="28" t="s">
        <v>723</v>
      </c>
      <c r="F324" s="28" t="s">
        <v>2080</v>
      </c>
      <c r="G324" s="30" t="s">
        <v>2040</v>
      </c>
      <c r="H324" s="28" t="s">
        <v>2081</v>
      </c>
      <c r="I324" s="28" t="s">
        <v>2082</v>
      </c>
      <c r="J324" s="28" t="s">
        <v>470</v>
      </c>
      <c r="K324" s="28" t="s">
        <v>2173</v>
      </c>
      <c r="L324" s="28" t="s">
        <v>2174</v>
      </c>
      <c r="M324" s="28" t="s">
        <v>2175</v>
      </c>
      <c r="N324" s="28">
        <v>2</v>
      </c>
      <c r="O324" s="28">
        <v>30</v>
      </c>
      <c r="P324" s="31"/>
      <c r="Q324" s="14"/>
      <c r="R324" s="15"/>
      <c r="S324" s="14"/>
      <c r="T324" s="15"/>
      <c r="U324" s="15"/>
      <c r="V324" s="15"/>
      <c r="W324" s="15"/>
      <c r="X324" s="14"/>
      <c r="Y324" s="14"/>
      <c r="Z324" s="14"/>
      <c r="AA324" s="14"/>
    </row>
    <row r="325" spans="1:27">
      <c r="A325" s="28" t="s">
        <v>2176</v>
      </c>
      <c r="B325" s="29" t="s">
        <v>2177</v>
      </c>
      <c r="C325" s="28" t="s">
        <v>1508</v>
      </c>
      <c r="D325" s="28" t="s">
        <v>2039</v>
      </c>
      <c r="E325" s="28" t="s">
        <v>729</v>
      </c>
      <c r="F325" s="28" t="s">
        <v>2080</v>
      </c>
      <c r="G325" s="30" t="s">
        <v>2040</v>
      </c>
      <c r="H325" s="28" t="s">
        <v>2081</v>
      </c>
      <c r="I325" s="28" t="s">
        <v>2082</v>
      </c>
      <c r="J325" s="28" t="s">
        <v>470</v>
      </c>
      <c r="K325" s="28" t="s">
        <v>2178</v>
      </c>
      <c r="L325" s="28" t="s">
        <v>2179</v>
      </c>
      <c r="M325" s="28" t="s">
        <v>2180</v>
      </c>
      <c r="N325" s="28">
        <v>2</v>
      </c>
      <c r="O325" s="28">
        <v>30</v>
      </c>
      <c r="P325" s="31"/>
      <c r="Q325" s="14"/>
      <c r="R325" s="15"/>
      <c r="S325" s="14"/>
      <c r="T325" s="15"/>
      <c r="U325" s="15"/>
      <c r="V325" s="15"/>
      <c r="W325" s="15"/>
      <c r="X325" s="14"/>
      <c r="Y325" s="14"/>
      <c r="Z325" s="14"/>
      <c r="AA325" s="14"/>
    </row>
    <row r="326" spans="1:27">
      <c r="A326" s="28" t="s">
        <v>2181</v>
      </c>
      <c r="B326" s="29" t="s">
        <v>2182</v>
      </c>
      <c r="C326" s="28" t="s">
        <v>1508</v>
      </c>
      <c r="D326" s="28" t="s">
        <v>2039</v>
      </c>
      <c r="E326" s="28" t="s">
        <v>735</v>
      </c>
      <c r="F326" s="28" t="s">
        <v>2080</v>
      </c>
      <c r="G326" s="30" t="s">
        <v>2040</v>
      </c>
      <c r="H326" s="28" t="s">
        <v>2081</v>
      </c>
      <c r="I326" s="28" t="s">
        <v>2082</v>
      </c>
      <c r="J326" s="28" t="s">
        <v>470</v>
      </c>
      <c r="K326" s="28" t="s">
        <v>2183</v>
      </c>
      <c r="L326" s="28" t="s">
        <v>2184</v>
      </c>
      <c r="M326" s="28" t="s">
        <v>2185</v>
      </c>
      <c r="N326" s="28">
        <v>2</v>
      </c>
      <c r="O326" s="28">
        <v>30</v>
      </c>
      <c r="P326" s="31"/>
      <c r="Q326" s="14"/>
      <c r="R326" s="15"/>
      <c r="S326" s="14"/>
      <c r="T326" s="15"/>
      <c r="U326" s="15"/>
      <c r="V326" s="15"/>
      <c r="W326" s="15"/>
      <c r="X326" s="14"/>
      <c r="Y326" s="14"/>
      <c r="Z326" s="14"/>
      <c r="AA326" s="14"/>
    </row>
    <row r="327" spans="1:27">
      <c r="A327" s="28" t="s">
        <v>2186</v>
      </c>
      <c r="B327" s="29" t="s">
        <v>2187</v>
      </c>
      <c r="C327" s="28" t="s">
        <v>1508</v>
      </c>
      <c r="D327" s="28" t="s">
        <v>2039</v>
      </c>
      <c r="E327" s="28" t="s">
        <v>741</v>
      </c>
      <c r="F327" s="28" t="s">
        <v>2080</v>
      </c>
      <c r="G327" s="30" t="s">
        <v>2040</v>
      </c>
      <c r="H327" s="28" t="s">
        <v>2081</v>
      </c>
      <c r="I327" s="28" t="s">
        <v>2082</v>
      </c>
      <c r="J327" s="28" t="s">
        <v>470</v>
      </c>
      <c r="K327" s="28" t="s">
        <v>2188</v>
      </c>
      <c r="L327" s="28" t="s">
        <v>2189</v>
      </c>
      <c r="M327" s="28" t="s">
        <v>2190</v>
      </c>
      <c r="N327" s="28">
        <v>2</v>
      </c>
      <c r="O327" s="28">
        <v>30</v>
      </c>
      <c r="P327" s="31"/>
      <c r="Q327" s="14"/>
      <c r="R327" s="15"/>
      <c r="S327" s="14"/>
      <c r="T327" s="15"/>
      <c r="U327" s="15"/>
      <c r="V327" s="15"/>
      <c r="W327" s="15"/>
      <c r="X327" s="14"/>
      <c r="Y327" s="14"/>
      <c r="Z327" s="14"/>
      <c r="AA327" s="14"/>
    </row>
    <row r="328" spans="1:27">
      <c r="A328" s="28" t="s">
        <v>2191</v>
      </c>
      <c r="B328" s="29" t="s">
        <v>2192</v>
      </c>
      <c r="C328" s="28" t="s">
        <v>1508</v>
      </c>
      <c r="D328" s="28" t="s">
        <v>2039</v>
      </c>
      <c r="E328" s="28" t="s">
        <v>747</v>
      </c>
      <c r="F328" s="28" t="s">
        <v>2080</v>
      </c>
      <c r="G328" s="30" t="s">
        <v>2040</v>
      </c>
      <c r="H328" s="28" t="s">
        <v>2081</v>
      </c>
      <c r="I328" s="28" t="s">
        <v>2082</v>
      </c>
      <c r="J328" s="28" t="s">
        <v>470</v>
      </c>
      <c r="K328" s="28" t="s">
        <v>2193</v>
      </c>
      <c r="L328" s="28" t="s">
        <v>2194</v>
      </c>
      <c r="M328" s="28" t="s">
        <v>2195</v>
      </c>
      <c r="N328" s="28">
        <v>2</v>
      </c>
      <c r="O328" s="28">
        <v>30</v>
      </c>
      <c r="P328" s="31"/>
      <c r="Q328" s="14"/>
      <c r="R328" s="15"/>
      <c r="S328" s="14"/>
      <c r="T328" s="15"/>
      <c r="U328" s="15"/>
      <c r="V328" s="15"/>
      <c r="W328" s="15"/>
      <c r="X328" s="14"/>
      <c r="Y328" s="14"/>
      <c r="Z328" s="14"/>
      <c r="AA328" s="14"/>
    </row>
    <row r="329" spans="1:27">
      <c r="A329" s="28" t="s">
        <v>2196</v>
      </c>
      <c r="B329" s="29" t="s">
        <v>2197</v>
      </c>
      <c r="C329" s="28" t="s">
        <v>1508</v>
      </c>
      <c r="D329" s="28" t="s">
        <v>2039</v>
      </c>
      <c r="E329" s="28" t="s">
        <v>753</v>
      </c>
      <c r="F329" s="28" t="s">
        <v>2080</v>
      </c>
      <c r="G329" s="30" t="s">
        <v>2040</v>
      </c>
      <c r="H329" s="28" t="s">
        <v>2081</v>
      </c>
      <c r="I329" s="28" t="s">
        <v>2082</v>
      </c>
      <c r="J329" s="28" t="s">
        <v>470</v>
      </c>
      <c r="K329" s="28" t="s">
        <v>2198</v>
      </c>
      <c r="L329" s="28" t="s">
        <v>2199</v>
      </c>
      <c r="M329" s="28" t="s">
        <v>2200</v>
      </c>
      <c r="N329" s="28">
        <v>2</v>
      </c>
      <c r="O329" s="28">
        <v>30</v>
      </c>
      <c r="P329" s="31"/>
      <c r="Q329" s="14"/>
      <c r="R329" s="15"/>
      <c r="S329" s="14"/>
      <c r="T329" s="15"/>
      <c r="U329" s="15"/>
      <c r="V329" s="15"/>
      <c r="W329" s="15"/>
      <c r="X329" s="14"/>
      <c r="Y329" s="14"/>
      <c r="Z329" s="14"/>
      <c r="AA329" s="14"/>
    </row>
    <row r="330" spans="1:27">
      <c r="A330" s="28" t="s">
        <v>2201</v>
      </c>
      <c r="B330" s="29" t="s">
        <v>2202</v>
      </c>
      <c r="C330" s="28" t="s">
        <v>1508</v>
      </c>
      <c r="D330" s="28" t="s">
        <v>2039</v>
      </c>
      <c r="E330" s="28" t="s">
        <v>759</v>
      </c>
      <c r="F330" s="28" t="s">
        <v>2080</v>
      </c>
      <c r="G330" s="30" t="s">
        <v>2040</v>
      </c>
      <c r="H330" s="28" t="s">
        <v>2081</v>
      </c>
      <c r="I330" s="28" t="s">
        <v>2082</v>
      </c>
      <c r="J330" s="28" t="s">
        <v>470</v>
      </c>
      <c r="K330" s="28" t="s">
        <v>2203</v>
      </c>
      <c r="L330" s="28" t="s">
        <v>2204</v>
      </c>
      <c r="M330" s="28" t="s">
        <v>2205</v>
      </c>
      <c r="N330" s="28">
        <v>2</v>
      </c>
      <c r="O330" s="28">
        <v>30</v>
      </c>
      <c r="P330" s="31"/>
      <c r="Q330" s="14"/>
      <c r="R330" s="15"/>
      <c r="S330" s="14"/>
      <c r="T330" s="15"/>
      <c r="U330" s="15"/>
      <c r="V330" s="15"/>
      <c r="W330" s="15"/>
      <c r="X330" s="14"/>
      <c r="Y330" s="14"/>
      <c r="Z330" s="14"/>
      <c r="AA330" s="14"/>
    </row>
    <row r="331" spans="1:27">
      <c r="A331" s="28" t="s">
        <v>2206</v>
      </c>
      <c r="B331" s="29" t="s">
        <v>2207</v>
      </c>
      <c r="C331" s="28" t="s">
        <v>1508</v>
      </c>
      <c r="D331" s="28" t="s">
        <v>2039</v>
      </c>
      <c r="E331" s="28" t="s">
        <v>765</v>
      </c>
      <c r="F331" s="28" t="s">
        <v>2080</v>
      </c>
      <c r="G331" s="30" t="s">
        <v>2040</v>
      </c>
      <c r="H331" s="28" t="s">
        <v>2081</v>
      </c>
      <c r="I331" s="28" t="s">
        <v>2082</v>
      </c>
      <c r="J331" s="28" t="s">
        <v>470</v>
      </c>
      <c r="K331" s="28" t="s">
        <v>2208</v>
      </c>
      <c r="L331" s="28" t="s">
        <v>2209</v>
      </c>
      <c r="M331" s="28" t="s">
        <v>2210</v>
      </c>
      <c r="N331" s="28">
        <v>2</v>
      </c>
      <c r="O331" s="28">
        <v>30</v>
      </c>
      <c r="P331" s="31"/>
      <c r="Q331" s="14"/>
      <c r="R331" s="15"/>
      <c r="S331" s="14"/>
      <c r="T331" s="15"/>
      <c r="U331" s="15"/>
      <c r="V331" s="15"/>
      <c r="W331" s="15"/>
      <c r="X331" s="14"/>
      <c r="Y331" s="14"/>
      <c r="Z331" s="14"/>
      <c r="AA331" s="14"/>
    </row>
    <row r="332" spans="1:27">
      <c r="A332" s="28" t="s">
        <v>2211</v>
      </c>
      <c r="B332" s="29" t="s">
        <v>2212</v>
      </c>
      <c r="C332" s="28" t="s">
        <v>1508</v>
      </c>
      <c r="D332" s="28" t="s">
        <v>2039</v>
      </c>
      <c r="E332" s="28" t="s">
        <v>771</v>
      </c>
      <c r="F332" s="28" t="s">
        <v>2080</v>
      </c>
      <c r="G332" s="30" t="s">
        <v>2040</v>
      </c>
      <c r="H332" s="28" t="s">
        <v>2081</v>
      </c>
      <c r="I332" s="28" t="s">
        <v>2082</v>
      </c>
      <c r="J332" s="28" t="s">
        <v>470</v>
      </c>
      <c r="K332" s="28" t="s">
        <v>2213</v>
      </c>
      <c r="L332" s="28" t="s">
        <v>2214</v>
      </c>
      <c r="M332" s="28" t="s">
        <v>2215</v>
      </c>
      <c r="N332" s="28">
        <v>2</v>
      </c>
      <c r="O332" s="28">
        <v>30</v>
      </c>
      <c r="P332" s="31"/>
      <c r="Q332" s="14"/>
      <c r="R332" s="15"/>
      <c r="S332" s="14"/>
      <c r="T332" s="15"/>
      <c r="U332" s="15"/>
      <c r="V332" s="15"/>
      <c r="W332" s="15"/>
      <c r="X332" s="14"/>
      <c r="Y332" s="14"/>
      <c r="Z332" s="14"/>
      <c r="AA332" s="14"/>
    </row>
    <row r="333" spans="1:27">
      <c r="A333" s="28" t="s">
        <v>2216</v>
      </c>
      <c r="B333" s="29" t="s">
        <v>2217</v>
      </c>
      <c r="C333" s="28" t="s">
        <v>1508</v>
      </c>
      <c r="D333" s="28" t="s">
        <v>2039</v>
      </c>
      <c r="E333" s="28" t="s">
        <v>777</v>
      </c>
      <c r="F333" s="28" t="s">
        <v>2080</v>
      </c>
      <c r="G333" s="30" t="s">
        <v>2040</v>
      </c>
      <c r="H333" s="28" t="s">
        <v>2081</v>
      </c>
      <c r="I333" s="28" t="s">
        <v>2082</v>
      </c>
      <c r="J333" s="28" t="s">
        <v>470</v>
      </c>
      <c r="K333" s="28" t="s">
        <v>2218</v>
      </c>
      <c r="L333" s="28" t="s">
        <v>2219</v>
      </c>
      <c r="M333" s="28" t="s">
        <v>2220</v>
      </c>
      <c r="N333" s="28">
        <v>2</v>
      </c>
      <c r="O333" s="28">
        <v>30</v>
      </c>
      <c r="P333" s="31"/>
      <c r="Q333" s="14"/>
      <c r="R333" s="15"/>
      <c r="S333" s="14"/>
      <c r="T333" s="15"/>
      <c r="U333" s="15"/>
      <c r="V333" s="15"/>
      <c r="W333" s="15"/>
      <c r="X333" s="14"/>
      <c r="Y333" s="14"/>
      <c r="Z333" s="14"/>
      <c r="AA333" s="14"/>
    </row>
    <row r="334" spans="1:27">
      <c r="A334" s="28" t="s">
        <v>2221</v>
      </c>
      <c r="B334" s="29" t="s">
        <v>2222</v>
      </c>
      <c r="C334" s="28" t="s">
        <v>1508</v>
      </c>
      <c r="D334" s="28" t="s">
        <v>2039</v>
      </c>
      <c r="E334" s="28" t="s">
        <v>783</v>
      </c>
      <c r="F334" s="28" t="s">
        <v>2080</v>
      </c>
      <c r="G334" s="30" t="s">
        <v>2040</v>
      </c>
      <c r="H334" s="28" t="s">
        <v>2081</v>
      </c>
      <c r="I334" s="28" t="s">
        <v>2082</v>
      </c>
      <c r="J334" s="28" t="s">
        <v>470</v>
      </c>
      <c r="K334" s="28" t="s">
        <v>2223</v>
      </c>
      <c r="L334" s="28" t="s">
        <v>2224</v>
      </c>
      <c r="M334" s="28" t="s">
        <v>2225</v>
      </c>
      <c r="N334" s="28">
        <v>2</v>
      </c>
      <c r="O334" s="28">
        <v>30</v>
      </c>
      <c r="P334" s="31"/>
      <c r="Q334" s="14"/>
      <c r="R334" s="15"/>
      <c r="S334" s="14"/>
      <c r="T334" s="15"/>
      <c r="U334" s="15"/>
      <c r="V334" s="15"/>
      <c r="W334" s="15"/>
      <c r="X334" s="14"/>
      <c r="Y334" s="14"/>
      <c r="Z334" s="14"/>
      <c r="AA334" s="14"/>
    </row>
    <row r="335" spans="1:27">
      <c r="A335" s="28" t="s">
        <v>2226</v>
      </c>
      <c r="B335" s="29" t="s">
        <v>2227</v>
      </c>
      <c r="C335" s="28" t="s">
        <v>1508</v>
      </c>
      <c r="D335" s="28" t="s">
        <v>2039</v>
      </c>
      <c r="E335" s="28" t="s">
        <v>789</v>
      </c>
      <c r="F335" s="28" t="s">
        <v>2080</v>
      </c>
      <c r="G335" s="30" t="s">
        <v>2040</v>
      </c>
      <c r="H335" s="28" t="s">
        <v>2081</v>
      </c>
      <c r="I335" s="28" t="s">
        <v>2082</v>
      </c>
      <c r="J335" s="28" t="s">
        <v>470</v>
      </c>
      <c r="K335" s="28" t="s">
        <v>2228</v>
      </c>
      <c r="L335" s="28" t="s">
        <v>2229</v>
      </c>
      <c r="M335" s="28" t="s">
        <v>2230</v>
      </c>
      <c r="N335" s="28">
        <v>2</v>
      </c>
      <c r="O335" s="28">
        <v>30</v>
      </c>
      <c r="P335" s="31"/>
      <c r="Q335" s="14"/>
      <c r="R335" s="15"/>
      <c r="S335" s="14"/>
      <c r="T335" s="15"/>
      <c r="U335" s="15"/>
      <c r="V335" s="15"/>
      <c r="W335" s="15"/>
      <c r="X335" s="14"/>
      <c r="Y335" s="14"/>
      <c r="Z335" s="14"/>
      <c r="AA335" s="14"/>
    </row>
    <row r="336" spans="1:27">
      <c r="A336" s="28" t="s">
        <v>2231</v>
      </c>
      <c r="B336" s="29" t="s">
        <v>2232</v>
      </c>
      <c r="C336" s="28" t="s">
        <v>1508</v>
      </c>
      <c r="D336" s="28" t="s">
        <v>2039</v>
      </c>
      <c r="E336" s="28" t="s">
        <v>795</v>
      </c>
      <c r="F336" s="28" t="s">
        <v>2080</v>
      </c>
      <c r="G336" s="30" t="s">
        <v>2040</v>
      </c>
      <c r="H336" s="28" t="s">
        <v>2081</v>
      </c>
      <c r="I336" s="28" t="s">
        <v>2082</v>
      </c>
      <c r="J336" s="28" t="s">
        <v>470</v>
      </c>
      <c r="K336" s="28" t="s">
        <v>2233</v>
      </c>
      <c r="L336" s="28" t="s">
        <v>2234</v>
      </c>
      <c r="M336" s="28" t="s">
        <v>2235</v>
      </c>
      <c r="N336" s="28">
        <v>2</v>
      </c>
      <c r="O336" s="28">
        <v>30</v>
      </c>
      <c r="P336" s="31"/>
      <c r="Q336" s="14"/>
      <c r="R336" s="15"/>
      <c r="S336" s="14"/>
      <c r="T336" s="15"/>
      <c r="U336" s="15"/>
      <c r="V336" s="15"/>
      <c r="W336" s="15"/>
      <c r="X336" s="14"/>
      <c r="Y336" s="14"/>
      <c r="Z336" s="14"/>
      <c r="AA336" s="14"/>
    </row>
    <row r="337" spans="1:27">
      <c r="A337" s="28" t="s">
        <v>2236</v>
      </c>
      <c r="B337" s="29" t="s">
        <v>2237</v>
      </c>
      <c r="C337" s="28" t="s">
        <v>1508</v>
      </c>
      <c r="D337" s="28" t="s">
        <v>2039</v>
      </c>
      <c r="E337" s="28" t="s">
        <v>801</v>
      </c>
      <c r="F337" s="28" t="s">
        <v>2080</v>
      </c>
      <c r="G337" s="30" t="s">
        <v>2040</v>
      </c>
      <c r="H337" s="28" t="s">
        <v>2081</v>
      </c>
      <c r="I337" s="28" t="s">
        <v>2082</v>
      </c>
      <c r="J337" s="28" t="s">
        <v>470</v>
      </c>
      <c r="K337" s="28" t="s">
        <v>2238</v>
      </c>
      <c r="L337" s="28" t="s">
        <v>2239</v>
      </c>
      <c r="M337" s="28" t="s">
        <v>2240</v>
      </c>
      <c r="N337" s="28">
        <v>2</v>
      </c>
      <c r="O337" s="28">
        <v>30</v>
      </c>
      <c r="P337" s="31"/>
      <c r="Q337" s="14"/>
      <c r="R337" s="15"/>
      <c r="S337" s="14"/>
      <c r="T337" s="15"/>
      <c r="U337" s="15"/>
      <c r="V337" s="15"/>
      <c r="W337" s="15"/>
      <c r="X337" s="14"/>
      <c r="Y337" s="14"/>
      <c r="Z337" s="14"/>
      <c r="AA337" s="14"/>
    </row>
    <row r="338" spans="1:27">
      <c r="A338" s="28" t="s">
        <v>2241</v>
      </c>
      <c r="B338" s="29" t="s">
        <v>2242</v>
      </c>
      <c r="C338" s="28" t="s">
        <v>1508</v>
      </c>
      <c r="D338" s="28" t="s">
        <v>2039</v>
      </c>
      <c r="E338" s="28" t="s">
        <v>807</v>
      </c>
      <c r="F338" s="28" t="s">
        <v>2080</v>
      </c>
      <c r="G338" s="30" t="s">
        <v>2040</v>
      </c>
      <c r="H338" s="28" t="s">
        <v>2081</v>
      </c>
      <c r="I338" s="28" t="s">
        <v>2082</v>
      </c>
      <c r="J338" s="28" t="s">
        <v>470</v>
      </c>
      <c r="K338" s="28" t="s">
        <v>2243</v>
      </c>
      <c r="L338" s="28" t="s">
        <v>2244</v>
      </c>
      <c r="M338" s="28" t="s">
        <v>2245</v>
      </c>
      <c r="N338" s="28">
        <v>2</v>
      </c>
      <c r="O338" s="28">
        <v>30</v>
      </c>
      <c r="P338" s="31"/>
      <c r="Q338" s="14"/>
      <c r="R338" s="15"/>
      <c r="S338" s="14"/>
      <c r="T338" s="15"/>
      <c r="U338" s="15"/>
      <c r="V338" s="15"/>
      <c r="W338" s="15"/>
      <c r="X338" s="14"/>
      <c r="Y338" s="14"/>
      <c r="Z338" s="14"/>
      <c r="AA338" s="14"/>
    </row>
    <row r="339" spans="1:27">
      <c r="A339" s="28" t="s">
        <v>2246</v>
      </c>
      <c r="B339" s="29" t="s">
        <v>2247</v>
      </c>
      <c r="C339" s="28" t="s">
        <v>1508</v>
      </c>
      <c r="D339" s="28" t="s">
        <v>2039</v>
      </c>
      <c r="E339" s="28" t="s">
        <v>813</v>
      </c>
      <c r="F339" s="28" t="s">
        <v>2080</v>
      </c>
      <c r="G339" s="30" t="s">
        <v>2040</v>
      </c>
      <c r="H339" s="28" t="s">
        <v>2081</v>
      </c>
      <c r="I339" s="28" t="s">
        <v>2082</v>
      </c>
      <c r="J339" s="28" t="s">
        <v>470</v>
      </c>
      <c r="K339" s="28" t="s">
        <v>2248</v>
      </c>
      <c r="L339" s="28" t="s">
        <v>2249</v>
      </c>
      <c r="M339" s="28" t="s">
        <v>2250</v>
      </c>
      <c r="N339" s="28">
        <v>2</v>
      </c>
      <c r="O339" s="28">
        <v>30</v>
      </c>
      <c r="P339" s="31"/>
      <c r="Q339" s="14"/>
      <c r="R339" s="15"/>
      <c r="S339" s="14"/>
      <c r="T339" s="15"/>
      <c r="U339" s="15"/>
      <c r="V339" s="15"/>
      <c r="W339" s="15"/>
      <c r="X339" s="14"/>
      <c r="Y339" s="14"/>
      <c r="Z339" s="14"/>
      <c r="AA339" s="14"/>
    </row>
    <row r="340" spans="1:27">
      <c r="A340" s="28" t="s">
        <v>2251</v>
      </c>
      <c r="B340" s="29" t="s">
        <v>2252</v>
      </c>
      <c r="C340" s="28" t="s">
        <v>1508</v>
      </c>
      <c r="D340" s="28" t="s">
        <v>2039</v>
      </c>
      <c r="E340" s="28" t="s">
        <v>819</v>
      </c>
      <c r="F340" s="28" t="s">
        <v>2080</v>
      </c>
      <c r="G340" s="30" t="s">
        <v>2040</v>
      </c>
      <c r="H340" s="28" t="s">
        <v>2081</v>
      </c>
      <c r="I340" s="28" t="s">
        <v>2082</v>
      </c>
      <c r="J340" s="28" t="s">
        <v>470</v>
      </c>
      <c r="K340" s="28" t="s">
        <v>2253</v>
      </c>
      <c r="L340" s="28" t="s">
        <v>2254</v>
      </c>
      <c r="M340" s="28" t="s">
        <v>2255</v>
      </c>
      <c r="N340" s="28">
        <v>2</v>
      </c>
      <c r="O340" s="28">
        <v>30</v>
      </c>
      <c r="P340" s="31"/>
      <c r="Q340" s="14"/>
      <c r="R340" s="15"/>
      <c r="S340" s="14"/>
      <c r="T340" s="15"/>
      <c r="U340" s="15"/>
      <c r="V340" s="15"/>
      <c r="W340" s="15"/>
      <c r="X340" s="14"/>
      <c r="Y340" s="14"/>
      <c r="Z340" s="14"/>
      <c r="AA340" s="14"/>
    </row>
    <row r="341" spans="1:27">
      <c r="A341" s="28" t="s">
        <v>2256</v>
      </c>
      <c r="B341" s="29" t="s">
        <v>2257</v>
      </c>
      <c r="C341" s="28" t="s">
        <v>1508</v>
      </c>
      <c r="D341" s="28" t="s">
        <v>2039</v>
      </c>
      <c r="E341" s="28" t="s">
        <v>825</v>
      </c>
      <c r="F341" s="28" t="s">
        <v>2080</v>
      </c>
      <c r="G341" s="30" t="s">
        <v>2040</v>
      </c>
      <c r="H341" s="28" t="s">
        <v>2081</v>
      </c>
      <c r="I341" s="28" t="s">
        <v>2082</v>
      </c>
      <c r="J341" s="28" t="s">
        <v>470</v>
      </c>
      <c r="K341" s="28" t="s">
        <v>2258</v>
      </c>
      <c r="L341" s="28" t="s">
        <v>2259</v>
      </c>
      <c r="M341" s="28" t="s">
        <v>2260</v>
      </c>
      <c r="N341" s="28">
        <v>2</v>
      </c>
      <c r="O341" s="28">
        <v>30</v>
      </c>
      <c r="P341" s="31"/>
      <c r="Q341" s="14"/>
      <c r="R341" s="15"/>
      <c r="S341" s="14"/>
      <c r="T341" s="15"/>
      <c r="U341" s="15"/>
      <c r="V341" s="15"/>
      <c r="W341" s="15"/>
      <c r="X341" s="14"/>
      <c r="Y341" s="14"/>
      <c r="Z341" s="14"/>
      <c r="AA341" s="14"/>
    </row>
    <row r="342" spans="1:27">
      <c r="A342" s="28" t="s">
        <v>2261</v>
      </c>
      <c r="B342" s="29" t="s">
        <v>2262</v>
      </c>
      <c r="C342" s="28" t="s">
        <v>1508</v>
      </c>
      <c r="D342" s="28" t="s">
        <v>2039</v>
      </c>
      <c r="E342" s="28" t="s">
        <v>831</v>
      </c>
      <c r="F342" s="28" t="s">
        <v>2080</v>
      </c>
      <c r="G342" s="30" t="s">
        <v>2040</v>
      </c>
      <c r="H342" s="28" t="s">
        <v>2081</v>
      </c>
      <c r="I342" s="28" t="s">
        <v>2082</v>
      </c>
      <c r="J342" s="28" t="s">
        <v>470</v>
      </c>
      <c r="K342" s="28" t="s">
        <v>2263</v>
      </c>
      <c r="L342" s="28" t="s">
        <v>2264</v>
      </c>
      <c r="M342" s="28" t="s">
        <v>2265</v>
      </c>
      <c r="N342" s="28">
        <v>2</v>
      </c>
      <c r="O342" s="28">
        <v>30</v>
      </c>
      <c r="P342" s="31"/>
      <c r="Q342" s="14"/>
      <c r="R342" s="15"/>
      <c r="S342" s="14"/>
      <c r="T342" s="15"/>
      <c r="U342" s="15"/>
      <c r="V342" s="15"/>
      <c r="W342" s="15"/>
      <c r="X342" s="14"/>
      <c r="Y342" s="14"/>
      <c r="Z342" s="14"/>
      <c r="AA342" s="14"/>
    </row>
    <row r="343" spans="1:27">
      <c r="A343" s="28" t="s">
        <v>2266</v>
      </c>
      <c r="B343" s="29" t="s">
        <v>2267</v>
      </c>
      <c r="C343" s="28" t="s">
        <v>1508</v>
      </c>
      <c r="D343" s="28" t="s">
        <v>2039</v>
      </c>
      <c r="E343" s="28" t="s">
        <v>837</v>
      </c>
      <c r="F343" s="28" t="s">
        <v>2080</v>
      </c>
      <c r="G343" s="30" t="s">
        <v>2040</v>
      </c>
      <c r="H343" s="28" t="s">
        <v>2081</v>
      </c>
      <c r="I343" s="28" t="s">
        <v>2082</v>
      </c>
      <c r="J343" s="28" t="s">
        <v>470</v>
      </c>
      <c r="K343" s="28" t="s">
        <v>2268</v>
      </c>
      <c r="L343" s="28" t="s">
        <v>2269</v>
      </c>
      <c r="M343" s="28" t="s">
        <v>2270</v>
      </c>
      <c r="N343" s="28">
        <v>2</v>
      </c>
      <c r="O343" s="28">
        <v>30</v>
      </c>
      <c r="P343" s="31"/>
      <c r="Q343" s="14"/>
      <c r="R343" s="15"/>
      <c r="S343" s="14"/>
      <c r="T343" s="15"/>
      <c r="U343" s="15"/>
      <c r="V343" s="15"/>
      <c r="W343" s="15"/>
      <c r="X343" s="14"/>
      <c r="Y343" s="14"/>
      <c r="Z343" s="14"/>
      <c r="AA343" s="14"/>
    </row>
    <row r="344" spans="1:27">
      <c r="A344" s="28" t="s">
        <v>2271</v>
      </c>
      <c r="B344" s="29" t="s">
        <v>2272</v>
      </c>
      <c r="C344" s="28" t="s">
        <v>1508</v>
      </c>
      <c r="D344" s="28" t="s">
        <v>2039</v>
      </c>
      <c r="E344" s="28" t="s">
        <v>843</v>
      </c>
      <c r="F344" s="28" t="s">
        <v>2080</v>
      </c>
      <c r="G344" s="30" t="s">
        <v>2040</v>
      </c>
      <c r="H344" s="28" t="s">
        <v>2081</v>
      </c>
      <c r="I344" s="28" t="s">
        <v>2082</v>
      </c>
      <c r="J344" s="28" t="s">
        <v>470</v>
      </c>
      <c r="K344" s="28" t="s">
        <v>2273</v>
      </c>
      <c r="L344" s="28" t="s">
        <v>2274</v>
      </c>
      <c r="M344" s="28" t="s">
        <v>2275</v>
      </c>
      <c r="N344" s="28">
        <v>2</v>
      </c>
      <c r="O344" s="28">
        <v>30</v>
      </c>
      <c r="P344" s="31"/>
      <c r="Q344" s="14"/>
      <c r="R344" s="15"/>
      <c r="S344" s="14"/>
      <c r="T344" s="15"/>
      <c r="U344" s="15"/>
      <c r="V344" s="15"/>
      <c r="W344" s="15"/>
      <c r="X344" s="14"/>
      <c r="Y344" s="14"/>
      <c r="Z344" s="14"/>
      <c r="AA344" s="14"/>
    </row>
    <row r="345" spans="1:27">
      <c r="A345" s="28" t="s">
        <v>2276</v>
      </c>
      <c r="B345" s="29" t="s">
        <v>2277</v>
      </c>
      <c r="C345" s="28" t="s">
        <v>1508</v>
      </c>
      <c r="D345" s="28" t="s">
        <v>2039</v>
      </c>
      <c r="E345" s="28" t="s">
        <v>849</v>
      </c>
      <c r="F345" s="28" t="s">
        <v>2080</v>
      </c>
      <c r="G345" s="30" t="s">
        <v>2040</v>
      </c>
      <c r="H345" s="28" t="s">
        <v>2081</v>
      </c>
      <c r="I345" s="28" t="s">
        <v>2082</v>
      </c>
      <c r="J345" s="28" t="s">
        <v>470</v>
      </c>
      <c r="K345" s="28" t="s">
        <v>2278</v>
      </c>
      <c r="L345" s="28" t="s">
        <v>2279</v>
      </c>
      <c r="M345" s="28" t="s">
        <v>2280</v>
      </c>
      <c r="N345" s="28">
        <v>2</v>
      </c>
      <c r="O345" s="28">
        <v>30</v>
      </c>
      <c r="P345" s="31"/>
      <c r="Q345" s="14"/>
      <c r="R345" s="15"/>
      <c r="S345" s="14"/>
      <c r="T345" s="15"/>
      <c r="U345" s="15"/>
      <c r="V345" s="15"/>
      <c r="W345" s="15"/>
      <c r="X345" s="14"/>
      <c r="Y345" s="14"/>
      <c r="Z345" s="14"/>
      <c r="AA345" s="14"/>
    </row>
    <row r="346" spans="1:27">
      <c r="A346" s="28" t="s">
        <v>2281</v>
      </c>
      <c r="B346" s="29" t="s">
        <v>2282</v>
      </c>
      <c r="C346" s="28" t="s">
        <v>1508</v>
      </c>
      <c r="D346" s="28" t="s">
        <v>2039</v>
      </c>
      <c r="E346" s="28" t="s">
        <v>855</v>
      </c>
      <c r="F346" s="28" t="s">
        <v>2080</v>
      </c>
      <c r="G346" s="30" t="s">
        <v>2040</v>
      </c>
      <c r="H346" s="28" t="s">
        <v>2081</v>
      </c>
      <c r="I346" s="28" t="s">
        <v>2082</v>
      </c>
      <c r="J346" s="28" t="s">
        <v>470</v>
      </c>
      <c r="K346" s="28" t="s">
        <v>2283</v>
      </c>
      <c r="L346" s="28" t="s">
        <v>2284</v>
      </c>
      <c r="M346" s="28" t="s">
        <v>2285</v>
      </c>
      <c r="N346" s="28">
        <v>2</v>
      </c>
      <c r="O346" s="28">
        <v>30</v>
      </c>
      <c r="P346" s="31"/>
      <c r="Q346" s="14"/>
      <c r="R346" s="15"/>
      <c r="S346" s="14"/>
      <c r="T346" s="15"/>
      <c r="U346" s="15"/>
      <c r="V346" s="15"/>
      <c r="W346" s="15"/>
      <c r="X346" s="14"/>
      <c r="Y346" s="14"/>
      <c r="Z346" s="14"/>
      <c r="AA346" s="14"/>
    </row>
    <row r="347" spans="1:27">
      <c r="A347" s="28" t="s">
        <v>2286</v>
      </c>
      <c r="B347" s="29" t="s">
        <v>2287</v>
      </c>
      <c r="C347" s="28" t="s">
        <v>1508</v>
      </c>
      <c r="D347" s="28" t="s">
        <v>2039</v>
      </c>
      <c r="E347" s="28" t="s">
        <v>861</v>
      </c>
      <c r="F347" s="28" t="s">
        <v>2080</v>
      </c>
      <c r="G347" s="30" t="s">
        <v>2040</v>
      </c>
      <c r="H347" s="28" t="s">
        <v>2081</v>
      </c>
      <c r="I347" s="28" t="s">
        <v>2082</v>
      </c>
      <c r="J347" s="28" t="s">
        <v>470</v>
      </c>
      <c r="K347" s="28" t="s">
        <v>2288</v>
      </c>
      <c r="L347" s="28" t="s">
        <v>2289</v>
      </c>
      <c r="M347" s="28" t="s">
        <v>2290</v>
      </c>
      <c r="N347" s="28">
        <v>2</v>
      </c>
      <c r="O347" s="28">
        <v>30</v>
      </c>
      <c r="P347" s="31"/>
      <c r="Q347" s="14"/>
      <c r="R347" s="15"/>
      <c r="S347" s="14"/>
      <c r="T347" s="15"/>
      <c r="U347" s="15"/>
      <c r="V347" s="15"/>
      <c r="W347" s="15"/>
      <c r="X347" s="14"/>
      <c r="Y347" s="14"/>
      <c r="Z347" s="14"/>
      <c r="AA347" s="14"/>
    </row>
    <row r="348" spans="1:27">
      <c r="A348" s="28" t="s">
        <v>2291</v>
      </c>
      <c r="B348" s="29" t="s">
        <v>2292</v>
      </c>
      <c r="C348" s="28" t="s">
        <v>1508</v>
      </c>
      <c r="D348" s="28" t="s">
        <v>2039</v>
      </c>
      <c r="E348" s="28" t="s">
        <v>867</v>
      </c>
      <c r="F348" s="28" t="s">
        <v>2080</v>
      </c>
      <c r="G348" s="30" t="s">
        <v>2040</v>
      </c>
      <c r="H348" s="28" t="s">
        <v>2081</v>
      </c>
      <c r="I348" s="28" t="s">
        <v>2082</v>
      </c>
      <c r="J348" s="28" t="s">
        <v>470</v>
      </c>
      <c r="K348" s="28" t="s">
        <v>2293</v>
      </c>
      <c r="L348" s="28" t="s">
        <v>2294</v>
      </c>
      <c r="M348" s="28" t="s">
        <v>2295</v>
      </c>
      <c r="N348" s="28">
        <v>2</v>
      </c>
      <c r="O348" s="28">
        <v>30</v>
      </c>
      <c r="P348" s="31"/>
      <c r="Q348" s="14"/>
      <c r="R348" s="15"/>
      <c r="S348" s="14"/>
      <c r="T348" s="15"/>
      <c r="U348" s="15"/>
      <c r="V348" s="15"/>
      <c r="W348" s="15"/>
      <c r="X348" s="14"/>
      <c r="Y348" s="14"/>
      <c r="Z348" s="14"/>
      <c r="AA348" s="14"/>
    </row>
    <row r="349" spans="1:27">
      <c r="A349" s="28" t="s">
        <v>2296</v>
      </c>
      <c r="B349" s="29" t="s">
        <v>2297</v>
      </c>
      <c r="C349" s="28" t="s">
        <v>1508</v>
      </c>
      <c r="D349" s="28" t="s">
        <v>2039</v>
      </c>
      <c r="E349" s="28" t="s">
        <v>873</v>
      </c>
      <c r="F349" s="28" t="s">
        <v>2080</v>
      </c>
      <c r="G349" s="30" t="s">
        <v>2040</v>
      </c>
      <c r="H349" s="28" t="s">
        <v>2081</v>
      </c>
      <c r="I349" s="28" t="s">
        <v>2082</v>
      </c>
      <c r="J349" s="28" t="s">
        <v>470</v>
      </c>
      <c r="K349" s="28" t="s">
        <v>2298</v>
      </c>
      <c r="L349" s="28" t="s">
        <v>2299</v>
      </c>
      <c r="M349" s="28" t="s">
        <v>2300</v>
      </c>
      <c r="N349" s="28">
        <v>2</v>
      </c>
      <c r="O349" s="28">
        <v>30</v>
      </c>
      <c r="P349" s="31"/>
      <c r="Q349" s="14"/>
      <c r="R349" s="15"/>
      <c r="S349" s="14"/>
      <c r="T349" s="15"/>
      <c r="U349" s="15"/>
      <c r="V349" s="15"/>
      <c r="W349" s="15"/>
      <c r="X349" s="14"/>
      <c r="Y349" s="14"/>
      <c r="Z349" s="14"/>
      <c r="AA349" s="14"/>
    </row>
    <row r="350" spans="1:27">
      <c r="A350" s="28" t="s">
        <v>2301</v>
      </c>
      <c r="B350" s="29" t="s">
        <v>2302</v>
      </c>
      <c r="C350" s="28" t="s">
        <v>1508</v>
      </c>
      <c r="D350" s="28" t="s">
        <v>2039</v>
      </c>
      <c r="E350" s="28" t="s">
        <v>879</v>
      </c>
      <c r="F350" s="28" t="s">
        <v>2080</v>
      </c>
      <c r="G350" s="30" t="s">
        <v>2040</v>
      </c>
      <c r="H350" s="28" t="s">
        <v>2081</v>
      </c>
      <c r="I350" s="28" t="s">
        <v>2082</v>
      </c>
      <c r="J350" s="28" t="s">
        <v>470</v>
      </c>
      <c r="K350" s="28" t="s">
        <v>2303</v>
      </c>
      <c r="L350" s="28" t="s">
        <v>2304</v>
      </c>
      <c r="M350" s="28" t="s">
        <v>2305</v>
      </c>
      <c r="N350" s="28">
        <v>2</v>
      </c>
      <c r="O350" s="28">
        <v>30</v>
      </c>
      <c r="P350" s="31"/>
      <c r="Q350" s="14"/>
      <c r="R350" s="15"/>
      <c r="S350" s="14"/>
      <c r="T350" s="15"/>
      <c r="U350" s="15"/>
      <c r="V350" s="15"/>
      <c r="W350" s="15"/>
      <c r="X350" s="14"/>
      <c r="Y350" s="14"/>
      <c r="Z350" s="14"/>
      <c r="AA350" s="14"/>
    </row>
    <row r="351" spans="1:27">
      <c r="A351" s="28" t="s">
        <v>2306</v>
      </c>
      <c r="B351" s="29" t="s">
        <v>2307</v>
      </c>
      <c r="C351" s="28" t="s">
        <v>1508</v>
      </c>
      <c r="D351" s="28" t="s">
        <v>2039</v>
      </c>
      <c r="E351" s="28" t="s">
        <v>885</v>
      </c>
      <c r="F351" s="28" t="s">
        <v>2080</v>
      </c>
      <c r="G351" s="30" t="s">
        <v>2040</v>
      </c>
      <c r="H351" s="28" t="s">
        <v>2081</v>
      </c>
      <c r="I351" s="28" t="s">
        <v>2082</v>
      </c>
      <c r="J351" s="28" t="s">
        <v>470</v>
      </c>
      <c r="K351" s="28" t="s">
        <v>2308</v>
      </c>
      <c r="L351" s="28" t="s">
        <v>2309</v>
      </c>
      <c r="M351" s="28" t="s">
        <v>2310</v>
      </c>
      <c r="N351" s="28">
        <v>2</v>
      </c>
      <c r="O351" s="28">
        <v>30</v>
      </c>
      <c r="P351" s="31"/>
      <c r="Q351" s="14"/>
      <c r="R351" s="15"/>
      <c r="S351" s="14"/>
      <c r="T351" s="15"/>
      <c r="U351" s="15"/>
      <c r="V351" s="15"/>
      <c r="W351" s="15"/>
      <c r="X351" s="14"/>
      <c r="Y351" s="14"/>
      <c r="Z351" s="14"/>
      <c r="AA351" s="14"/>
    </row>
    <row r="352" spans="1:27">
      <c r="A352" s="28" t="s">
        <v>2311</v>
      </c>
      <c r="B352" s="29" t="s">
        <v>2312</v>
      </c>
      <c r="C352" s="28" t="s">
        <v>1508</v>
      </c>
      <c r="D352" s="28" t="s">
        <v>2039</v>
      </c>
      <c r="E352" s="28" t="s">
        <v>891</v>
      </c>
      <c r="F352" s="28" t="s">
        <v>2080</v>
      </c>
      <c r="G352" s="30" t="s">
        <v>2040</v>
      </c>
      <c r="H352" s="28" t="s">
        <v>2081</v>
      </c>
      <c r="I352" s="28" t="s">
        <v>2082</v>
      </c>
      <c r="J352" s="28" t="s">
        <v>470</v>
      </c>
      <c r="K352" s="28" t="s">
        <v>2313</v>
      </c>
      <c r="L352" s="28" t="s">
        <v>2314</v>
      </c>
      <c r="M352" s="28" t="s">
        <v>2315</v>
      </c>
      <c r="N352" s="28">
        <v>2</v>
      </c>
      <c r="O352" s="28">
        <v>30</v>
      </c>
      <c r="P352" s="31"/>
      <c r="Q352" s="14"/>
      <c r="R352" s="15"/>
      <c r="S352" s="14"/>
      <c r="T352" s="15"/>
      <c r="U352" s="15"/>
      <c r="V352" s="15"/>
      <c r="W352" s="15"/>
      <c r="X352" s="14"/>
      <c r="Y352" s="14"/>
      <c r="Z352" s="14"/>
      <c r="AA352" s="14"/>
    </row>
    <row r="353" spans="1:27">
      <c r="A353" s="28" t="s">
        <v>2316</v>
      </c>
      <c r="B353" s="29" t="s">
        <v>2317</v>
      </c>
      <c r="C353" s="28" t="s">
        <v>1508</v>
      </c>
      <c r="D353" s="28" t="s">
        <v>2039</v>
      </c>
      <c r="E353" s="28" t="s">
        <v>897</v>
      </c>
      <c r="F353" s="28" t="s">
        <v>2080</v>
      </c>
      <c r="G353" s="30" t="s">
        <v>2040</v>
      </c>
      <c r="H353" s="28" t="s">
        <v>2081</v>
      </c>
      <c r="I353" s="28" t="s">
        <v>2082</v>
      </c>
      <c r="J353" s="28" t="s">
        <v>470</v>
      </c>
      <c r="K353" s="28" t="s">
        <v>2318</v>
      </c>
      <c r="L353" s="28" t="s">
        <v>2319</v>
      </c>
      <c r="M353" s="28" t="s">
        <v>2320</v>
      </c>
      <c r="N353" s="28">
        <v>2</v>
      </c>
      <c r="O353" s="28">
        <v>30</v>
      </c>
      <c r="P353" s="31"/>
      <c r="Q353" s="14"/>
      <c r="R353" s="15"/>
      <c r="S353" s="14"/>
      <c r="T353" s="15"/>
      <c r="U353" s="15"/>
      <c r="V353" s="15"/>
      <c r="W353" s="15"/>
      <c r="X353" s="14"/>
      <c r="Y353" s="14"/>
      <c r="Z353" s="14"/>
      <c r="AA353" s="14"/>
    </row>
    <row r="354" spans="1:27">
      <c r="A354" s="28" t="s">
        <v>2321</v>
      </c>
      <c r="B354" s="29" t="s">
        <v>2322</v>
      </c>
      <c r="C354" s="28" t="s">
        <v>1508</v>
      </c>
      <c r="D354" s="28" t="s">
        <v>2039</v>
      </c>
      <c r="E354" s="28" t="s">
        <v>903</v>
      </c>
      <c r="F354" s="28" t="s">
        <v>2080</v>
      </c>
      <c r="G354" s="30" t="s">
        <v>2040</v>
      </c>
      <c r="H354" s="28" t="s">
        <v>2081</v>
      </c>
      <c r="I354" s="28" t="s">
        <v>2082</v>
      </c>
      <c r="J354" s="28" t="s">
        <v>470</v>
      </c>
      <c r="K354" s="28" t="s">
        <v>2323</v>
      </c>
      <c r="L354" s="28" t="s">
        <v>2324</v>
      </c>
      <c r="M354" s="28" t="s">
        <v>2325</v>
      </c>
      <c r="N354" s="28">
        <v>2</v>
      </c>
      <c r="O354" s="28">
        <v>30</v>
      </c>
      <c r="P354" s="31"/>
      <c r="Q354" s="14"/>
      <c r="R354" s="15"/>
      <c r="S354" s="14"/>
      <c r="T354" s="15"/>
      <c r="U354" s="15"/>
      <c r="V354" s="15"/>
      <c r="W354" s="15"/>
      <c r="X354" s="14"/>
      <c r="Y354" s="14"/>
      <c r="Z354" s="14"/>
      <c r="AA354" s="14"/>
    </row>
    <row r="355" spans="1:27">
      <c r="A355" s="28" t="s">
        <v>2326</v>
      </c>
      <c r="B355" s="29" t="s">
        <v>2327</v>
      </c>
      <c r="C355" s="28" t="s">
        <v>1508</v>
      </c>
      <c r="D355" s="28" t="s">
        <v>2039</v>
      </c>
      <c r="E355" s="28" t="s">
        <v>909</v>
      </c>
      <c r="F355" s="28" t="s">
        <v>2080</v>
      </c>
      <c r="G355" s="30" t="s">
        <v>2040</v>
      </c>
      <c r="H355" s="28" t="s">
        <v>2081</v>
      </c>
      <c r="I355" s="28" t="s">
        <v>2082</v>
      </c>
      <c r="J355" s="28" t="s">
        <v>470</v>
      </c>
      <c r="K355" s="28" t="s">
        <v>2328</v>
      </c>
      <c r="L355" s="28" t="s">
        <v>2329</v>
      </c>
      <c r="M355" s="28" t="s">
        <v>2330</v>
      </c>
      <c r="N355" s="28">
        <v>2</v>
      </c>
      <c r="O355" s="28">
        <v>30</v>
      </c>
      <c r="P355" s="31"/>
      <c r="Q355" s="14"/>
      <c r="R355" s="15"/>
      <c r="S355" s="14"/>
      <c r="T355" s="15"/>
      <c r="U355" s="15"/>
      <c r="V355" s="15"/>
      <c r="W355" s="15"/>
      <c r="X355" s="14"/>
      <c r="Y355" s="14"/>
      <c r="Z355" s="14"/>
      <c r="AA355" s="14"/>
    </row>
    <row r="356" spans="1:27">
      <c r="A356" s="28" t="s">
        <v>2331</v>
      </c>
      <c r="B356" s="29" t="s">
        <v>2332</v>
      </c>
      <c r="C356" s="28" t="s">
        <v>1508</v>
      </c>
      <c r="D356" s="28" t="s">
        <v>2039</v>
      </c>
      <c r="E356" s="28" t="s">
        <v>915</v>
      </c>
      <c r="F356" s="28" t="s">
        <v>2080</v>
      </c>
      <c r="G356" s="30" t="s">
        <v>2040</v>
      </c>
      <c r="H356" s="28" t="s">
        <v>2081</v>
      </c>
      <c r="I356" s="28" t="s">
        <v>2082</v>
      </c>
      <c r="J356" s="28" t="s">
        <v>470</v>
      </c>
      <c r="K356" s="28" t="s">
        <v>2333</v>
      </c>
      <c r="L356" s="28" t="s">
        <v>2334</v>
      </c>
      <c r="M356" s="28" t="s">
        <v>2335</v>
      </c>
      <c r="N356" s="28">
        <v>2</v>
      </c>
      <c r="O356" s="28">
        <v>30</v>
      </c>
      <c r="P356" s="31"/>
      <c r="Q356" s="14"/>
      <c r="R356" s="15"/>
      <c r="S356" s="14"/>
      <c r="T356" s="15"/>
      <c r="U356" s="15"/>
      <c r="V356" s="15"/>
      <c r="W356" s="15"/>
      <c r="X356" s="14"/>
      <c r="Y356" s="14"/>
      <c r="Z356" s="14"/>
      <c r="AA356" s="14"/>
    </row>
    <row r="357" spans="1:27">
      <c r="A357" s="28" t="s">
        <v>2336</v>
      </c>
      <c r="B357" s="29" t="s">
        <v>2337</v>
      </c>
      <c r="C357" s="28" t="s">
        <v>1508</v>
      </c>
      <c r="D357" s="28" t="s">
        <v>2039</v>
      </c>
      <c r="E357" s="28" t="s">
        <v>921</v>
      </c>
      <c r="F357" s="28" t="s">
        <v>2080</v>
      </c>
      <c r="G357" s="30" t="s">
        <v>2040</v>
      </c>
      <c r="H357" s="28" t="s">
        <v>2081</v>
      </c>
      <c r="I357" s="28" t="s">
        <v>2082</v>
      </c>
      <c r="J357" s="28" t="s">
        <v>470</v>
      </c>
      <c r="K357" s="28" t="s">
        <v>2338</v>
      </c>
      <c r="L357" s="28" t="s">
        <v>2339</v>
      </c>
      <c r="M357" s="28" t="s">
        <v>2340</v>
      </c>
      <c r="N357" s="28">
        <v>2</v>
      </c>
      <c r="O357" s="28">
        <v>30</v>
      </c>
      <c r="P357" s="31"/>
      <c r="Q357" s="14"/>
      <c r="R357" s="15"/>
      <c r="S357" s="14"/>
      <c r="T357" s="15"/>
      <c r="U357" s="15"/>
      <c r="V357" s="15"/>
      <c r="W357" s="15"/>
      <c r="X357" s="14"/>
      <c r="Y357" s="14"/>
      <c r="Z357" s="14"/>
      <c r="AA357" s="14"/>
    </row>
    <row r="358" spans="1:27">
      <c r="A358" s="28" t="s">
        <v>2341</v>
      </c>
      <c r="B358" s="29" t="s">
        <v>2342</v>
      </c>
      <c r="C358" s="28" t="s">
        <v>1508</v>
      </c>
      <c r="D358" s="28" t="s">
        <v>2039</v>
      </c>
      <c r="E358" s="28" t="s">
        <v>927</v>
      </c>
      <c r="F358" s="28" t="s">
        <v>2080</v>
      </c>
      <c r="G358" s="30" t="s">
        <v>2040</v>
      </c>
      <c r="H358" s="28" t="s">
        <v>2081</v>
      </c>
      <c r="I358" s="28" t="s">
        <v>2082</v>
      </c>
      <c r="J358" s="28" t="s">
        <v>470</v>
      </c>
      <c r="K358" s="28" t="s">
        <v>2343</v>
      </c>
      <c r="L358" s="28" t="s">
        <v>2344</v>
      </c>
      <c r="M358" s="28" t="s">
        <v>2345</v>
      </c>
      <c r="N358" s="28">
        <v>2</v>
      </c>
      <c r="O358" s="28">
        <v>30</v>
      </c>
      <c r="P358" s="31"/>
      <c r="Q358" s="14"/>
      <c r="R358" s="15"/>
      <c r="S358" s="14"/>
      <c r="T358" s="15"/>
      <c r="U358" s="15"/>
      <c r="V358" s="15"/>
      <c r="W358" s="15"/>
      <c r="X358" s="14"/>
      <c r="Y358" s="14"/>
      <c r="Z358" s="14"/>
      <c r="AA358" s="14"/>
    </row>
    <row r="359" spans="1:27">
      <c r="A359" s="28" t="s">
        <v>2346</v>
      </c>
      <c r="B359" s="29" t="s">
        <v>2347</v>
      </c>
      <c r="C359" s="28" t="s">
        <v>1508</v>
      </c>
      <c r="D359" s="28" t="s">
        <v>2039</v>
      </c>
      <c r="E359" s="28" t="s">
        <v>933</v>
      </c>
      <c r="F359" s="28" t="s">
        <v>2080</v>
      </c>
      <c r="G359" s="30" t="s">
        <v>2040</v>
      </c>
      <c r="H359" s="28" t="s">
        <v>2081</v>
      </c>
      <c r="I359" s="28" t="s">
        <v>2082</v>
      </c>
      <c r="J359" s="28" t="s">
        <v>470</v>
      </c>
      <c r="K359" s="28" t="s">
        <v>2348</v>
      </c>
      <c r="L359" s="28" t="s">
        <v>2349</v>
      </c>
      <c r="M359" s="28" t="s">
        <v>2350</v>
      </c>
      <c r="N359" s="28">
        <v>2</v>
      </c>
      <c r="O359" s="28">
        <v>30</v>
      </c>
      <c r="P359" s="31"/>
      <c r="Q359" s="14"/>
      <c r="R359" s="15"/>
      <c r="S359" s="14"/>
      <c r="T359" s="15"/>
      <c r="U359" s="15"/>
      <c r="V359" s="15"/>
      <c r="W359" s="15"/>
      <c r="X359" s="14"/>
      <c r="Y359" s="14"/>
      <c r="Z359" s="14"/>
      <c r="AA359" s="14"/>
    </row>
    <row r="360" spans="1:27">
      <c r="A360" s="28" t="s">
        <v>2351</v>
      </c>
      <c r="B360" s="29" t="s">
        <v>2352</v>
      </c>
      <c r="C360" s="28" t="s">
        <v>1508</v>
      </c>
      <c r="D360" s="28" t="s">
        <v>2039</v>
      </c>
      <c r="E360" s="28" t="s">
        <v>939</v>
      </c>
      <c r="F360" s="28" t="s">
        <v>2080</v>
      </c>
      <c r="G360" s="30" t="s">
        <v>2040</v>
      </c>
      <c r="H360" s="28" t="s">
        <v>2081</v>
      </c>
      <c r="I360" s="28" t="s">
        <v>2082</v>
      </c>
      <c r="J360" s="28" t="s">
        <v>470</v>
      </c>
      <c r="K360" s="28" t="s">
        <v>2353</v>
      </c>
      <c r="L360" s="28" t="s">
        <v>2354</v>
      </c>
      <c r="M360" s="28" t="s">
        <v>2355</v>
      </c>
      <c r="N360" s="28">
        <v>2</v>
      </c>
      <c r="O360" s="28">
        <v>30</v>
      </c>
      <c r="P360" s="31"/>
      <c r="Q360" s="14"/>
      <c r="R360" s="15"/>
      <c r="S360" s="14"/>
      <c r="T360" s="15"/>
      <c r="U360" s="15"/>
      <c r="V360" s="15"/>
      <c r="W360" s="15"/>
      <c r="X360" s="14"/>
      <c r="Y360" s="14"/>
      <c r="Z360" s="14"/>
      <c r="AA360" s="14"/>
    </row>
    <row r="361" spans="1:27">
      <c r="A361" s="28" t="s">
        <v>2356</v>
      </c>
      <c r="B361" s="29" t="s">
        <v>2357</v>
      </c>
      <c r="C361" s="28" t="s">
        <v>1508</v>
      </c>
      <c r="D361" s="28" t="s">
        <v>2039</v>
      </c>
      <c r="E361" s="28" t="s">
        <v>945</v>
      </c>
      <c r="F361" s="28" t="s">
        <v>2080</v>
      </c>
      <c r="G361" s="30" t="s">
        <v>2040</v>
      </c>
      <c r="H361" s="28" t="s">
        <v>2081</v>
      </c>
      <c r="I361" s="28" t="s">
        <v>2082</v>
      </c>
      <c r="J361" s="28" t="s">
        <v>470</v>
      </c>
      <c r="K361" s="28" t="s">
        <v>2358</v>
      </c>
      <c r="L361" s="28" t="s">
        <v>2359</v>
      </c>
      <c r="M361" s="28" t="s">
        <v>2360</v>
      </c>
      <c r="N361" s="28">
        <v>2</v>
      </c>
      <c r="O361" s="28">
        <v>30</v>
      </c>
      <c r="P361" s="31"/>
      <c r="Q361" s="14"/>
      <c r="R361" s="15"/>
      <c r="S361" s="14"/>
      <c r="T361" s="15"/>
      <c r="U361" s="15"/>
      <c r="V361" s="15"/>
      <c r="W361" s="15"/>
      <c r="X361" s="14"/>
      <c r="Y361" s="14"/>
      <c r="Z361" s="14"/>
      <c r="AA361" s="14"/>
    </row>
    <row r="362" spans="1:27">
      <c r="A362" s="28" t="s">
        <v>2361</v>
      </c>
      <c r="B362" s="29" t="s">
        <v>2362</v>
      </c>
      <c r="C362" s="28" t="s">
        <v>1508</v>
      </c>
      <c r="D362" s="28" t="s">
        <v>2039</v>
      </c>
      <c r="E362" s="28" t="s">
        <v>614</v>
      </c>
      <c r="F362" s="28" t="s">
        <v>1509</v>
      </c>
      <c r="G362" s="30" t="s">
        <v>2040</v>
      </c>
      <c r="H362" s="30" t="s">
        <v>468</v>
      </c>
      <c r="I362" s="30" t="s">
        <v>469</v>
      </c>
      <c r="J362" s="28" t="s">
        <v>1511</v>
      </c>
      <c r="K362" s="28" t="s">
        <v>2363</v>
      </c>
      <c r="L362" s="28" t="s">
        <v>2364</v>
      </c>
      <c r="M362" s="28" t="s">
        <v>2365</v>
      </c>
      <c r="N362" s="28">
        <v>2</v>
      </c>
      <c r="O362" s="28">
        <v>30</v>
      </c>
      <c r="P362" s="31"/>
      <c r="Q362" s="14"/>
      <c r="R362" s="15"/>
      <c r="S362" s="14"/>
      <c r="T362" s="15"/>
      <c r="U362" s="15"/>
      <c r="V362" s="15"/>
      <c r="W362" s="15"/>
      <c r="X362" s="14"/>
      <c r="Y362" s="14"/>
      <c r="Z362" s="14"/>
      <c r="AA362" s="14"/>
    </row>
    <row r="363" spans="1:27">
      <c r="A363" s="28" t="s">
        <v>2366</v>
      </c>
      <c r="B363" s="29" t="s">
        <v>2367</v>
      </c>
      <c r="C363" s="28" t="s">
        <v>1508</v>
      </c>
      <c r="D363" s="28" t="s">
        <v>2039</v>
      </c>
      <c r="E363" s="28" t="s">
        <v>620</v>
      </c>
      <c r="F363" s="28" t="s">
        <v>1509</v>
      </c>
      <c r="G363" s="30" t="s">
        <v>2040</v>
      </c>
      <c r="H363" s="30" t="s">
        <v>468</v>
      </c>
      <c r="I363" s="30" t="s">
        <v>469</v>
      </c>
      <c r="J363" s="28" t="s">
        <v>1511</v>
      </c>
      <c r="K363" s="28" t="s">
        <v>2368</v>
      </c>
      <c r="L363" s="28" t="s">
        <v>2369</v>
      </c>
      <c r="M363" s="28" t="s">
        <v>2370</v>
      </c>
      <c r="N363" s="28">
        <v>2</v>
      </c>
      <c r="O363" s="28">
        <v>30</v>
      </c>
      <c r="P363" s="31"/>
      <c r="Q363" s="14"/>
      <c r="R363" s="15"/>
      <c r="S363" s="14"/>
      <c r="T363" s="15"/>
      <c r="U363" s="15"/>
      <c r="V363" s="15"/>
      <c r="W363" s="15"/>
      <c r="X363" s="14"/>
      <c r="Y363" s="14"/>
      <c r="Z363" s="14"/>
      <c r="AA363" s="14"/>
    </row>
    <row r="364" spans="1:27">
      <c r="A364" s="28" t="s">
        <v>2371</v>
      </c>
      <c r="B364" s="29" t="s">
        <v>2372</v>
      </c>
      <c r="C364" s="28" t="s">
        <v>1508</v>
      </c>
      <c r="D364" s="28" t="s">
        <v>2039</v>
      </c>
      <c r="E364" s="28" t="s">
        <v>626</v>
      </c>
      <c r="F364" s="28" t="s">
        <v>1509</v>
      </c>
      <c r="G364" s="30" t="s">
        <v>2040</v>
      </c>
      <c r="H364" s="30" t="s">
        <v>468</v>
      </c>
      <c r="I364" s="30" t="s">
        <v>469</v>
      </c>
      <c r="J364" s="28" t="s">
        <v>1511</v>
      </c>
      <c r="K364" s="28" t="s">
        <v>2373</v>
      </c>
      <c r="L364" s="28" t="s">
        <v>2374</v>
      </c>
      <c r="M364" s="28" t="s">
        <v>2375</v>
      </c>
      <c r="N364" s="28">
        <v>2</v>
      </c>
      <c r="O364" s="28">
        <v>30</v>
      </c>
      <c r="P364" s="31"/>
      <c r="Q364" s="14"/>
      <c r="R364" s="15"/>
      <c r="S364" s="14"/>
      <c r="T364" s="15"/>
      <c r="U364" s="15"/>
      <c r="V364" s="15"/>
      <c r="W364" s="15"/>
      <c r="X364" s="14"/>
      <c r="Y364" s="14"/>
      <c r="Z364" s="14"/>
      <c r="AA364" s="14"/>
    </row>
    <row r="365" spans="1:27">
      <c r="A365" s="28" t="s">
        <v>2376</v>
      </c>
      <c r="B365" s="29" t="s">
        <v>2377</v>
      </c>
      <c r="C365" s="28" t="s">
        <v>1508</v>
      </c>
      <c r="D365" s="28" t="s">
        <v>2039</v>
      </c>
      <c r="E365" s="28" t="s">
        <v>632</v>
      </c>
      <c r="F365" s="28" t="s">
        <v>1509</v>
      </c>
      <c r="G365" s="30" t="s">
        <v>2040</v>
      </c>
      <c r="H365" s="30" t="s">
        <v>468</v>
      </c>
      <c r="I365" s="30" t="s">
        <v>469</v>
      </c>
      <c r="J365" s="28" t="s">
        <v>1511</v>
      </c>
      <c r="K365" s="28" t="s">
        <v>2378</v>
      </c>
      <c r="L365" s="28" t="s">
        <v>2379</v>
      </c>
      <c r="M365" s="28" t="s">
        <v>2380</v>
      </c>
      <c r="N365" s="28">
        <v>2</v>
      </c>
      <c r="O365" s="28">
        <v>30</v>
      </c>
      <c r="P365" s="31"/>
      <c r="Q365" s="14"/>
      <c r="R365" s="15"/>
      <c r="S365" s="14"/>
      <c r="T365" s="15"/>
      <c r="U365" s="15"/>
      <c r="V365" s="15"/>
      <c r="W365" s="15"/>
      <c r="X365" s="14"/>
      <c r="Y365" s="14"/>
      <c r="Z365" s="14"/>
      <c r="AA365" s="14"/>
    </row>
    <row r="366" spans="1:27">
      <c r="A366" s="28" t="s">
        <v>2381</v>
      </c>
      <c r="B366" s="29" t="s">
        <v>2382</v>
      </c>
      <c r="C366" s="28" t="s">
        <v>1508</v>
      </c>
      <c r="D366" s="28" t="s">
        <v>2039</v>
      </c>
      <c r="E366" s="28" t="s">
        <v>638</v>
      </c>
      <c r="F366" s="28" t="s">
        <v>1509</v>
      </c>
      <c r="G366" s="30" t="s">
        <v>2040</v>
      </c>
      <c r="H366" s="30" t="s">
        <v>468</v>
      </c>
      <c r="I366" s="30" t="s">
        <v>469</v>
      </c>
      <c r="J366" s="28" t="s">
        <v>1511</v>
      </c>
      <c r="K366" s="28" t="s">
        <v>2383</v>
      </c>
      <c r="L366" s="28" t="s">
        <v>2384</v>
      </c>
      <c r="M366" s="28" t="s">
        <v>2385</v>
      </c>
      <c r="N366" s="28">
        <v>2</v>
      </c>
      <c r="O366" s="28">
        <v>30</v>
      </c>
      <c r="P366" s="31"/>
      <c r="Q366" s="14"/>
      <c r="R366" s="15"/>
      <c r="S366" s="14"/>
      <c r="T366" s="15"/>
      <c r="U366" s="15"/>
      <c r="V366" s="15"/>
      <c r="W366" s="15"/>
      <c r="X366" s="14"/>
      <c r="Y366" s="14"/>
      <c r="Z366" s="14"/>
      <c r="AA366" s="14"/>
    </row>
    <row r="367" spans="1:27">
      <c r="A367" s="28" t="s">
        <v>2386</v>
      </c>
      <c r="B367" s="29" t="s">
        <v>2387</v>
      </c>
      <c r="C367" s="28" t="s">
        <v>1508</v>
      </c>
      <c r="D367" s="28" t="s">
        <v>2039</v>
      </c>
      <c r="E367" s="28" t="s">
        <v>644</v>
      </c>
      <c r="F367" s="28" t="s">
        <v>1509</v>
      </c>
      <c r="G367" s="30" t="s">
        <v>2040</v>
      </c>
      <c r="H367" s="30" t="s">
        <v>468</v>
      </c>
      <c r="I367" s="30" t="s">
        <v>469</v>
      </c>
      <c r="J367" s="28" t="s">
        <v>1511</v>
      </c>
      <c r="K367" s="28" t="s">
        <v>2388</v>
      </c>
      <c r="L367" s="28" t="s">
        <v>2389</v>
      </c>
      <c r="M367" s="28" t="s">
        <v>2390</v>
      </c>
      <c r="N367" s="28">
        <v>2</v>
      </c>
      <c r="O367" s="28">
        <v>30</v>
      </c>
      <c r="P367" s="31"/>
      <c r="Q367" s="14"/>
      <c r="R367" s="15"/>
      <c r="S367" s="14"/>
      <c r="T367" s="15"/>
      <c r="U367" s="15"/>
      <c r="V367" s="15"/>
      <c r="W367" s="15"/>
      <c r="X367" s="14"/>
      <c r="Y367" s="14"/>
      <c r="Z367" s="14"/>
      <c r="AA367" s="14"/>
    </row>
    <row r="368" spans="1:27">
      <c r="A368" s="28" t="s">
        <v>2391</v>
      </c>
      <c r="B368" s="29" t="s">
        <v>2392</v>
      </c>
      <c r="C368" s="28" t="s">
        <v>1508</v>
      </c>
      <c r="D368" s="28" t="s">
        <v>2039</v>
      </c>
      <c r="E368" s="28" t="s">
        <v>650</v>
      </c>
      <c r="F368" s="28" t="s">
        <v>1509</v>
      </c>
      <c r="G368" s="30" t="s">
        <v>2040</v>
      </c>
      <c r="H368" s="30" t="s">
        <v>468</v>
      </c>
      <c r="I368" s="30" t="s">
        <v>469</v>
      </c>
      <c r="J368" s="28" t="s">
        <v>1511</v>
      </c>
      <c r="K368" s="28" t="s">
        <v>2393</v>
      </c>
      <c r="L368" s="28" t="s">
        <v>2394</v>
      </c>
      <c r="M368" s="28" t="s">
        <v>2395</v>
      </c>
      <c r="N368" s="28">
        <v>2</v>
      </c>
      <c r="O368" s="28">
        <v>30</v>
      </c>
      <c r="P368" s="31"/>
      <c r="Q368" s="14"/>
      <c r="R368" s="15"/>
      <c r="S368" s="14"/>
      <c r="T368" s="15"/>
      <c r="U368" s="15"/>
      <c r="V368" s="15"/>
      <c r="W368" s="15"/>
      <c r="X368" s="14"/>
      <c r="Y368" s="14"/>
      <c r="Z368" s="14"/>
      <c r="AA368" s="14"/>
    </row>
    <row r="369" spans="1:27">
      <c r="A369" s="28" t="s">
        <v>2396</v>
      </c>
      <c r="B369" s="29" t="s">
        <v>2397</v>
      </c>
      <c r="C369" s="28" t="s">
        <v>1508</v>
      </c>
      <c r="D369" s="28" t="s">
        <v>2039</v>
      </c>
      <c r="E369" s="28" t="s">
        <v>656</v>
      </c>
      <c r="F369" s="28" t="s">
        <v>1509</v>
      </c>
      <c r="G369" s="30" t="s">
        <v>2040</v>
      </c>
      <c r="H369" s="30" t="s">
        <v>468</v>
      </c>
      <c r="I369" s="30" t="s">
        <v>469</v>
      </c>
      <c r="J369" s="28" t="s">
        <v>1511</v>
      </c>
      <c r="K369" s="28" t="s">
        <v>2398</v>
      </c>
      <c r="L369" s="28" t="s">
        <v>2399</v>
      </c>
      <c r="M369" s="28" t="s">
        <v>2400</v>
      </c>
      <c r="N369" s="28">
        <v>2</v>
      </c>
      <c r="O369" s="28">
        <v>30</v>
      </c>
      <c r="P369" s="31"/>
      <c r="Q369" s="14"/>
      <c r="R369" s="15"/>
      <c r="S369" s="14"/>
      <c r="T369" s="15"/>
      <c r="U369" s="15"/>
      <c r="V369" s="15"/>
      <c r="W369" s="15"/>
      <c r="X369" s="14"/>
      <c r="Y369" s="14"/>
      <c r="Z369" s="14"/>
      <c r="AA369" s="14"/>
    </row>
    <row r="370" spans="1:27">
      <c r="A370" s="28" t="s">
        <v>2401</v>
      </c>
      <c r="B370" s="29" t="s">
        <v>2402</v>
      </c>
      <c r="C370" s="28" t="s">
        <v>1508</v>
      </c>
      <c r="D370" s="28" t="s">
        <v>2039</v>
      </c>
      <c r="E370" s="28" t="s">
        <v>663</v>
      </c>
      <c r="F370" s="28" t="s">
        <v>1509</v>
      </c>
      <c r="G370" s="30" t="s">
        <v>2040</v>
      </c>
      <c r="H370" s="30" t="s">
        <v>468</v>
      </c>
      <c r="I370" s="30" t="s">
        <v>469</v>
      </c>
      <c r="J370" s="28" t="s">
        <v>1511</v>
      </c>
      <c r="K370" s="28" t="s">
        <v>2403</v>
      </c>
      <c r="L370" s="28" t="s">
        <v>2404</v>
      </c>
      <c r="M370" s="28" t="s">
        <v>2405</v>
      </c>
      <c r="N370" s="28">
        <v>2</v>
      </c>
      <c r="O370" s="28">
        <v>30</v>
      </c>
      <c r="P370" s="31"/>
      <c r="Q370" s="14"/>
      <c r="R370" s="15"/>
      <c r="S370" s="14"/>
      <c r="T370" s="15"/>
      <c r="U370" s="15"/>
      <c r="V370" s="15"/>
      <c r="W370" s="15"/>
      <c r="X370" s="14"/>
      <c r="Y370" s="14"/>
      <c r="Z370" s="14"/>
      <c r="AA370" s="14"/>
    </row>
    <row r="371" spans="1:27">
      <c r="A371" s="28" t="s">
        <v>2406</v>
      </c>
      <c r="B371" s="29" t="s">
        <v>2407</v>
      </c>
      <c r="C371" s="28" t="s">
        <v>1508</v>
      </c>
      <c r="D371" s="28" t="s">
        <v>2039</v>
      </c>
      <c r="E371" s="28" t="s">
        <v>669</v>
      </c>
      <c r="F371" s="28" t="s">
        <v>1509</v>
      </c>
      <c r="G371" s="30" t="s">
        <v>2040</v>
      </c>
      <c r="H371" s="30" t="s">
        <v>468</v>
      </c>
      <c r="I371" s="30" t="s">
        <v>469</v>
      </c>
      <c r="J371" s="28" t="s">
        <v>1511</v>
      </c>
      <c r="K371" s="28" t="s">
        <v>2408</v>
      </c>
      <c r="L371" s="28" t="s">
        <v>2409</v>
      </c>
      <c r="M371" s="28" t="s">
        <v>2410</v>
      </c>
      <c r="N371" s="28">
        <v>2</v>
      </c>
      <c r="O371" s="28">
        <v>30</v>
      </c>
      <c r="P371" s="31"/>
      <c r="Q371" s="14"/>
      <c r="R371" s="15"/>
      <c r="S371" s="14"/>
      <c r="T371" s="15"/>
      <c r="U371" s="15"/>
      <c r="V371" s="15"/>
      <c r="W371" s="15"/>
      <c r="X371" s="14"/>
      <c r="Y371" s="14"/>
      <c r="Z371" s="14"/>
      <c r="AA371" s="14"/>
    </row>
    <row r="372" spans="1:27">
      <c r="A372" s="28" t="s">
        <v>2411</v>
      </c>
      <c r="B372" s="29" t="s">
        <v>2412</v>
      </c>
      <c r="C372" s="28" t="s">
        <v>1508</v>
      </c>
      <c r="D372" s="28" t="s">
        <v>2039</v>
      </c>
      <c r="E372" s="28" t="s">
        <v>675</v>
      </c>
      <c r="F372" s="28" t="s">
        <v>1509</v>
      </c>
      <c r="G372" s="30" t="s">
        <v>2040</v>
      </c>
      <c r="H372" s="30" t="s">
        <v>468</v>
      </c>
      <c r="I372" s="30" t="s">
        <v>469</v>
      </c>
      <c r="J372" s="28" t="s">
        <v>1511</v>
      </c>
      <c r="K372" s="28" t="s">
        <v>2413</v>
      </c>
      <c r="L372" s="28" t="s">
        <v>2414</v>
      </c>
      <c r="M372" s="28" t="s">
        <v>2415</v>
      </c>
      <c r="N372" s="28">
        <v>2</v>
      </c>
      <c r="O372" s="28">
        <v>30</v>
      </c>
      <c r="P372" s="31"/>
      <c r="Q372" s="14"/>
      <c r="R372" s="15"/>
      <c r="S372" s="14"/>
      <c r="T372" s="15"/>
      <c r="U372" s="15"/>
      <c r="V372" s="15"/>
      <c r="W372" s="15"/>
      <c r="X372" s="14"/>
      <c r="Y372" s="14"/>
      <c r="Z372" s="14"/>
      <c r="AA372" s="14"/>
    </row>
    <row r="373" spans="1:27">
      <c r="A373" s="28" t="s">
        <v>2416</v>
      </c>
      <c r="B373" s="29" t="s">
        <v>2417</v>
      </c>
      <c r="C373" s="28" t="s">
        <v>1508</v>
      </c>
      <c r="D373" s="28" t="s">
        <v>2039</v>
      </c>
      <c r="E373" s="28" t="s">
        <v>681</v>
      </c>
      <c r="F373" s="28" t="s">
        <v>1509</v>
      </c>
      <c r="G373" s="30" t="s">
        <v>2040</v>
      </c>
      <c r="H373" s="30" t="s">
        <v>468</v>
      </c>
      <c r="I373" s="30" t="s">
        <v>469</v>
      </c>
      <c r="J373" s="28" t="s">
        <v>1511</v>
      </c>
      <c r="K373" s="28" t="s">
        <v>2418</v>
      </c>
      <c r="L373" s="28" t="s">
        <v>2419</v>
      </c>
      <c r="M373" s="28" t="s">
        <v>2420</v>
      </c>
      <c r="N373" s="28">
        <v>2</v>
      </c>
      <c r="O373" s="28">
        <v>30</v>
      </c>
      <c r="P373" s="31"/>
      <c r="Q373" s="14"/>
      <c r="R373" s="15"/>
      <c r="S373" s="14"/>
      <c r="T373" s="15"/>
      <c r="U373" s="15"/>
      <c r="V373" s="15"/>
      <c r="W373" s="15"/>
      <c r="X373" s="14"/>
      <c r="Y373" s="14"/>
      <c r="Z373" s="14"/>
      <c r="AA373" s="14"/>
    </row>
    <row r="374" spans="1:27">
      <c r="A374" s="28" t="s">
        <v>2421</v>
      </c>
      <c r="B374" s="29" t="s">
        <v>2422</v>
      </c>
      <c r="C374" s="28" t="s">
        <v>1508</v>
      </c>
      <c r="D374" s="28" t="s">
        <v>2039</v>
      </c>
      <c r="E374" s="28" t="s">
        <v>687</v>
      </c>
      <c r="F374" s="28" t="s">
        <v>1509</v>
      </c>
      <c r="G374" s="30" t="s">
        <v>2040</v>
      </c>
      <c r="H374" s="30" t="s">
        <v>468</v>
      </c>
      <c r="I374" s="30" t="s">
        <v>469</v>
      </c>
      <c r="J374" s="28" t="s">
        <v>1511</v>
      </c>
      <c r="K374" s="28" t="s">
        <v>2423</v>
      </c>
      <c r="L374" s="28" t="s">
        <v>2424</v>
      </c>
      <c r="M374" s="28" t="s">
        <v>2425</v>
      </c>
      <c r="N374" s="28">
        <v>2</v>
      </c>
      <c r="O374" s="28">
        <v>30</v>
      </c>
      <c r="P374" s="31"/>
      <c r="Q374" s="14"/>
      <c r="R374" s="15"/>
      <c r="S374" s="14"/>
      <c r="T374" s="15"/>
      <c r="U374" s="15"/>
      <c r="V374" s="15"/>
      <c r="W374" s="15"/>
      <c r="X374" s="14"/>
      <c r="Y374" s="14"/>
      <c r="Z374" s="14"/>
      <c r="AA374" s="14"/>
    </row>
    <row r="375" spans="1:27">
      <c r="A375" s="28" t="s">
        <v>2426</v>
      </c>
      <c r="B375" s="29" t="s">
        <v>2427</v>
      </c>
      <c r="C375" s="28" t="s">
        <v>1508</v>
      </c>
      <c r="D375" s="28" t="s">
        <v>2039</v>
      </c>
      <c r="E375" s="28" t="s">
        <v>693</v>
      </c>
      <c r="F375" s="28" t="s">
        <v>1509</v>
      </c>
      <c r="G375" s="30" t="s">
        <v>2040</v>
      </c>
      <c r="H375" s="30" t="s">
        <v>468</v>
      </c>
      <c r="I375" s="30" t="s">
        <v>469</v>
      </c>
      <c r="J375" s="28" t="s">
        <v>1511</v>
      </c>
      <c r="K375" s="28" t="s">
        <v>2428</v>
      </c>
      <c r="L375" s="28" t="s">
        <v>2429</v>
      </c>
      <c r="M375" s="28" t="s">
        <v>2430</v>
      </c>
      <c r="N375" s="28">
        <v>2</v>
      </c>
      <c r="O375" s="28">
        <v>30</v>
      </c>
      <c r="P375" s="31"/>
      <c r="Q375" s="14"/>
      <c r="R375" s="15"/>
      <c r="S375" s="14"/>
      <c r="T375" s="15"/>
      <c r="U375" s="15"/>
      <c r="V375" s="15"/>
      <c r="W375" s="15"/>
      <c r="X375" s="14"/>
      <c r="Y375" s="14"/>
      <c r="Z375" s="14"/>
      <c r="AA375" s="14"/>
    </row>
    <row r="376" spans="1:27">
      <c r="A376" s="28" t="s">
        <v>2431</v>
      </c>
      <c r="B376" s="29" t="s">
        <v>2432</v>
      </c>
      <c r="C376" s="28" t="s">
        <v>1508</v>
      </c>
      <c r="D376" s="28" t="s">
        <v>2039</v>
      </c>
      <c r="E376" s="28" t="s">
        <v>699</v>
      </c>
      <c r="F376" s="28" t="s">
        <v>1509</v>
      </c>
      <c r="G376" s="30" t="s">
        <v>2040</v>
      </c>
      <c r="H376" s="30" t="s">
        <v>468</v>
      </c>
      <c r="I376" s="30" t="s">
        <v>469</v>
      </c>
      <c r="J376" s="28" t="s">
        <v>1511</v>
      </c>
      <c r="K376" s="28" t="s">
        <v>2433</v>
      </c>
      <c r="L376" s="28" t="s">
        <v>2434</v>
      </c>
      <c r="M376" s="28" t="s">
        <v>2435</v>
      </c>
      <c r="N376" s="28">
        <v>2</v>
      </c>
      <c r="O376" s="28">
        <v>30</v>
      </c>
      <c r="P376" s="31"/>
      <c r="Q376" s="14"/>
      <c r="R376" s="15"/>
      <c r="S376" s="14"/>
      <c r="T376" s="15"/>
      <c r="U376" s="15"/>
      <c r="V376" s="15"/>
      <c r="W376" s="15"/>
      <c r="X376" s="14"/>
      <c r="Y376" s="14"/>
      <c r="Z376" s="14"/>
      <c r="AA376" s="14"/>
    </row>
    <row r="377" spans="1:27">
      <c r="A377" s="28" t="s">
        <v>2436</v>
      </c>
      <c r="B377" s="29" t="s">
        <v>2437</v>
      </c>
      <c r="C377" s="28" t="s">
        <v>1508</v>
      </c>
      <c r="D377" s="28" t="s">
        <v>2039</v>
      </c>
      <c r="E377" s="28" t="s">
        <v>705</v>
      </c>
      <c r="F377" s="28" t="s">
        <v>1509</v>
      </c>
      <c r="G377" s="30" t="s">
        <v>2040</v>
      </c>
      <c r="H377" s="30" t="s">
        <v>468</v>
      </c>
      <c r="I377" s="30" t="s">
        <v>469</v>
      </c>
      <c r="J377" s="28" t="s">
        <v>1511</v>
      </c>
      <c r="K377" s="28" t="s">
        <v>2438</v>
      </c>
      <c r="L377" s="28" t="s">
        <v>2439</v>
      </c>
      <c r="M377" s="28" t="s">
        <v>2440</v>
      </c>
      <c r="N377" s="28">
        <v>2</v>
      </c>
      <c r="O377" s="28">
        <v>30</v>
      </c>
      <c r="P377" s="31"/>
      <c r="Q377" s="14"/>
      <c r="R377" s="15"/>
      <c r="S377" s="14"/>
      <c r="T377" s="15"/>
      <c r="U377" s="15"/>
      <c r="V377" s="15"/>
      <c r="W377" s="15"/>
      <c r="X377" s="14"/>
      <c r="Y377" s="14"/>
      <c r="Z377" s="14"/>
      <c r="AA377" s="14"/>
    </row>
    <row r="378" spans="1:27">
      <c r="A378" s="28" t="s">
        <v>2441</v>
      </c>
      <c r="B378" s="29" t="s">
        <v>2442</v>
      </c>
      <c r="C378" s="28" t="s">
        <v>1508</v>
      </c>
      <c r="D378" s="28" t="s">
        <v>2039</v>
      </c>
      <c r="E378" s="28" t="s">
        <v>711</v>
      </c>
      <c r="F378" s="28" t="s">
        <v>1509</v>
      </c>
      <c r="G378" s="30" t="s">
        <v>2040</v>
      </c>
      <c r="H378" s="30" t="s">
        <v>468</v>
      </c>
      <c r="I378" s="30" t="s">
        <v>469</v>
      </c>
      <c r="J378" s="28" t="s">
        <v>1511</v>
      </c>
      <c r="K378" s="28" t="s">
        <v>2443</v>
      </c>
      <c r="L378" s="28" t="s">
        <v>2444</v>
      </c>
      <c r="M378" s="28" t="s">
        <v>2445</v>
      </c>
      <c r="N378" s="28">
        <v>2</v>
      </c>
      <c r="O378" s="28">
        <v>30</v>
      </c>
      <c r="P378" s="31"/>
      <c r="Q378" s="14"/>
      <c r="R378" s="15"/>
      <c r="S378" s="14"/>
      <c r="T378" s="15"/>
      <c r="U378" s="15"/>
      <c r="V378" s="15"/>
      <c r="W378" s="15"/>
      <c r="X378" s="14"/>
      <c r="Y378" s="14"/>
      <c r="Z378" s="14"/>
      <c r="AA378" s="14"/>
    </row>
    <row r="379" spans="1:27">
      <c r="A379" s="28" t="s">
        <v>2446</v>
      </c>
      <c r="B379" s="29" t="s">
        <v>2447</v>
      </c>
      <c r="C379" s="28" t="s">
        <v>1508</v>
      </c>
      <c r="D379" s="28" t="s">
        <v>2039</v>
      </c>
      <c r="E379" s="28" t="s">
        <v>717</v>
      </c>
      <c r="F379" s="28" t="s">
        <v>1509</v>
      </c>
      <c r="G379" s="30" t="s">
        <v>2040</v>
      </c>
      <c r="H379" s="30" t="s">
        <v>468</v>
      </c>
      <c r="I379" s="30" t="s">
        <v>469</v>
      </c>
      <c r="J379" s="28" t="s">
        <v>1511</v>
      </c>
      <c r="K379" s="28" t="s">
        <v>2448</v>
      </c>
      <c r="L379" s="28" t="s">
        <v>2449</v>
      </c>
      <c r="M379" s="28" t="s">
        <v>2450</v>
      </c>
      <c r="N379" s="28">
        <v>2</v>
      </c>
      <c r="O379" s="28">
        <v>30</v>
      </c>
      <c r="P379" s="31"/>
      <c r="Q379" s="14"/>
      <c r="R379" s="15"/>
      <c r="S379" s="14"/>
      <c r="T379" s="15"/>
      <c r="U379" s="15"/>
      <c r="V379" s="15"/>
      <c r="W379" s="15"/>
      <c r="X379" s="14"/>
      <c r="Y379" s="14"/>
      <c r="Z379" s="14"/>
      <c r="AA379" s="14"/>
    </row>
    <row r="380" spans="1:27">
      <c r="A380" s="28" t="s">
        <v>2451</v>
      </c>
      <c r="B380" s="29" t="s">
        <v>2452</v>
      </c>
      <c r="C380" s="28" t="s">
        <v>1508</v>
      </c>
      <c r="D380" s="28" t="s">
        <v>2039</v>
      </c>
      <c r="E380" s="28" t="s">
        <v>723</v>
      </c>
      <c r="F380" s="28" t="s">
        <v>1509</v>
      </c>
      <c r="G380" s="30" t="s">
        <v>2040</v>
      </c>
      <c r="H380" s="30" t="s">
        <v>468</v>
      </c>
      <c r="I380" s="30" t="s">
        <v>469</v>
      </c>
      <c r="J380" s="28" t="s">
        <v>1511</v>
      </c>
      <c r="K380" s="28" t="s">
        <v>2453</v>
      </c>
      <c r="L380" s="28" t="s">
        <v>2454</v>
      </c>
      <c r="M380" s="28" t="s">
        <v>2455</v>
      </c>
      <c r="N380" s="28">
        <v>2</v>
      </c>
      <c r="O380" s="28">
        <v>30</v>
      </c>
      <c r="P380" s="31"/>
      <c r="Q380" s="14"/>
      <c r="R380" s="15"/>
      <c r="S380" s="14"/>
      <c r="T380" s="15"/>
      <c r="U380" s="15"/>
      <c r="V380" s="15"/>
      <c r="W380" s="15"/>
      <c r="X380" s="14"/>
      <c r="Y380" s="14"/>
      <c r="Z380" s="14"/>
      <c r="AA380" s="14"/>
    </row>
    <row r="381" spans="1:27">
      <c r="A381" s="28" t="s">
        <v>2456</v>
      </c>
      <c r="B381" s="29" t="s">
        <v>2457</v>
      </c>
      <c r="C381" s="28" t="s">
        <v>1508</v>
      </c>
      <c r="D381" s="28" t="s">
        <v>2039</v>
      </c>
      <c r="E381" s="28" t="s">
        <v>729</v>
      </c>
      <c r="F381" s="28" t="s">
        <v>1509</v>
      </c>
      <c r="G381" s="30" t="s">
        <v>2040</v>
      </c>
      <c r="H381" s="30" t="s">
        <v>468</v>
      </c>
      <c r="I381" s="30" t="s">
        <v>469</v>
      </c>
      <c r="J381" s="28" t="s">
        <v>1511</v>
      </c>
      <c r="K381" s="28" t="s">
        <v>2458</v>
      </c>
      <c r="L381" s="28" t="s">
        <v>2459</v>
      </c>
      <c r="M381" s="28" t="s">
        <v>2460</v>
      </c>
      <c r="N381" s="28">
        <v>2</v>
      </c>
      <c r="O381" s="28">
        <v>30</v>
      </c>
      <c r="P381" s="31"/>
      <c r="Q381" s="14"/>
      <c r="R381" s="15"/>
      <c r="S381" s="14"/>
      <c r="T381" s="15"/>
      <c r="U381" s="15"/>
      <c r="V381" s="15"/>
      <c r="W381" s="15"/>
      <c r="X381" s="14"/>
      <c r="Y381" s="14"/>
      <c r="Z381" s="14"/>
      <c r="AA381" s="14"/>
    </row>
    <row r="382" spans="1:27">
      <c r="A382" s="28" t="s">
        <v>2461</v>
      </c>
      <c r="B382" s="29" t="s">
        <v>2462</v>
      </c>
      <c r="C382" s="28" t="s">
        <v>1508</v>
      </c>
      <c r="D382" s="28" t="s">
        <v>2039</v>
      </c>
      <c r="E382" s="28" t="s">
        <v>735</v>
      </c>
      <c r="F382" s="28" t="s">
        <v>1509</v>
      </c>
      <c r="G382" s="30" t="s">
        <v>2040</v>
      </c>
      <c r="H382" s="30" t="s">
        <v>468</v>
      </c>
      <c r="I382" s="30" t="s">
        <v>469</v>
      </c>
      <c r="J382" s="28" t="s">
        <v>1511</v>
      </c>
      <c r="K382" s="28" t="s">
        <v>2463</v>
      </c>
      <c r="L382" s="28" t="s">
        <v>2464</v>
      </c>
      <c r="M382" s="28" t="s">
        <v>2465</v>
      </c>
      <c r="N382" s="28">
        <v>2</v>
      </c>
      <c r="O382" s="28">
        <v>30</v>
      </c>
      <c r="P382" s="31"/>
      <c r="Q382" s="14"/>
      <c r="R382" s="15"/>
      <c r="S382" s="14"/>
      <c r="T382" s="15"/>
      <c r="U382" s="15"/>
      <c r="V382" s="15"/>
      <c r="W382" s="15"/>
      <c r="X382" s="14"/>
      <c r="Y382" s="14"/>
      <c r="Z382" s="14"/>
      <c r="AA382" s="14"/>
    </row>
    <row r="383" spans="1:27">
      <c r="A383" s="28" t="s">
        <v>2466</v>
      </c>
      <c r="B383" s="29" t="s">
        <v>2467</v>
      </c>
      <c r="C383" s="28" t="s">
        <v>1508</v>
      </c>
      <c r="D383" s="28" t="s">
        <v>2039</v>
      </c>
      <c r="E383" s="28" t="s">
        <v>741</v>
      </c>
      <c r="F383" s="28" t="s">
        <v>1509</v>
      </c>
      <c r="G383" s="30" t="s">
        <v>2040</v>
      </c>
      <c r="H383" s="30" t="s">
        <v>468</v>
      </c>
      <c r="I383" s="30" t="s">
        <v>469</v>
      </c>
      <c r="J383" s="28" t="s">
        <v>1511</v>
      </c>
      <c r="K383" s="28" t="s">
        <v>2468</v>
      </c>
      <c r="L383" s="28" t="s">
        <v>2469</v>
      </c>
      <c r="M383" s="28" t="s">
        <v>2470</v>
      </c>
      <c r="N383" s="28">
        <v>2</v>
      </c>
      <c r="O383" s="28">
        <v>30</v>
      </c>
      <c r="P383" s="31"/>
      <c r="Q383" s="14"/>
      <c r="R383" s="15"/>
      <c r="S383" s="14"/>
      <c r="T383" s="15"/>
      <c r="U383" s="15"/>
      <c r="V383" s="15"/>
      <c r="W383" s="15"/>
      <c r="X383" s="14"/>
      <c r="Y383" s="14"/>
      <c r="Z383" s="14"/>
      <c r="AA383" s="14"/>
    </row>
    <row r="384" spans="1:27">
      <c r="A384" s="28" t="s">
        <v>2471</v>
      </c>
      <c r="B384" s="29" t="s">
        <v>2472</v>
      </c>
      <c r="C384" s="28" t="s">
        <v>1508</v>
      </c>
      <c r="D384" s="28" t="s">
        <v>2039</v>
      </c>
      <c r="E384" s="28" t="s">
        <v>747</v>
      </c>
      <c r="F384" s="28" t="s">
        <v>1509</v>
      </c>
      <c r="G384" s="30" t="s">
        <v>2040</v>
      </c>
      <c r="H384" s="30" t="s">
        <v>468</v>
      </c>
      <c r="I384" s="30" t="s">
        <v>469</v>
      </c>
      <c r="J384" s="28" t="s">
        <v>1511</v>
      </c>
      <c r="K384" s="28" t="s">
        <v>2473</v>
      </c>
      <c r="L384" s="28" t="s">
        <v>2474</v>
      </c>
      <c r="M384" s="28" t="s">
        <v>2475</v>
      </c>
      <c r="N384" s="28">
        <v>2</v>
      </c>
      <c r="O384" s="28">
        <v>30</v>
      </c>
      <c r="P384" s="31"/>
      <c r="Q384" s="14"/>
      <c r="R384" s="15"/>
      <c r="S384" s="14"/>
      <c r="T384" s="15"/>
      <c r="U384" s="15"/>
      <c r="V384" s="15"/>
      <c r="W384" s="15"/>
      <c r="X384" s="14"/>
      <c r="Y384" s="14"/>
      <c r="Z384" s="14"/>
      <c r="AA384" s="14"/>
    </row>
    <row r="385" spans="1:27">
      <c r="A385" s="28" t="s">
        <v>2476</v>
      </c>
      <c r="B385" s="29" t="s">
        <v>2477</v>
      </c>
      <c r="C385" s="28" t="s">
        <v>1508</v>
      </c>
      <c r="D385" s="28" t="s">
        <v>2039</v>
      </c>
      <c r="E385" s="28" t="s">
        <v>753</v>
      </c>
      <c r="F385" s="28" t="s">
        <v>1509</v>
      </c>
      <c r="G385" s="30" t="s">
        <v>2040</v>
      </c>
      <c r="H385" s="30" t="s">
        <v>468</v>
      </c>
      <c r="I385" s="30" t="s">
        <v>469</v>
      </c>
      <c r="J385" s="28" t="s">
        <v>1511</v>
      </c>
      <c r="K385" s="28" t="s">
        <v>2478</v>
      </c>
      <c r="L385" s="28" t="s">
        <v>2479</v>
      </c>
      <c r="M385" s="28" t="s">
        <v>2480</v>
      </c>
      <c r="N385" s="28">
        <v>2</v>
      </c>
      <c r="O385" s="28">
        <v>30</v>
      </c>
      <c r="P385" s="31"/>
      <c r="Q385" s="14"/>
      <c r="R385" s="15"/>
      <c r="S385" s="14"/>
      <c r="T385" s="15"/>
      <c r="U385" s="15"/>
      <c r="V385" s="15"/>
      <c r="W385" s="15"/>
      <c r="X385" s="14"/>
      <c r="Y385" s="14"/>
      <c r="Z385" s="14"/>
      <c r="AA385" s="14"/>
    </row>
    <row r="386" spans="1:27">
      <c r="A386" s="28" t="s">
        <v>2481</v>
      </c>
      <c r="B386" s="29" t="s">
        <v>2482</v>
      </c>
      <c r="C386" s="28" t="s">
        <v>1508</v>
      </c>
      <c r="D386" s="28" t="s">
        <v>2039</v>
      </c>
      <c r="E386" s="28" t="s">
        <v>759</v>
      </c>
      <c r="F386" s="28" t="s">
        <v>2483</v>
      </c>
      <c r="G386" s="30" t="s">
        <v>2040</v>
      </c>
      <c r="H386" s="28" t="s">
        <v>1633</v>
      </c>
      <c r="I386" s="28" t="s">
        <v>2484</v>
      </c>
      <c r="J386" s="28" t="s">
        <v>470</v>
      </c>
      <c r="K386" s="28" t="s">
        <v>2485</v>
      </c>
      <c r="L386" s="28" t="s">
        <v>2486</v>
      </c>
      <c r="M386" s="28" t="s">
        <v>2487</v>
      </c>
      <c r="N386" s="28">
        <v>2</v>
      </c>
      <c r="O386" s="28">
        <v>30</v>
      </c>
      <c r="P386" s="31"/>
      <c r="Q386" s="14"/>
      <c r="R386" s="15"/>
      <c r="S386" s="14"/>
      <c r="T386" s="15"/>
      <c r="U386" s="15"/>
      <c r="V386" s="15"/>
      <c r="W386" s="15"/>
      <c r="X386" s="14"/>
      <c r="Y386" s="14"/>
      <c r="Z386" s="14"/>
      <c r="AA386" s="14"/>
    </row>
    <row r="387" spans="1:27">
      <c r="A387" s="28" t="s">
        <v>2488</v>
      </c>
      <c r="B387" s="29" t="s">
        <v>2489</v>
      </c>
      <c r="C387" s="28" t="s">
        <v>1508</v>
      </c>
      <c r="D387" s="28" t="s">
        <v>2039</v>
      </c>
      <c r="E387" s="28" t="s">
        <v>765</v>
      </c>
      <c r="F387" s="28" t="s">
        <v>2483</v>
      </c>
      <c r="G387" s="30" t="s">
        <v>2040</v>
      </c>
      <c r="H387" s="28" t="s">
        <v>1633</v>
      </c>
      <c r="I387" s="28" t="s">
        <v>2484</v>
      </c>
      <c r="J387" s="28" t="s">
        <v>470</v>
      </c>
      <c r="K387" s="28" t="s">
        <v>2490</v>
      </c>
      <c r="L387" s="28" t="s">
        <v>2491</v>
      </c>
      <c r="M387" s="28" t="s">
        <v>2492</v>
      </c>
      <c r="N387" s="28">
        <v>2</v>
      </c>
      <c r="O387" s="28">
        <v>30</v>
      </c>
      <c r="P387" s="31"/>
      <c r="Q387" s="14"/>
      <c r="R387" s="15"/>
      <c r="S387" s="14"/>
      <c r="T387" s="15"/>
      <c r="U387" s="15"/>
      <c r="V387" s="15"/>
      <c r="W387" s="15"/>
      <c r="X387" s="14"/>
      <c r="Y387" s="14"/>
      <c r="Z387" s="14"/>
      <c r="AA387" s="14"/>
    </row>
    <row r="388" spans="1:27">
      <c r="A388" s="28" t="s">
        <v>2493</v>
      </c>
      <c r="B388" s="29" t="s">
        <v>2494</v>
      </c>
      <c r="C388" s="28" t="s">
        <v>1508</v>
      </c>
      <c r="D388" s="28" t="s">
        <v>2039</v>
      </c>
      <c r="E388" s="28" t="s">
        <v>771</v>
      </c>
      <c r="F388" s="28" t="s">
        <v>2483</v>
      </c>
      <c r="G388" s="30" t="s">
        <v>2040</v>
      </c>
      <c r="H388" s="28" t="s">
        <v>1633</v>
      </c>
      <c r="I388" s="28" t="s">
        <v>2484</v>
      </c>
      <c r="J388" s="28" t="s">
        <v>470</v>
      </c>
      <c r="K388" s="28" t="s">
        <v>2495</v>
      </c>
      <c r="L388" s="28" t="s">
        <v>2496</v>
      </c>
      <c r="M388" s="28" t="s">
        <v>2497</v>
      </c>
      <c r="N388" s="28">
        <v>2</v>
      </c>
      <c r="O388" s="28">
        <v>30</v>
      </c>
      <c r="P388" s="31"/>
      <c r="Q388" s="14"/>
      <c r="R388" s="15"/>
      <c r="S388" s="14"/>
      <c r="T388" s="15"/>
      <c r="U388" s="15"/>
      <c r="V388" s="15"/>
      <c r="W388" s="15"/>
      <c r="X388" s="14"/>
      <c r="Y388" s="14"/>
      <c r="Z388" s="14"/>
      <c r="AA388" s="14"/>
    </row>
    <row r="389" spans="1:27">
      <c r="A389" s="28" t="s">
        <v>2498</v>
      </c>
      <c r="B389" s="29" t="s">
        <v>2499</v>
      </c>
      <c r="C389" s="28" t="s">
        <v>1508</v>
      </c>
      <c r="D389" s="28" t="s">
        <v>2039</v>
      </c>
      <c r="E389" s="28" t="s">
        <v>777</v>
      </c>
      <c r="F389" s="28" t="s">
        <v>2483</v>
      </c>
      <c r="G389" s="30" t="s">
        <v>2040</v>
      </c>
      <c r="H389" s="28" t="s">
        <v>1633</v>
      </c>
      <c r="I389" s="28" t="s">
        <v>2484</v>
      </c>
      <c r="J389" s="28" t="s">
        <v>470</v>
      </c>
      <c r="K389" s="28" t="s">
        <v>2500</v>
      </c>
      <c r="L389" s="28" t="s">
        <v>2501</v>
      </c>
      <c r="M389" s="28" t="s">
        <v>2502</v>
      </c>
      <c r="N389" s="28">
        <v>2</v>
      </c>
      <c r="O389" s="28">
        <v>30</v>
      </c>
      <c r="P389" s="31"/>
      <c r="Q389" s="14"/>
      <c r="R389" s="15"/>
      <c r="S389" s="14"/>
      <c r="T389" s="15"/>
      <c r="U389" s="15"/>
      <c r="V389" s="15"/>
      <c r="W389" s="15"/>
      <c r="X389" s="14"/>
      <c r="Y389" s="14"/>
      <c r="Z389" s="14"/>
      <c r="AA389" s="14"/>
    </row>
    <row r="390" spans="1:27">
      <c r="A390" s="28" t="s">
        <v>2503</v>
      </c>
      <c r="B390" s="29" t="s">
        <v>2504</v>
      </c>
      <c r="C390" s="28" t="s">
        <v>1508</v>
      </c>
      <c r="D390" s="28" t="s">
        <v>2039</v>
      </c>
      <c r="E390" s="28" t="s">
        <v>783</v>
      </c>
      <c r="F390" s="28" t="s">
        <v>2483</v>
      </c>
      <c r="G390" s="30" t="s">
        <v>2040</v>
      </c>
      <c r="H390" s="28" t="s">
        <v>1633</v>
      </c>
      <c r="I390" s="28" t="s">
        <v>2484</v>
      </c>
      <c r="J390" s="28" t="s">
        <v>470</v>
      </c>
      <c r="K390" s="28" t="s">
        <v>2505</v>
      </c>
      <c r="L390" s="28" t="s">
        <v>2506</v>
      </c>
      <c r="M390" s="28" t="s">
        <v>2507</v>
      </c>
      <c r="N390" s="28">
        <v>2</v>
      </c>
      <c r="O390" s="28">
        <v>30</v>
      </c>
      <c r="P390" s="31"/>
      <c r="Q390" s="14"/>
      <c r="R390" s="15"/>
      <c r="S390" s="14"/>
      <c r="T390" s="15"/>
      <c r="U390" s="15"/>
      <c r="V390" s="15"/>
      <c r="W390" s="15"/>
      <c r="X390" s="14"/>
      <c r="Y390" s="14"/>
      <c r="Z390" s="14"/>
      <c r="AA390" s="14"/>
    </row>
    <row r="391" spans="1:27">
      <c r="A391" s="28" t="s">
        <v>2508</v>
      </c>
      <c r="B391" s="29" t="s">
        <v>2509</v>
      </c>
      <c r="C391" s="28" t="s">
        <v>1508</v>
      </c>
      <c r="D391" s="28" t="s">
        <v>2039</v>
      </c>
      <c r="E391" s="28" t="s">
        <v>789</v>
      </c>
      <c r="F391" s="28" t="s">
        <v>2483</v>
      </c>
      <c r="G391" s="30" t="s">
        <v>2040</v>
      </c>
      <c r="H391" s="28" t="s">
        <v>1633</v>
      </c>
      <c r="I391" s="28" t="s">
        <v>2484</v>
      </c>
      <c r="J391" s="28" t="s">
        <v>470</v>
      </c>
      <c r="K391" s="28" t="s">
        <v>2510</v>
      </c>
      <c r="L391" s="28" t="s">
        <v>2511</v>
      </c>
      <c r="M391" s="28" t="s">
        <v>2512</v>
      </c>
      <c r="N391" s="28">
        <v>2</v>
      </c>
      <c r="O391" s="28">
        <v>30</v>
      </c>
      <c r="P391" s="31"/>
      <c r="Q391" s="14"/>
      <c r="R391" s="15"/>
      <c r="S391" s="14"/>
      <c r="T391" s="15"/>
      <c r="U391" s="15"/>
      <c r="V391" s="15"/>
      <c r="W391" s="15"/>
      <c r="X391" s="14"/>
      <c r="Y391" s="14"/>
      <c r="Z391" s="14"/>
      <c r="AA391" s="14"/>
    </row>
    <row r="392" spans="1:27">
      <c r="A392" s="28" t="s">
        <v>2513</v>
      </c>
      <c r="B392" s="29" t="s">
        <v>2514</v>
      </c>
      <c r="C392" s="28" t="s">
        <v>1508</v>
      </c>
      <c r="D392" s="28" t="s">
        <v>2039</v>
      </c>
      <c r="E392" s="28" t="s">
        <v>795</v>
      </c>
      <c r="F392" s="28" t="s">
        <v>2483</v>
      </c>
      <c r="G392" s="30" t="s">
        <v>2040</v>
      </c>
      <c r="H392" s="28" t="s">
        <v>1633</v>
      </c>
      <c r="I392" s="28" t="s">
        <v>2484</v>
      </c>
      <c r="J392" s="28" t="s">
        <v>470</v>
      </c>
      <c r="K392" s="28" t="s">
        <v>2515</v>
      </c>
      <c r="L392" s="28" t="s">
        <v>2516</v>
      </c>
      <c r="M392" s="28" t="s">
        <v>2517</v>
      </c>
      <c r="N392" s="28">
        <v>2</v>
      </c>
      <c r="O392" s="28">
        <v>30</v>
      </c>
      <c r="P392" s="31"/>
      <c r="Q392" s="14"/>
      <c r="R392" s="15"/>
      <c r="S392" s="14"/>
      <c r="T392" s="15"/>
      <c r="U392" s="15"/>
      <c r="V392" s="15"/>
      <c r="W392" s="15"/>
      <c r="X392" s="14"/>
      <c r="Y392" s="14"/>
      <c r="Z392" s="14"/>
      <c r="AA392" s="14"/>
    </row>
    <row r="393" spans="1:27">
      <c r="A393" s="28" t="s">
        <v>2518</v>
      </c>
      <c r="B393" s="29" t="s">
        <v>2519</v>
      </c>
      <c r="C393" s="28" t="s">
        <v>1508</v>
      </c>
      <c r="D393" s="28" t="s">
        <v>2039</v>
      </c>
      <c r="E393" s="28" t="s">
        <v>801</v>
      </c>
      <c r="F393" s="28" t="s">
        <v>2483</v>
      </c>
      <c r="G393" s="30" t="s">
        <v>2040</v>
      </c>
      <c r="H393" s="28" t="s">
        <v>1633</v>
      </c>
      <c r="I393" s="28" t="s">
        <v>2484</v>
      </c>
      <c r="J393" s="28" t="s">
        <v>470</v>
      </c>
      <c r="K393" s="28" t="s">
        <v>2520</v>
      </c>
      <c r="L393" s="28" t="s">
        <v>2521</v>
      </c>
      <c r="M393" s="28" t="s">
        <v>2522</v>
      </c>
      <c r="N393" s="28">
        <v>2</v>
      </c>
      <c r="O393" s="28">
        <v>30</v>
      </c>
      <c r="P393" s="31"/>
      <c r="Q393" s="14"/>
      <c r="R393" s="15"/>
      <c r="S393" s="14"/>
      <c r="T393" s="15"/>
      <c r="U393" s="15"/>
      <c r="V393" s="15"/>
      <c r="W393" s="15"/>
      <c r="X393" s="14"/>
      <c r="Y393" s="14"/>
      <c r="Z393" s="14"/>
      <c r="AA393" s="14"/>
    </row>
    <row r="394" spans="1:27">
      <c r="A394" s="28" t="s">
        <v>2523</v>
      </c>
      <c r="B394" s="29" t="s">
        <v>2524</v>
      </c>
      <c r="C394" s="28" t="s">
        <v>1508</v>
      </c>
      <c r="D394" s="28" t="s">
        <v>2039</v>
      </c>
      <c r="E394" s="28" t="s">
        <v>807</v>
      </c>
      <c r="F394" s="28" t="s">
        <v>2483</v>
      </c>
      <c r="G394" s="30" t="s">
        <v>2040</v>
      </c>
      <c r="H394" s="28" t="s">
        <v>1633</v>
      </c>
      <c r="I394" s="28" t="s">
        <v>2484</v>
      </c>
      <c r="J394" s="28" t="s">
        <v>470</v>
      </c>
      <c r="K394" s="28" t="s">
        <v>2525</v>
      </c>
      <c r="L394" s="28" t="s">
        <v>2526</v>
      </c>
      <c r="M394" s="28" t="s">
        <v>2527</v>
      </c>
      <c r="N394" s="28">
        <v>2</v>
      </c>
      <c r="O394" s="28">
        <v>30</v>
      </c>
      <c r="P394" s="31"/>
      <c r="Q394" s="14"/>
      <c r="R394" s="15"/>
      <c r="S394" s="14"/>
      <c r="T394" s="15"/>
      <c r="U394" s="15"/>
      <c r="V394" s="15"/>
      <c r="W394" s="15"/>
      <c r="X394" s="14"/>
      <c r="Y394" s="14"/>
      <c r="Z394" s="14"/>
      <c r="AA394" s="14"/>
    </row>
    <row r="395" spans="1:27">
      <c r="A395" s="28" t="s">
        <v>2528</v>
      </c>
      <c r="B395" s="29" t="s">
        <v>2529</v>
      </c>
      <c r="C395" s="28" t="s">
        <v>1508</v>
      </c>
      <c r="D395" s="28" t="s">
        <v>2039</v>
      </c>
      <c r="E395" s="28" t="s">
        <v>813</v>
      </c>
      <c r="F395" s="28" t="s">
        <v>2483</v>
      </c>
      <c r="G395" s="30" t="s">
        <v>2040</v>
      </c>
      <c r="H395" s="28" t="s">
        <v>1633</v>
      </c>
      <c r="I395" s="28" t="s">
        <v>2484</v>
      </c>
      <c r="J395" s="28" t="s">
        <v>470</v>
      </c>
      <c r="K395" s="28" t="s">
        <v>2530</v>
      </c>
      <c r="L395" s="28" t="s">
        <v>2531</v>
      </c>
      <c r="M395" s="28" t="s">
        <v>2532</v>
      </c>
      <c r="N395" s="28">
        <v>2</v>
      </c>
      <c r="O395" s="28">
        <v>30</v>
      </c>
      <c r="P395" s="31"/>
      <c r="Q395" s="14"/>
      <c r="R395" s="15"/>
      <c r="S395" s="14"/>
      <c r="T395" s="15"/>
      <c r="U395" s="15"/>
      <c r="V395" s="15"/>
      <c r="W395" s="15"/>
      <c r="X395" s="14"/>
      <c r="Y395" s="14"/>
      <c r="Z395" s="14"/>
      <c r="AA395" s="14"/>
    </row>
    <row r="396" spans="1:27">
      <c r="A396" s="28" t="s">
        <v>2533</v>
      </c>
      <c r="B396" s="29" t="s">
        <v>2534</v>
      </c>
      <c r="C396" s="28" t="s">
        <v>1508</v>
      </c>
      <c r="D396" s="28" t="s">
        <v>2039</v>
      </c>
      <c r="E396" s="28" t="s">
        <v>819</v>
      </c>
      <c r="F396" s="28" t="s">
        <v>2483</v>
      </c>
      <c r="G396" s="30" t="s">
        <v>2040</v>
      </c>
      <c r="H396" s="28" t="s">
        <v>1633</v>
      </c>
      <c r="I396" s="28" t="s">
        <v>2484</v>
      </c>
      <c r="J396" s="28" t="s">
        <v>470</v>
      </c>
      <c r="K396" s="28" t="s">
        <v>2535</v>
      </c>
      <c r="L396" s="28" t="s">
        <v>2536</v>
      </c>
      <c r="M396" s="28" t="s">
        <v>2537</v>
      </c>
      <c r="N396" s="28">
        <v>2</v>
      </c>
      <c r="O396" s="28">
        <v>30</v>
      </c>
      <c r="P396" s="31"/>
      <c r="Q396" s="14"/>
      <c r="R396" s="15"/>
      <c r="S396" s="14"/>
      <c r="T396" s="15"/>
      <c r="U396" s="15"/>
      <c r="V396" s="15"/>
      <c r="W396" s="15"/>
      <c r="X396" s="14"/>
      <c r="Y396" s="14"/>
      <c r="Z396" s="14"/>
      <c r="AA396" s="14"/>
    </row>
    <row r="397" spans="1:27">
      <c r="A397" s="28" t="s">
        <v>2538</v>
      </c>
      <c r="B397" s="29" t="s">
        <v>2539</v>
      </c>
      <c r="C397" s="28" t="s">
        <v>1508</v>
      </c>
      <c r="D397" s="28" t="s">
        <v>2039</v>
      </c>
      <c r="E397" s="28" t="s">
        <v>825</v>
      </c>
      <c r="F397" s="28" t="s">
        <v>2483</v>
      </c>
      <c r="G397" s="30" t="s">
        <v>2040</v>
      </c>
      <c r="H397" s="28" t="s">
        <v>1633</v>
      </c>
      <c r="I397" s="28" t="s">
        <v>2484</v>
      </c>
      <c r="J397" s="28" t="s">
        <v>470</v>
      </c>
      <c r="K397" s="28" t="s">
        <v>2540</v>
      </c>
      <c r="L397" s="28" t="s">
        <v>2541</v>
      </c>
      <c r="M397" s="28" t="s">
        <v>2542</v>
      </c>
      <c r="N397" s="28">
        <v>2</v>
      </c>
      <c r="O397" s="28">
        <v>30</v>
      </c>
      <c r="P397" s="31"/>
      <c r="Q397" s="14"/>
      <c r="R397" s="15"/>
      <c r="S397" s="14"/>
      <c r="T397" s="15"/>
      <c r="U397" s="15"/>
      <c r="V397" s="15"/>
      <c r="W397" s="15"/>
      <c r="X397" s="14"/>
      <c r="Y397" s="14"/>
      <c r="Z397" s="14"/>
      <c r="AA397" s="14"/>
    </row>
    <row r="398" spans="1:27">
      <c r="A398" s="28" t="s">
        <v>2543</v>
      </c>
      <c r="B398" s="29" t="s">
        <v>2544</v>
      </c>
      <c r="C398" s="28" t="s">
        <v>1508</v>
      </c>
      <c r="D398" s="28" t="s">
        <v>2039</v>
      </c>
      <c r="E398" s="28" t="s">
        <v>831</v>
      </c>
      <c r="F398" s="28" t="s">
        <v>2483</v>
      </c>
      <c r="G398" s="30" t="s">
        <v>2040</v>
      </c>
      <c r="H398" s="28" t="s">
        <v>1633</v>
      </c>
      <c r="I398" s="28" t="s">
        <v>2484</v>
      </c>
      <c r="J398" s="28" t="s">
        <v>470</v>
      </c>
      <c r="K398" s="28" t="s">
        <v>2545</v>
      </c>
      <c r="L398" s="28" t="s">
        <v>2546</v>
      </c>
      <c r="M398" s="28" t="s">
        <v>2547</v>
      </c>
      <c r="N398" s="28">
        <v>2</v>
      </c>
      <c r="O398" s="28">
        <v>30</v>
      </c>
      <c r="P398" s="31"/>
      <c r="Q398" s="14"/>
      <c r="R398" s="15"/>
      <c r="S398" s="14"/>
      <c r="T398" s="15"/>
      <c r="U398" s="15"/>
      <c r="V398" s="15"/>
      <c r="W398" s="15"/>
      <c r="X398" s="14"/>
      <c r="Y398" s="14"/>
      <c r="Z398" s="14"/>
      <c r="AA398" s="14"/>
    </row>
    <row r="399" spans="1:27">
      <c r="A399" s="28" t="s">
        <v>2548</v>
      </c>
      <c r="B399" s="29" t="s">
        <v>2549</v>
      </c>
      <c r="C399" s="28" t="s">
        <v>1508</v>
      </c>
      <c r="D399" s="28" t="s">
        <v>2039</v>
      </c>
      <c r="E399" s="28" t="s">
        <v>837</v>
      </c>
      <c r="F399" s="28" t="s">
        <v>2483</v>
      </c>
      <c r="G399" s="30" t="s">
        <v>2040</v>
      </c>
      <c r="H399" s="28" t="s">
        <v>1633</v>
      </c>
      <c r="I399" s="28" t="s">
        <v>2484</v>
      </c>
      <c r="J399" s="28" t="s">
        <v>470</v>
      </c>
      <c r="K399" s="28" t="s">
        <v>2550</v>
      </c>
      <c r="L399" s="28" t="s">
        <v>2551</v>
      </c>
      <c r="M399" s="28" t="s">
        <v>2552</v>
      </c>
      <c r="N399" s="28">
        <v>2</v>
      </c>
      <c r="O399" s="28">
        <v>30</v>
      </c>
      <c r="P399" s="31"/>
      <c r="Q399" s="14"/>
      <c r="R399" s="15"/>
      <c r="S399" s="14"/>
      <c r="T399" s="15"/>
      <c r="U399" s="15"/>
      <c r="V399" s="15"/>
      <c r="W399" s="15"/>
      <c r="X399" s="14"/>
      <c r="Y399" s="14"/>
      <c r="Z399" s="14"/>
      <c r="AA399" s="14"/>
    </row>
    <row r="400" spans="1:27">
      <c r="A400" s="28" t="s">
        <v>2553</v>
      </c>
      <c r="B400" s="29" t="s">
        <v>2554</v>
      </c>
      <c r="C400" s="28" t="s">
        <v>1508</v>
      </c>
      <c r="D400" s="28" t="s">
        <v>2039</v>
      </c>
      <c r="E400" s="28" t="s">
        <v>843</v>
      </c>
      <c r="F400" s="28" t="s">
        <v>2483</v>
      </c>
      <c r="G400" s="30" t="s">
        <v>2040</v>
      </c>
      <c r="H400" s="28" t="s">
        <v>1633</v>
      </c>
      <c r="I400" s="28" t="s">
        <v>2484</v>
      </c>
      <c r="J400" s="28" t="s">
        <v>470</v>
      </c>
      <c r="K400" s="28" t="s">
        <v>2555</v>
      </c>
      <c r="L400" s="28" t="s">
        <v>2556</v>
      </c>
      <c r="M400" s="28" t="s">
        <v>2557</v>
      </c>
      <c r="N400" s="28">
        <v>2</v>
      </c>
      <c r="O400" s="28">
        <v>30</v>
      </c>
      <c r="P400" s="31"/>
      <c r="Q400" s="14"/>
      <c r="R400" s="15"/>
      <c r="S400" s="14"/>
      <c r="T400" s="15"/>
      <c r="U400" s="15"/>
      <c r="V400" s="15"/>
      <c r="W400" s="15"/>
      <c r="X400" s="14"/>
      <c r="Y400" s="14"/>
      <c r="Z400" s="14"/>
      <c r="AA400" s="14"/>
    </row>
    <row r="401" spans="1:27">
      <c r="A401" s="28" t="s">
        <v>2558</v>
      </c>
      <c r="B401" s="29" t="s">
        <v>2559</v>
      </c>
      <c r="C401" s="28" t="s">
        <v>1508</v>
      </c>
      <c r="D401" s="28" t="s">
        <v>2039</v>
      </c>
      <c r="E401" s="28" t="s">
        <v>849</v>
      </c>
      <c r="F401" s="28" t="s">
        <v>2483</v>
      </c>
      <c r="G401" s="30" t="s">
        <v>2040</v>
      </c>
      <c r="H401" s="28" t="s">
        <v>1633</v>
      </c>
      <c r="I401" s="28" t="s">
        <v>2484</v>
      </c>
      <c r="J401" s="28" t="s">
        <v>470</v>
      </c>
      <c r="K401" s="28" t="s">
        <v>2560</v>
      </c>
      <c r="L401" s="28" t="s">
        <v>2561</v>
      </c>
      <c r="M401" s="28" t="s">
        <v>2562</v>
      </c>
      <c r="N401" s="28">
        <v>2</v>
      </c>
      <c r="O401" s="28">
        <v>30</v>
      </c>
      <c r="P401" s="31"/>
      <c r="Q401" s="14"/>
      <c r="R401" s="15"/>
      <c r="S401" s="14"/>
      <c r="T401" s="15"/>
      <c r="U401" s="15"/>
      <c r="V401" s="15"/>
      <c r="W401" s="15"/>
      <c r="X401" s="14"/>
      <c r="Y401" s="14"/>
      <c r="Z401" s="14"/>
      <c r="AA401" s="14"/>
    </row>
    <row r="402" spans="1:27">
      <c r="A402" s="28" t="s">
        <v>2563</v>
      </c>
      <c r="B402" s="29" t="s">
        <v>2564</v>
      </c>
      <c r="C402" s="28" t="s">
        <v>1508</v>
      </c>
      <c r="D402" s="28" t="s">
        <v>2039</v>
      </c>
      <c r="E402" s="28" t="s">
        <v>855</v>
      </c>
      <c r="F402" s="28" t="s">
        <v>2483</v>
      </c>
      <c r="G402" s="30" t="s">
        <v>2040</v>
      </c>
      <c r="H402" s="28" t="s">
        <v>1633</v>
      </c>
      <c r="I402" s="28" t="s">
        <v>2484</v>
      </c>
      <c r="J402" s="28" t="s">
        <v>470</v>
      </c>
      <c r="K402" s="28" t="s">
        <v>2565</v>
      </c>
      <c r="L402" s="28" t="s">
        <v>2566</v>
      </c>
      <c r="M402" s="28" t="s">
        <v>2567</v>
      </c>
      <c r="N402" s="28">
        <v>2</v>
      </c>
      <c r="O402" s="28">
        <v>30</v>
      </c>
      <c r="P402" s="31"/>
      <c r="Q402" s="14"/>
      <c r="R402" s="15"/>
      <c r="S402" s="14"/>
      <c r="T402" s="15"/>
      <c r="U402" s="15"/>
      <c r="V402" s="15"/>
      <c r="W402" s="15"/>
      <c r="X402" s="14"/>
      <c r="Y402" s="14"/>
      <c r="Z402" s="14"/>
      <c r="AA402" s="14"/>
    </row>
    <row r="403" spans="1:27">
      <c r="A403" s="28" t="s">
        <v>2568</v>
      </c>
      <c r="B403" s="29" t="s">
        <v>2569</v>
      </c>
      <c r="C403" s="28" t="s">
        <v>1508</v>
      </c>
      <c r="D403" s="28" t="s">
        <v>2039</v>
      </c>
      <c r="E403" s="28" t="s">
        <v>861</v>
      </c>
      <c r="F403" s="28" t="s">
        <v>2483</v>
      </c>
      <c r="G403" s="30" t="s">
        <v>2040</v>
      </c>
      <c r="H403" s="28" t="s">
        <v>1633</v>
      </c>
      <c r="I403" s="28" t="s">
        <v>2484</v>
      </c>
      <c r="J403" s="28" t="s">
        <v>470</v>
      </c>
      <c r="K403" s="28" t="s">
        <v>2570</v>
      </c>
      <c r="L403" s="28" t="s">
        <v>2571</v>
      </c>
      <c r="M403" s="28" t="s">
        <v>2572</v>
      </c>
      <c r="N403" s="28">
        <v>2</v>
      </c>
      <c r="O403" s="28">
        <v>30</v>
      </c>
      <c r="P403" s="31"/>
      <c r="Q403" s="14"/>
      <c r="R403" s="15"/>
      <c r="S403" s="14"/>
      <c r="T403" s="15"/>
      <c r="U403" s="15"/>
      <c r="V403" s="15"/>
      <c r="W403" s="15"/>
      <c r="X403" s="14"/>
      <c r="Y403" s="14"/>
      <c r="Z403" s="14"/>
      <c r="AA403" s="14"/>
    </row>
    <row r="404" spans="1:27">
      <c r="A404" s="28" t="s">
        <v>2573</v>
      </c>
      <c r="B404" s="29" t="s">
        <v>2574</v>
      </c>
      <c r="C404" s="28" t="s">
        <v>1508</v>
      </c>
      <c r="D404" s="28" t="s">
        <v>2039</v>
      </c>
      <c r="E404" s="28" t="s">
        <v>867</v>
      </c>
      <c r="F404" s="28" t="s">
        <v>2483</v>
      </c>
      <c r="G404" s="30" t="s">
        <v>2040</v>
      </c>
      <c r="H404" s="28" t="s">
        <v>1633</v>
      </c>
      <c r="I404" s="28" t="s">
        <v>2484</v>
      </c>
      <c r="J404" s="28" t="s">
        <v>470</v>
      </c>
      <c r="K404" s="28" t="s">
        <v>2575</v>
      </c>
      <c r="L404" s="28" t="s">
        <v>2576</v>
      </c>
      <c r="M404" s="28" t="s">
        <v>2577</v>
      </c>
      <c r="N404" s="28">
        <v>2</v>
      </c>
      <c r="O404" s="28">
        <v>30</v>
      </c>
      <c r="P404" s="31"/>
      <c r="Q404" s="14"/>
      <c r="R404" s="15"/>
      <c r="S404" s="14"/>
      <c r="T404" s="15"/>
      <c r="U404" s="15"/>
      <c r="V404" s="15"/>
      <c r="W404" s="15"/>
      <c r="X404" s="14"/>
      <c r="Y404" s="14"/>
      <c r="Z404" s="14"/>
      <c r="AA404" s="14"/>
    </row>
    <row r="405" spans="1:27">
      <c r="A405" s="28" t="s">
        <v>2578</v>
      </c>
      <c r="B405" s="29" t="s">
        <v>2579</v>
      </c>
      <c r="C405" s="28" t="s">
        <v>1508</v>
      </c>
      <c r="D405" s="28" t="s">
        <v>2039</v>
      </c>
      <c r="E405" s="28" t="s">
        <v>873</v>
      </c>
      <c r="F405" s="28" t="s">
        <v>2483</v>
      </c>
      <c r="G405" s="30" t="s">
        <v>2040</v>
      </c>
      <c r="H405" s="28" t="s">
        <v>1633</v>
      </c>
      <c r="I405" s="28" t="s">
        <v>2484</v>
      </c>
      <c r="J405" s="28" t="s">
        <v>470</v>
      </c>
      <c r="K405" s="28" t="s">
        <v>2580</v>
      </c>
      <c r="L405" s="28" t="s">
        <v>2581</v>
      </c>
      <c r="M405" s="28" t="s">
        <v>2582</v>
      </c>
      <c r="N405" s="28">
        <v>2</v>
      </c>
      <c r="O405" s="28">
        <v>30</v>
      </c>
      <c r="P405" s="31"/>
      <c r="Q405" s="14"/>
      <c r="R405" s="15"/>
      <c r="S405" s="14"/>
      <c r="T405" s="15"/>
      <c r="U405" s="15"/>
      <c r="V405" s="15"/>
      <c r="W405" s="15"/>
      <c r="X405" s="14"/>
      <c r="Y405" s="14"/>
      <c r="Z405" s="14"/>
      <c r="AA405" s="14"/>
    </row>
    <row r="406" spans="1:27">
      <c r="A406" s="28" t="s">
        <v>2583</v>
      </c>
      <c r="B406" s="29" t="s">
        <v>2584</v>
      </c>
      <c r="C406" s="28" t="s">
        <v>1508</v>
      </c>
      <c r="D406" s="28" t="s">
        <v>2039</v>
      </c>
      <c r="E406" s="28" t="s">
        <v>879</v>
      </c>
      <c r="F406" s="28" t="s">
        <v>2483</v>
      </c>
      <c r="G406" s="30" t="s">
        <v>2040</v>
      </c>
      <c r="H406" s="28" t="s">
        <v>1633</v>
      </c>
      <c r="I406" s="28" t="s">
        <v>2484</v>
      </c>
      <c r="J406" s="28" t="s">
        <v>470</v>
      </c>
      <c r="K406" s="28" t="s">
        <v>2585</v>
      </c>
      <c r="L406" s="28" t="s">
        <v>2586</v>
      </c>
      <c r="M406" s="28" t="s">
        <v>2587</v>
      </c>
      <c r="N406" s="28">
        <v>2</v>
      </c>
      <c r="O406" s="28">
        <v>30</v>
      </c>
      <c r="P406" s="31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</row>
    <row r="407" spans="1:27">
      <c r="A407" s="28" t="s">
        <v>2588</v>
      </c>
      <c r="B407" s="29" t="s">
        <v>2589</v>
      </c>
      <c r="C407" s="28" t="s">
        <v>1508</v>
      </c>
      <c r="D407" s="28" t="s">
        <v>2039</v>
      </c>
      <c r="E407" s="28" t="s">
        <v>885</v>
      </c>
      <c r="F407" s="28" t="s">
        <v>2483</v>
      </c>
      <c r="G407" s="30" t="s">
        <v>2040</v>
      </c>
      <c r="H407" s="28" t="s">
        <v>1633</v>
      </c>
      <c r="I407" s="28" t="s">
        <v>2484</v>
      </c>
      <c r="J407" s="28" t="s">
        <v>470</v>
      </c>
      <c r="K407" s="28" t="s">
        <v>2590</v>
      </c>
      <c r="L407" s="28" t="s">
        <v>2591</v>
      </c>
      <c r="M407" s="28" t="s">
        <v>2592</v>
      </c>
      <c r="N407" s="28">
        <v>2</v>
      </c>
      <c r="O407" s="28">
        <v>30</v>
      </c>
      <c r="P407" s="31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</row>
    <row r="408" spans="1:27">
      <c r="A408" s="28" t="s">
        <v>2593</v>
      </c>
      <c r="B408" s="29" t="s">
        <v>2594</v>
      </c>
      <c r="C408" s="28" t="s">
        <v>1508</v>
      </c>
      <c r="D408" s="28" t="s">
        <v>2039</v>
      </c>
      <c r="E408" s="28" t="s">
        <v>891</v>
      </c>
      <c r="F408" s="28" t="s">
        <v>2483</v>
      </c>
      <c r="G408" s="30" t="s">
        <v>2040</v>
      </c>
      <c r="H408" s="28" t="s">
        <v>1633</v>
      </c>
      <c r="I408" s="28" t="s">
        <v>2484</v>
      </c>
      <c r="J408" s="28" t="s">
        <v>470</v>
      </c>
      <c r="K408" s="28" t="s">
        <v>2595</v>
      </c>
      <c r="L408" s="28" t="s">
        <v>2596</v>
      </c>
      <c r="M408" s="28" t="s">
        <v>2597</v>
      </c>
      <c r="N408" s="28">
        <v>2</v>
      </c>
      <c r="O408" s="28">
        <v>30</v>
      </c>
      <c r="P408" s="31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</row>
    <row r="409" spans="1:27">
      <c r="A409" s="28" t="s">
        <v>2598</v>
      </c>
      <c r="B409" s="29" t="s">
        <v>2599</v>
      </c>
      <c r="C409" s="28" t="s">
        <v>1508</v>
      </c>
      <c r="D409" s="28" t="s">
        <v>2039</v>
      </c>
      <c r="E409" s="28" t="s">
        <v>897</v>
      </c>
      <c r="F409" s="28" t="s">
        <v>2483</v>
      </c>
      <c r="G409" s="30" t="s">
        <v>2040</v>
      </c>
      <c r="H409" s="28" t="s">
        <v>1633</v>
      </c>
      <c r="I409" s="28" t="s">
        <v>2484</v>
      </c>
      <c r="J409" s="28" t="s">
        <v>470</v>
      </c>
      <c r="K409" s="28" t="s">
        <v>2600</v>
      </c>
      <c r="L409" s="28" t="s">
        <v>2601</v>
      </c>
      <c r="M409" s="28" t="s">
        <v>2602</v>
      </c>
      <c r="N409" s="28">
        <v>2</v>
      </c>
      <c r="O409" s="28">
        <v>30</v>
      </c>
      <c r="P409" s="31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</row>
    <row r="410" spans="1:27">
      <c r="A410" s="34" t="s">
        <v>2603</v>
      </c>
      <c r="B410" s="11" t="s">
        <v>2604</v>
      </c>
      <c r="C410" s="34" t="s">
        <v>2605</v>
      </c>
      <c r="D410" s="34" t="s">
        <v>2606</v>
      </c>
      <c r="E410" s="34" t="s">
        <v>566</v>
      </c>
      <c r="F410" s="34" t="s">
        <v>2607</v>
      </c>
      <c r="G410" s="34" t="s">
        <v>2608</v>
      </c>
      <c r="H410" s="30" t="s">
        <v>468</v>
      </c>
      <c r="I410" s="35" t="s">
        <v>2609</v>
      </c>
      <c r="J410" s="28" t="s">
        <v>470</v>
      </c>
      <c r="K410" s="28" t="s">
        <v>2610</v>
      </c>
      <c r="L410" s="34" t="s">
        <v>2611</v>
      </c>
      <c r="M410" s="34" t="s">
        <v>2612</v>
      </c>
      <c r="N410" s="28">
        <v>2</v>
      </c>
      <c r="O410" s="28">
        <v>30</v>
      </c>
      <c r="P410" s="11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</row>
    <row r="411" spans="1:27">
      <c r="A411" s="34" t="s">
        <v>2613</v>
      </c>
      <c r="B411" s="11" t="s">
        <v>2614</v>
      </c>
      <c r="C411" s="34" t="s">
        <v>2605</v>
      </c>
      <c r="D411" s="34" t="s">
        <v>2606</v>
      </c>
      <c r="E411" s="34" t="s">
        <v>572</v>
      </c>
      <c r="F411" s="34" t="s">
        <v>2607</v>
      </c>
      <c r="G411" s="34" t="s">
        <v>2608</v>
      </c>
      <c r="H411" s="30" t="s">
        <v>468</v>
      </c>
      <c r="I411" s="35" t="s">
        <v>2609</v>
      </c>
      <c r="J411" s="28" t="s">
        <v>470</v>
      </c>
      <c r="K411" s="28" t="s">
        <v>2615</v>
      </c>
      <c r="L411" s="34" t="s">
        <v>2616</v>
      </c>
      <c r="M411" s="34" t="s">
        <v>2617</v>
      </c>
      <c r="N411" s="28">
        <v>2</v>
      </c>
      <c r="O411" s="28">
        <v>30</v>
      </c>
      <c r="P411" s="11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</row>
    <row r="412" spans="1:27">
      <c r="A412" s="34" t="s">
        <v>2618</v>
      </c>
      <c r="B412" s="11" t="s">
        <v>2619</v>
      </c>
      <c r="C412" s="34" t="s">
        <v>2605</v>
      </c>
      <c r="D412" s="34" t="s">
        <v>2606</v>
      </c>
      <c r="E412" s="34" t="s">
        <v>578</v>
      </c>
      <c r="F412" s="34" t="s">
        <v>2607</v>
      </c>
      <c r="G412" s="34" t="s">
        <v>2608</v>
      </c>
      <c r="H412" s="30" t="s">
        <v>468</v>
      </c>
      <c r="I412" s="35" t="s">
        <v>2609</v>
      </c>
      <c r="J412" s="28" t="s">
        <v>470</v>
      </c>
      <c r="K412" s="28" t="s">
        <v>2620</v>
      </c>
      <c r="L412" s="34" t="s">
        <v>2621</v>
      </c>
      <c r="M412" s="34" t="s">
        <v>2622</v>
      </c>
      <c r="N412" s="28">
        <v>2</v>
      </c>
      <c r="O412" s="28">
        <v>30</v>
      </c>
      <c r="P412" s="11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</row>
    <row r="413" spans="1:27">
      <c r="A413" s="34" t="s">
        <v>2623</v>
      </c>
      <c r="B413" s="11" t="s">
        <v>2624</v>
      </c>
      <c r="C413" s="34" t="s">
        <v>2605</v>
      </c>
      <c r="D413" s="34" t="s">
        <v>2606</v>
      </c>
      <c r="E413" s="34" t="s">
        <v>584</v>
      </c>
      <c r="F413" s="34" t="s">
        <v>2607</v>
      </c>
      <c r="G413" s="34" t="s">
        <v>2608</v>
      </c>
      <c r="H413" s="30" t="s">
        <v>468</v>
      </c>
      <c r="I413" s="35" t="s">
        <v>2609</v>
      </c>
      <c r="J413" s="28" t="s">
        <v>470</v>
      </c>
      <c r="K413" s="28" t="s">
        <v>2625</v>
      </c>
      <c r="L413" s="34" t="s">
        <v>2626</v>
      </c>
      <c r="M413" s="34" t="s">
        <v>2627</v>
      </c>
      <c r="N413" s="28">
        <v>2</v>
      </c>
      <c r="O413" s="28">
        <v>30</v>
      </c>
      <c r="P413" s="11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</row>
    <row r="414" spans="1:27">
      <c r="A414" s="34" t="s">
        <v>2628</v>
      </c>
      <c r="B414" s="11" t="s">
        <v>2629</v>
      </c>
      <c r="C414" s="34" t="s">
        <v>2605</v>
      </c>
      <c r="D414" s="34" t="s">
        <v>2606</v>
      </c>
      <c r="E414" s="34" t="s">
        <v>590</v>
      </c>
      <c r="F414" s="34" t="s">
        <v>2607</v>
      </c>
      <c r="G414" s="34" t="s">
        <v>2608</v>
      </c>
      <c r="H414" s="30" t="s">
        <v>468</v>
      </c>
      <c r="I414" s="35" t="s">
        <v>2609</v>
      </c>
      <c r="J414" s="28" t="s">
        <v>470</v>
      </c>
      <c r="K414" s="28" t="s">
        <v>2630</v>
      </c>
      <c r="L414" s="34" t="s">
        <v>2631</v>
      </c>
      <c r="M414" s="34" t="s">
        <v>2632</v>
      </c>
      <c r="N414" s="28">
        <v>2</v>
      </c>
      <c r="O414" s="28">
        <v>30</v>
      </c>
      <c r="P414" s="11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</row>
    <row r="415" spans="1:27">
      <c r="A415" s="34" t="s">
        <v>2633</v>
      </c>
      <c r="B415" s="11" t="s">
        <v>2634</v>
      </c>
      <c r="C415" s="34" t="s">
        <v>2605</v>
      </c>
      <c r="D415" s="34" t="s">
        <v>2606</v>
      </c>
      <c r="E415" s="34" t="s">
        <v>596</v>
      </c>
      <c r="F415" s="34" t="s">
        <v>2607</v>
      </c>
      <c r="G415" s="34" t="s">
        <v>2608</v>
      </c>
      <c r="H415" s="30" t="s">
        <v>468</v>
      </c>
      <c r="I415" s="35" t="s">
        <v>2609</v>
      </c>
      <c r="J415" s="28" t="s">
        <v>470</v>
      </c>
      <c r="K415" s="28" t="s">
        <v>2635</v>
      </c>
      <c r="L415" s="34" t="s">
        <v>2636</v>
      </c>
      <c r="M415" s="34" t="s">
        <v>2637</v>
      </c>
      <c r="N415" s="28">
        <v>2</v>
      </c>
      <c r="O415" s="28">
        <v>30</v>
      </c>
      <c r="P415" s="11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</row>
    <row r="416" spans="1:27">
      <c r="A416" s="34" t="s">
        <v>2638</v>
      </c>
      <c r="B416" s="11" t="s">
        <v>2639</v>
      </c>
      <c r="C416" s="34" t="s">
        <v>2605</v>
      </c>
      <c r="D416" s="34" t="s">
        <v>2606</v>
      </c>
      <c r="E416" s="34" t="s">
        <v>602</v>
      </c>
      <c r="F416" s="34" t="s">
        <v>2607</v>
      </c>
      <c r="G416" s="34" t="s">
        <v>2608</v>
      </c>
      <c r="H416" s="30" t="s">
        <v>468</v>
      </c>
      <c r="I416" s="35" t="s">
        <v>2609</v>
      </c>
      <c r="J416" s="28" t="s">
        <v>470</v>
      </c>
      <c r="K416" s="28" t="s">
        <v>2640</v>
      </c>
      <c r="L416" s="34" t="s">
        <v>2641</v>
      </c>
      <c r="M416" s="34" t="s">
        <v>2642</v>
      </c>
      <c r="N416" s="28">
        <v>2</v>
      </c>
      <c r="O416" s="28">
        <v>30</v>
      </c>
      <c r="P416" s="11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</row>
    <row r="417" spans="1:27">
      <c r="A417" s="34" t="s">
        <v>2643</v>
      </c>
      <c r="B417" s="11" t="s">
        <v>2644</v>
      </c>
      <c r="C417" s="34" t="s">
        <v>2605</v>
      </c>
      <c r="D417" s="34" t="s">
        <v>2606</v>
      </c>
      <c r="E417" s="34" t="s">
        <v>608</v>
      </c>
      <c r="F417" s="34" t="s">
        <v>2607</v>
      </c>
      <c r="G417" s="34" t="s">
        <v>2608</v>
      </c>
      <c r="H417" s="30" t="s">
        <v>468</v>
      </c>
      <c r="I417" s="35" t="s">
        <v>2609</v>
      </c>
      <c r="J417" s="28" t="s">
        <v>470</v>
      </c>
      <c r="K417" s="28" t="s">
        <v>2645</v>
      </c>
      <c r="L417" s="34" t="s">
        <v>2646</v>
      </c>
      <c r="M417" s="34" t="s">
        <v>2647</v>
      </c>
      <c r="N417" s="28">
        <v>2</v>
      </c>
      <c r="O417" s="28">
        <v>30</v>
      </c>
      <c r="P417" s="11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</row>
    <row r="418" spans="1:27">
      <c r="A418" s="34" t="s">
        <v>2648</v>
      </c>
      <c r="B418" s="11" t="s">
        <v>2649</v>
      </c>
      <c r="C418" s="34" t="s">
        <v>2605</v>
      </c>
      <c r="D418" s="34" t="s">
        <v>2606</v>
      </c>
      <c r="E418" s="34" t="s">
        <v>614</v>
      </c>
      <c r="F418" s="34" t="s">
        <v>2607</v>
      </c>
      <c r="G418" s="34" t="s">
        <v>2608</v>
      </c>
      <c r="H418" s="30" t="s">
        <v>468</v>
      </c>
      <c r="I418" s="35" t="s">
        <v>2609</v>
      </c>
      <c r="J418" s="28" t="s">
        <v>470</v>
      </c>
      <c r="K418" s="34" t="s">
        <v>2650</v>
      </c>
      <c r="L418" s="34" t="s">
        <v>2651</v>
      </c>
      <c r="M418" s="34" t="s">
        <v>2652</v>
      </c>
      <c r="N418" s="28">
        <v>2</v>
      </c>
      <c r="O418" s="28">
        <v>30</v>
      </c>
      <c r="P418" s="11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</row>
    <row r="419" spans="1:27">
      <c r="A419" s="34" t="s">
        <v>2653</v>
      </c>
      <c r="B419" s="11" t="s">
        <v>2654</v>
      </c>
      <c r="C419" s="34" t="s">
        <v>2605</v>
      </c>
      <c r="D419" s="34" t="s">
        <v>2606</v>
      </c>
      <c r="E419" s="34" t="s">
        <v>620</v>
      </c>
      <c r="F419" s="34" t="s">
        <v>2607</v>
      </c>
      <c r="G419" s="34" t="s">
        <v>2608</v>
      </c>
      <c r="H419" s="30" t="s">
        <v>468</v>
      </c>
      <c r="I419" s="35" t="s">
        <v>2609</v>
      </c>
      <c r="J419" s="28" t="s">
        <v>470</v>
      </c>
      <c r="K419" s="34" t="s">
        <v>2655</v>
      </c>
      <c r="L419" s="34" t="s">
        <v>2656</v>
      </c>
      <c r="M419" s="34" t="s">
        <v>2657</v>
      </c>
      <c r="N419" s="28">
        <v>2</v>
      </c>
      <c r="O419" s="28">
        <v>30</v>
      </c>
      <c r="P419" s="11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</row>
    <row r="420" spans="1:27">
      <c r="A420" s="34" t="s">
        <v>2658</v>
      </c>
      <c r="B420" s="11" t="s">
        <v>2659</v>
      </c>
      <c r="C420" s="34" t="s">
        <v>2605</v>
      </c>
      <c r="D420" s="34" t="s">
        <v>2606</v>
      </c>
      <c r="E420" s="34" t="s">
        <v>626</v>
      </c>
      <c r="F420" s="34" t="s">
        <v>2607</v>
      </c>
      <c r="G420" s="34" t="s">
        <v>2608</v>
      </c>
      <c r="H420" s="30" t="s">
        <v>468</v>
      </c>
      <c r="I420" s="35" t="s">
        <v>2609</v>
      </c>
      <c r="J420" s="28" t="s">
        <v>470</v>
      </c>
      <c r="K420" s="34" t="s">
        <v>2660</v>
      </c>
      <c r="L420" s="34" t="s">
        <v>2661</v>
      </c>
      <c r="M420" s="34" t="s">
        <v>2662</v>
      </c>
      <c r="N420" s="28">
        <v>2</v>
      </c>
      <c r="O420" s="28">
        <v>30</v>
      </c>
      <c r="P420" s="11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</row>
    <row r="421" spans="1:27">
      <c r="A421" s="34" t="s">
        <v>2663</v>
      </c>
      <c r="B421" s="11" t="s">
        <v>2664</v>
      </c>
      <c r="C421" s="34" t="s">
        <v>2605</v>
      </c>
      <c r="D421" s="34" t="s">
        <v>2606</v>
      </c>
      <c r="E421" s="34" t="s">
        <v>632</v>
      </c>
      <c r="F421" s="34" t="s">
        <v>2607</v>
      </c>
      <c r="G421" s="34" t="s">
        <v>2608</v>
      </c>
      <c r="H421" s="30" t="s">
        <v>468</v>
      </c>
      <c r="I421" s="35" t="s">
        <v>2609</v>
      </c>
      <c r="J421" s="28" t="s">
        <v>470</v>
      </c>
      <c r="K421" s="34" t="s">
        <v>2665</v>
      </c>
      <c r="L421" s="34" t="s">
        <v>2666</v>
      </c>
      <c r="M421" s="34" t="s">
        <v>2667</v>
      </c>
      <c r="N421" s="28">
        <v>2</v>
      </c>
      <c r="O421" s="28">
        <v>30</v>
      </c>
      <c r="P421" s="11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</row>
    <row r="422" spans="1:27">
      <c r="A422" s="34" t="s">
        <v>2668</v>
      </c>
      <c r="B422" s="11" t="s">
        <v>2669</v>
      </c>
      <c r="C422" s="34" t="s">
        <v>2605</v>
      </c>
      <c r="D422" s="34" t="s">
        <v>2606</v>
      </c>
      <c r="E422" s="34" t="s">
        <v>638</v>
      </c>
      <c r="F422" s="34" t="s">
        <v>2607</v>
      </c>
      <c r="G422" s="34" t="s">
        <v>2608</v>
      </c>
      <c r="H422" s="30" t="s">
        <v>468</v>
      </c>
      <c r="I422" s="35" t="s">
        <v>2609</v>
      </c>
      <c r="J422" s="28" t="s">
        <v>470</v>
      </c>
      <c r="K422" s="34" t="s">
        <v>2670</v>
      </c>
      <c r="L422" s="34" t="s">
        <v>2671</v>
      </c>
      <c r="M422" s="34" t="s">
        <v>2672</v>
      </c>
      <c r="N422" s="28">
        <v>2</v>
      </c>
      <c r="O422" s="28">
        <v>30</v>
      </c>
      <c r="P422" s="11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</row>
    <row r="423" spans="1:27">
      <c r="A423" s="34" t="s">
        <v>2673</v>
      </c>
      <c r="B423" s="11" t="s">
        <v>2674</v>
      </c>
      <c r="C423" s="34" t="s">
        <v>2605</v>
      </c>
      <c r="D423" s="34" t="s">
        <v>2606</v>
      </c>
      <c r="E423" s="34" t="s">
        <v>644</v>
      </c>
      <c r="F423" s="34" t="s">
        <v>2607</v>
      </c>
      <c r="G423" s="34" t="s">
        <v>2608</v>
      </c>
      <c r="H423" s="30" t="s">
        <v>468</v>
      </c>
      <c r="I423" s="35" t="s">
        <v>2609</v>
      </c>
      <c r="J423" s="28" t="s">
        <v>470</v>
      </c>
      <c r="K423" s="34" t="s">
        <v>2675</v>
      </c>
      <c r="L423" s="34" t="s">
        <v>2676</v>
      </c>
      <c r="M423" s="34" t="s">
        <v>2677</v>
      </c>
      <c r="N423" s="28">
        <v>2</v>
      </c>
      <c r="O423" s="28">
        <v>30</v>
      </c>
      <c r="P423" s="11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</row>
    <row r="424" spans="1:27">
      <c r="A424" s="34" t="s">
        <v>2678</v>
      </c>
      <c r="B424" s="11" t="s">
        <v>2679</v>
      </c>
      <c r="C424" s="34" t="s">
        <v>2605</v>
      </c>
      <c r="D424" s="34" t="s">
        <v>2606</v>
      </c>
      <c r="E424" s="34" t="s">
        <v>650</v>
      </c>
      <c r="F424" s="34" t="s">
        <v>2607</v>
      </c>
      <c r="G424" s="34" t="s">
        <v>2608</v>
      </c>
      <c r="H424" s="30" t="s">
        <v>468</v>
      </c>
      <c r="I424" s="35" t="s">
        <v>2609</v>
      </c>
      <c r="J424" s="28" t="s">
        <v>470</v>
      </c>
      <c r="K424" s="34" t="s">
        <v>2680</v>
      </c>
      <c r="L424" s="34" t="s">
        <v>2681</v>
      </c>
      <c r="M424" s="34" t="s">
        <v>2682</v>
      </c>
      <c r="N424" s="28">
        <v>2</v>
      </c>
      <c r="O424" s="28">
        <v>30</v>
      </c>
      <c r="P424" s="11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</row>
    <row r="425" spans="1:27">
      <c r="A425" s="34" t="s">
        <v>2683</v>
      </c>
      <c r="B425" s="11" t="s">
        <v>2684</v>
      </c>
      <c r="C425" s="34" t="s">
        <v>2605</v>
      </c>
      <c r="D425" s="34" t="s">
        <v>2606</v>
      </c>
      <c r="E425" s="34" t="s">
        <v>656</v>
      </c>
      <c r="F425" s="34" t="s">
        <v>2607</v>
      </c>
      <c r="G425" s="34" t="s">
        <v>2608</v>
      </c>
      <c r="H425" s="30" t="s">
        <v>468</v>
      </c>
      <c r="I425" s="35" t="s">
        <v>2609</v>
      </c>
      <c r="J425" s="28" t="s">
        <v>470</v>
      </c>
      <c r="K425" s="34" t="s">
        <v>2685</v>
      </c>
      <c r="L425" s="34" t="s">
        <v>2686</v>
      </c>
      <c r="M425" s="34" t="s">
        <v>2687</v>
      </c>
      <c r="N425" s="28">
        <v>2</v>
      </c>
      <c r="O425" s="28">
        <v>30</v>
      </c>
      <c r="P425" s="11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</row>
    <row r="426" spans="1:27">
      <c r="A426" s="34" t="s">
        <v>2688</v>
      </c>
      <c r="B426" s="11" t="s">
        <v>2689</v>
      </c>
      <c r="C426" s="34" t="s">
        <v>2605</v>
      </c>
      <c r="D426" s="34" t="s">
        <v>2606</v>
      </c>
      <c r="E426" s="34" t="s">
        <v>663</v>
      </c>
      <c r="F426" s="34" t="s">
        <v>2607</v>
      </c>
      <c r="G426" s="34" t="s">
        <v>2608</v>
      </c>
      <c r="H426" s="30" t="s">
        <v>468</v>
      </c>
      <c r="I426" s="35" t="s">
        <v>2609</v>
      </c>
      <c r="J426" s="28" t="s">
        <v>470</v>
      </c>
      <c r="K426" s="34" t="s">
        <v>2690</v>
      </c>
      <c r="L426" s="34" t="s">
        <v>2691</v>
      </c>
      <c r="M426" s="34" t="s">
        <v>2692</v>
      </c>
      <c r="N426" s="28">
        <v>2</v>
      </c>
      <c r="O426" s="28">
        <v>30</v>
      </c>
      <c r="P426" s="11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</row>
    <row r="427" spans="1:27">
      <c r="A427" s="34" t="s">
        <v>2693</v>
      </c>
      <c r="B427" s="11" t="s">
        <v>2694</v>
      </c>
      <c r="C427" s="34" t="s">
        <v>2605</v>
      </c>
      <c r="D427" s="34" t="s">
        <v>2606</v>
      </c>
      <c r="E427" s="34" t="s">
        <v>669</v>
      </c>
      <c r="F427" s="34" t="s">
        <v>2607</v>
      </c>
      <c r="G427" s="34" t="s">
        <v>2608</v>
      </c>
      <c r="H427" s="30" t="s">
        <v>468</v>
      </c>
      <c r="I427" s="35" t="s">
        <v>2609</v>
      </c>
      <c r="J427" s="28" t="s">
        <v>470</v>
      </c>
      <c r="K427" s="34" t="s">
        <v>2695</v>
      </c>
      <c r="L427" s="34" t="s">
        <v>2696</v>
      </c>
      <c r="M427" s="34" t="s">
        <v>2697</v>
      </c>
      <c r="N427" s="28">
        <v>2</v>
      </c>
      <c r="O427" s="28">
        <v>30</v>
      </c>
      <c r="P427" s="11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</row>
    <row r="428" spans="1:27">
      <c r="A428" s="34" t="s">
        <v>2698</v>
      </c>
      <c r="B428" s="11" t="s">
        <v>2699</v>
      </c>
      <c r="C428" s="34" t="s">
        <v>2605</v>
      </c>
      <c r="D428" s="34" t="s">
        <v>2606</v>
      </c>
      <c r="E428" s="34" t="s">
        <v>675</v>
      </c>
      <c r="F428" s="34" t="s">
        <v>2607</v>
      </c>
      <c r="G428" s="34" t="s">
        <v>2608</v>
      </c>
      <c r="H428" s="30" t="s">
        <v>468</v>
      </c>
      <c r="I428" s="35" t="s">
        <v>2609</v>
      </c>
      <c r="J428" s="28" t="s">
        <v>470</v>
      </c>
      <c r="K428" s="34" t="s">
        <v>2700</v>
      </c>
      <c r="L428" s="34" t="s">
        <v>2701</v>
      </c>
      <c r="M428" s="34" t="s">
        <v>2702</v>
      </c>
      <c r="N428" s="28">
        <v>2</v>
      </c>
      <c r="O428" s="28">
        <v>30</v>
      </c>
      <c r="P428" s="11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</row>
    <row r="429" spans="1:27">
      <c r="A429" s="34" t="s">
        <v>2703</v>
      </c>
      <c r="B429" s="11" t="s">
        <v>2704</v>
      </c>
      <c r="C429" s="34" t="s">
        <v>2605</v>
      </c>
      <c r="D429" s="34" t="s">
        <v>2606</v>
      </c>
      <c r="E429" s="34" t="s">
        <v>681</v>
      </c>
      <c r="F429" s="34" t="s">
        <v>2607</v>
      </c>
      <c r="G429" s="34" t="s">
        <v>2608</v>
      </c>
      <c r="H429" s="30" t="s">
        <v>468</v>
      </c>
      <c r="I429" s="35" t="s">
        <v>2609</v>
      </c>
      <c r="J429" s="28" t="s">
        <v>470</v>
      </c>
      <c r="K429" s="34" t="s">
        <v>2705</v>
      </c>
      <c r="L429" s="34" t="s">
        <v>2706</v>
      </c>
      <c r="M429" s="34" t="s">
        <v>2707</v>
      </c>
      <c r="N429" s="28">
        <v>2</v>
      </c>
      <c r="O429" s="28">
        <v>30</v>
      </c>
      <c r="P429" s="11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</row>
    <row r="430" spans="1:27">
      <c r="A430" s="34" t="s">
        <v>2708</v>
      </c>
      <c r="B430" s="11" t="s">
        <v>2709</v>
      </c>
      <c r="C430" s="34" t="s">
        <v>2605</v>
      </c>
      <c r="D430" s="34" t="s">
        <v>2606</v>
      </c>
      <c r="E430" s="34" t="s">
        <v>687</v>
      </c>
      <c r="F430" s="34" t="s">
        <v>2607</v>
      </c>
      <c r="G430" s="34" t="s">
        <v>2608</v>
      </c>
      <c r="H430" s="30" t="s">
        <v>468</v>
      </c>
      <c r="I430" s="35" t="s">
        <v>2609</v>
      </c>
      <c r="J430" s="28" t="s">
        <v>470</v>
      </c>
      <c r="K430" s="34" t="s">
        <v>2710</v>
      </c>
      <c r="L430" s="34" t="s">
        <v>2711</v>
      </c>
      <c r="M430" s="34" t="s">
        <v>2712</v>
      </c>
      <c r="N430" s="28">
        <v>2</v>
      </c>
      <c r="O430" s="28">
        <v>30</v>
      </c>
      <c r="P430" s="11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</row>
    <row r="431" spans="1:27">
      <c r="A431" s="34" t="s">
        <v>2713</v>
      </c>
      <c r="B431" s="11" t="s">
        <v>2714</v>
      </c>
      <c r="C431" s="34" t="s">
        <v>2605</v>
      </c>
      <c r="D431" s="34" t="s">
        <v>2606</v>
      </c>
      <c r="E431" s="34" t="s">
        <v>693</v>
      </c>
      <c r="F431" s="34" t="s">
        <v>2607</v>
      </c>
      <c r="G431" s="34" t="s">
        <v>2608</v>
      </c>
      <c r="H431" s="30" t="s">
        <v>468</v>
      </c>
      <c r="I431" s="35" t="s">
        <v>2609</v>
      </c>
      <c r="J431" s="28" t="s">
        <v>470</v>
      </c>
      <c r="K431" s="34" t="s">
        <v>2715</v>
      </c>
      <c r="L431" s="34" t="s">
        <v>2716</v>
      </c>
      <c r="M431" s="34" t="s">
        <v>2717</v>
      </c>
      <c r="N431" s="28">
        <v>2</v>
      </c>
      <c r="O431" s="28">
        <v>30</v>
      </c>
      <c r="P431" s="11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</row>
    <row r="432" spans="1:27">
      <c r="A432" s="34" t="s">
        <v>2718</v>
      </c>
      <c r="B432" s="11" t="s">
        <v>2719</v>
      </c>
      <c r="C432" s="34" t="s">
        <v>2605</v>
      </c>
      <c r="D432" s="34" t="s">
        <v>2606</v>
      </c>
      <c r="E432" s="34" t="s">
        <v>699</v>
      </c>
      <c r="F432" s="34" t="s">
        <v>2607</v>
      </c>
      <c r="G432" s="34" t="s">
        <v>2608</v>
      </c>
      <c r="H432" s="30" t="s">
        <v>468</v>
      </c>
      <c r="I432" s="35" t="s">
        <v>2609</v>
      </c>
      <c r="J432" s="28" t="s">
        <v>470</v>
      </c>
      <c r="K432" s="34" t="s">
        <v>2720</v>
      </c>
      <c r="L432" s="34" t="s">
        <v>2721</v>
      </c>
      <c r="M432" s="34" t="s">
        <v>2722</v>
      </c>
      <c r="N432" s="28">
        <v>2</v>
      </c>
      <c r="O432" s="28">
        <v>30</v>
      </c>
      <c r="P432" s="11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</row>
    <row r="433" spans="1:27">
      <c r="A433" s="34" t="s">
        <v>2723</v>
      </c>
      <c r="B433" s="11" t="s">
        <v>2724</v>
      </c>
      <c r="C433" s="34" t="s">
        <v>2605</v>
      </c>
      <c r="D433" s="34" t="s">
        <v>2606</v>
      </c>
      <c r="E433" s="34" t="s">
        <v>705</v>
      </c>
      <c r="F433" s="34" t="s">
        <v>2607</v>
      </c>
      <c r="G433" s="34" t="s">
        <v>2608</v>
      </c>
      <c r="H433" s="30" t="s">
        <v>468</v>
      </c>
      <c r="I433" s="35" t="s">
        <v>2609</v>
      </c>
      <c r="J433" s="28" t="s">
        <v>470</v>
      </c>
      <c r="K433" s="34" t="s">
        <v>2725</v>
      </c>
      <c r="L433" s="34" t="s">
        <v>2726</v>
      </c>
      <c r="M433" s="34" t="s">
        <v>2727</v>
      </c>
      <c r="N433" s="28">
        <v>2</v>
      </c>
      <c r="O433" s="28">
        <v>30</v>
      </c>
      <c r="P433" s="11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</row>
    <row r="434" spans="1:27">
      <c r="A434" s="34" t="s">
        <v>2728</v>
      </c>
      <c r="B434" s="11" t="s">
        <v>2729</v>
      </c>
      <c r="C434" s="34" t="s">
        <v>2605</v>
      </c>
      <c r="D434" s="34" t="s">
        <v>2606</v>
      </c>
      <c r="E434" s="34" t="s">
        <v>711</v>
      </c>
      <c r="F434" s="34" t="s">
        <v>2730</v>
      </c>
      <c r="G434" s="34" t="s">
        <v>2608</v>
      </c>
      <c r="H434" s="10" t="s">
        <v>2731</v>
      </c>
      <c r="I434" s="35" t="s">
        <v>2609</v>
      </c>
      <c r="J434" s="28" t="s">
        <v>470</v>
      </c>
      <c r="K434" s="34" t="s">
        <v>2732</v>
      </c>
      <c r="L434" s="34" t="s">
        <v>2611</v>
      </c>
      <c r="M434" s="34" t="s">
        <v>2733</v>
      </c>
      <c r="N434" s="28">
        <v>2</v>
      </c>
      <c r="O434" s="28">
        <v>30</v>
      </c>
      <c r="P434" s="11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</row>
    <row r="435" spans="1:27">
      <c r="A435" s="34" t="s">
        <v>2734</v>
      </c>
      <c r="B435" s="11" t="s">
        <v>2735</v>
      </c>
      <c r="C435" s="34" t="s">
        <v>2605</v>
      </c>
      <c r="D435" s="34" t="s">
        <v>2606</v>
      </c>
      <c r="E435" s="34" t="s">
        <v>717</v>
      </c>
      <c r="F435" s="34" t="s">
        <v>2730</v>
      </c>
      <c r="G435" s="34" t="s">
        <v>2608</v>
      </c>
      <c r="H435" s="10" t="s">
        <v>2731</v>
      </c>
      <c r="I435" s="35" t="s">
        <v>2609</v>
      </c>
      <c r="J435" s="28" t="s">
        <v>470</v>
      </c>
      <c r="K435" s="34" t="s">
        <v>2736</v>
      </c>
      <c r="L435" s="34" t="s">
        <v>2616</v>
      </c>
      <c r="M435" s="34" t="s">
        <v>2737</v>
      </c>
      <c r="N435" s="28">
        <v>2</v>
      </c>
      <c r="O435" s="28">
        <v>30</v>
      </c>
      <c r="P435" s="11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</row>
    <row r="436" spans="1:27">
      <c r="A436" s="34" t="s">
        <v>2738</v>
      </c>
      <c r="B436" s="11" t="s">
        <v>2739</v>
      </c>
      <c r="C436" s="34" t="s">
        <v>2605</v>
      </c>
      <c r="D436" s="34" t="s">
        <v>2606</v>
      </c>
      <c r="E436" s="34" t="s">
        <v>723</v>
      </c>
      <c r="F436" s="34" t="s">
        <v>2730</v>
      </c>
      <c r="G436" s="34" t="s">
        <v>2608</v>
      </c>
      <c r="H436" s="10" t="s">
        <v>2740</v>
      </c>
      <c r="I436" s="35" t="s">
        <v>2609</v>
      </c>
      <c r="J436" s="28" t="s">
        <v>470</v>
      </c>
      <c r="K436" s="34" t="s">
        <v>2741</v>
      </c>
      <c r="L436" s="34" t="s">
        <v>2621</v>
      </c>
      <c r="M436" s="34" t="s">
        <v>2742</v>
      </c>
      <c r="N436" s="28">
        <v>2</v>
      </c>
      <c r="O436" s="28">
        <v>30</v>
      </c>
      <c r="P436" s="11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</row>
    <row r="437" spans="1:27">
      <c r="A437" s="34" t="s">
        <v>2743</v>
      </c>
      <c r="B437" s="11" t="s">
        <v>2744</v>
      </c>
      <c r="C437" s="34" t="s">
        <v>2605</v>
      </c>
      <c r="D437" s="34" t="s">
        <v>2606</v>
      </c>
      <c r="E437" s="34" t="s">
        <v>729</v>
      </c>
      <c r="F437" s="34" t="s">
        <v>2730</v>
      </c>
      <c r="G437" s="34" t="s">
        <v>2608</v>
      </c>
      <c r="H437" s="10" t="s">
        <v>2740</v>
      </c>
      <c r="I437" s="35" t="s">
        <v>2609</v>
      </c>
      <c r="J437" s="28" t="s">
        <v>470</v>
      </c>
      <c r="K437" s="34" t="s">
        <v>2745</v>
      </c>
      <c r="L437" s="34" t="s">
        <v>2626</v>
      </c>
      <c r="M437" s="34" t="s">
        <v>2746</v>
      </c>
      <c r="N437" s="28">
        <v>2</v>
      </c>
      <c r="O437" s="28">
        <v>30</v>
      </c>
      <c r="P437" s="11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</row>
    <row r="438" spans="1:27">
      <c r="A438" s="34" t="s">
        <v>2747</v>
      </c>
      <c r="B438" s="11" t="s">
        <v>2748</v>
      </c>
      <c r="C438" s="34" t="s">
        <v>2605</v>
      </c>
      <c r="D438" s="34" t="s">
        <v>2606</v>
      </c>
      <c r="E438" s="34" t="s">
        <v>735</v>
      </c>
      <c r="F438" s="34" t="s">
        <v>2730</v>
      </c>
      <c r="G438" s="34" t="s">
        <v>2608</v>
      </c>
      <c r="H438" s="10" t="s">
        <v>2740</v>
      </c>
      <c r="I438" s="35" t="s">
        <v>2609</v>
      </c>
      <c r="J438" s="28" t="s">
        <v>470</v>
      </c>
      <c r="K438" s="34" t="s">
        <v>2749</v>
      </c>
      <c r="L438" s="34" t="s">
        <v>2631</v>
      </c>
      <c r="M438" s="34" t="s">
        <v>2750</v>
      </c>
      <c r="N438" s="28">
        <v>2</v>
      </c>
      <c r="O438" s="28">
        <v>30</v>
      </c>
      <c r="P438" s="11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</row>
    <row r="439" spans="1:27">
      <c r="A439" s="34" t="s">
        <v>2751</v>
      </c>
      <c r="B439" s="11" t="s">
        <v>2752</v>
      </c>
      <c r="C439" s="34" t="s">
        <v>2605</v>
      </c>
      <c r="D439" s="34" t="s">
        <v>2606</v>
      </c>
      <c r="E439" s="34" t="s">
        <v>741</v>
      </c>
      <c r="F439" s="34" t="s">
        <v>2730</v>
      </c>
      <c r="G439" s="34" t="s">
        <v>2608</v>
      </c>
      <c r="H439" s="10" t="s">
        <v>2740</v>
      </c>
      <c r="I439" s="35" t="s">
        <v>2609</v>
      </c>
      <c r="J439" s="28" t="s">
        <v>470</v>
      </c>
      <c r="K439" s="34" t="s">
        <v>2753</v>
      </c>
      <c r="L439" s="34" t="s">
        <v>2636</v>
      </c>
      <c r="M439" s="34" t="s">
        <v>2754</v>
      </c>
      <c r="N439" s="28">
        <v>2</v>
      </c>
      <c r="O439" s="28">
        <v>30</v>
      </c>
      <c r="P439" s="11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</row>
    <row r="440" spans="1:27">
      <c r="A440" s="34" t="s">
        <v>2755</v>
      </c>
      <c r="B440" s="11" t="s">
        <v>2756</v>
      </c>
      <c r="C440" s="34" t="s">
        <v>2605</v>
      </c>
      <c r="D440" s="34" t="s">
        <v>2606</v>
      </c>
      <c r="E440" s="34" t="s">
        <v>747</v>
      </c>
      <c r="F440" s="34" t="s">
        <v>2730</v>
      </c>
      <c r="G440" s="34" t="s">
        <v>2608</v>
      </c>
      <c r="H440" s="10" t="s">
        <v>2740</v>
      </c>
      <c r="I440" s="35" t="s">
        <v>2609</v>
      </c>
      <c r="J440" s="28" t="s">
        <v>470</v>
      </c>
      <c r="K440" s="34" t="s">
        <v>2757</v>
      </c>
      <c r="L440" s="34" t="s">
        <v>2641</v>
      </c>
      <c r="M440" s="34" t="s">
        <v>2758</v>
      </c>
      <c r="N440" s="28">
        <v>2</v>
      </c>
      <c r="O440" s="28">
        <v>30</v>
      </c>
      <c r="P440" s="11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</row>
    <row r="441" spans="1:27">
      <c r="A441" s="34" t="s">
        <v>2759</v>
      </c>
      <c r="B441" s="11" t="s">
        <v>2760</v>
      </c>
      <c r="C441" s="34" t="s">
        <v>2605</v>
      </c>
      <c r="D441" s="34" t="s">
        <v>2606</v>
      </c>
      <c r="E441" s="34" t="s">
        <v>753</v>
      </c>
      <c r="F441" s="34" t="s">
        <v>2730</v>
      </c>
      <c r="G441" s="34" t="s">
        <v>2608</v>
      </c>
      <c r="H441" s="10" t="s">
        <v>2740</v>
      </c>
      <c r="I441" s="35" t="s">
        <v>2609</v>
      </c>
      <c r="J441" s="28" t="s">
        <v>470</v>
      </c>
      <c r="K441" s="34" t="s">
        <v>2761</v>
      </c>
      <c r="L441" s="34" t="s">
        <v>2646</v>
      </c>
      <c r="M441" s="34" t="s">
        <v>2762</v>
      </c>
      <c r="N441" s="28">
        <v>2</v>
      </c>
      <c r="O441" s="28">
        <v>30</v>
      </c>
      <c r="P441" s="11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</row>
    <row r="442" spans="1:27">
      <c r="A442" s="34" t="s">
        <v>2763</v>
      </c>
      <c r="B442" s="11" t="s">
        <v>2764</v>
      </c>
      <c r="C442" s="34" t="s">
        <v>2605</v>
      </c>
      <c r="D442" s="34" t="s">
        <v>2606</v>
      </c>
      <c r="E442" s="34" t="s">
        <v>759</v>
      </c>
      <c r="F442" s="34" t="s">
        <v>2730</v>
      </c>
      <c r="G442" s="34" t="s">
        <v>2608</v>
      </c>
      <c r="H442" s="10" t="s">
        <v>2740</v>
      </c>
      <c r="I442" s="35" t="s">
        <v>2609</v>
      </c>
      <c r="J442" s="28" t="s">
        <v>470</v>
      </c>
      <c r="K442" s="34" t="s">
        <v>2765</v>
      </c>
      <c r="L442" s="34" t="s">
        <v>2651</v>
      </c>
      <c r="M442" s="34" t="s">
        <v>2766</v>
      </c>
      <c r="N442" s="28">
        <v>2</v>
      </c>
      <c r="O442" s="28">
        <v>30</v>
      </c>
      <c r="P442" s="11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</row>
    <row r="443" spans="1:27">
      <c r="A443" s="34" t="s">
        <v>2767</v>
      </c>
      <c r="B443" s="11" t="s">
        <v>2768</v>
      </c>
      <c r="C443" s="34" t="s">
        <v>2605</v>
      </c>
      <c r="D443" s="34" t="s">
        <v>2606</v>
      </c>
      <c r="E443" s="34" t="s">
        <v>765</v>
      </c>
      <c r="F443" s="34" t="s">
        <v>2730</v>
      </c>
      <c r="G443" s="34" t="s">
        <v>2608</v>
      </c>
      <c r="H443" s="10" t="s">
        <v>2740</v>
      </c>
      <c r="I443" s="35" t="s">
        <v>2609</v>
      </c>
      <c r="J443" s="28" t="s">
        <v>470</v>
      </c>
      <c r="K443" s="34" t="s">
        <v>2769</v>
      </c>
      <c r="L443" s="34" t="s">
        <v>2656</v>
      </c>
      <c r="M443" s="34" t="s">
        <v>2770</v>
      </c>
      <c r="N443" s="28">
        <v>2</v>
      </c>
      <c r="O443" s="28">
        <v>30</v>
      </c>
      <c r="P443" s="11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</row>
    <row r="444" spans="1:27">
      <c r="A444" s="34" t="s">
        <v>2771</v>
      </c>
      <c r="B444" s="11" t="s">
        <v>2772</v>
      </c>
      <c r="C444" s="34" t="s">
        <v>2605</v>
      </c>
      <c r="D444" s="34" t="s">
        <v>2606</v>
      </c>
      <c r="E444" s="34" t="s">
        <v>771</v>
      </c>
      <c r="F444" s="34" t="s">
        <v>2730</v>
      </c>
      <c r="G444" s="34" t="s">
        <v>2608</v>
      </c>
      <c r="H444" s="10" t="s">
        <v>2740</v>
      </c>
      <c r="I444" s="35" t="s">
        <v>2609</v>
      </c>
      <c r="J444" s="28" t="s">
        <v>470</v>
      </c>
      <c r="K444" s="34" t="s">
        <v>2773</v>
      </c>
      <c r="L444" s="34" t="s">
        <v>2661</v>
      </c>
      <c r="M444" s="34" t="s">
        <v>2774</v>
      </c>
      <c r="N444" s="28">
        <v>2</v>
      </c>
      <c r="O444" s="28">
        <v>30</v>
      </c>
      <c r="P444" s="11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</row>
    <row r="445" spans="1:27">
      <c r="A445" s="34" t="s">
        <v>2775</v>
      </c>
      <c r="B445" s="11" t="s">
        <v>2776</v>
      </c>
      <c r="C445" s="34" t="s">
        <v>2605</v>
      </c>
      <c r="D445" s="34" t="s">
        <v>2606</v>
      </c>
      <c r="E445" s="34" t="s">
        <v>777</v>
      </c>
      <c r="F445" s="34" t="s">
        <v>2730</v>
      </c>
      <c r="G445" s="34" t="s">
        <v>2608</v>
      </c>
      <c r="H445" s="10" t="s">
        <v>2740</v>
      </c>
      <c r="I445" s="35" t="s">
        <v>2609</v>
      </c>
      <c r="J445" s="28" t="s">
        <v>470</v>
      </c>
      <c r="K445" s="34" t="s">
        <v>2777</v>
      </c>
      <c r="L445" s="34" t="s">
        <v>2666</v>
      </c>
      <c r="M445" s="34" t="s">
        <v>2778</v>
      </c>
      <c r="N445" s="28">
        <v>2</v>
      </c>
      <c r="O445" s="28">
        <v>30</v>
      </c>
      <c r="P445" s="11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</row>
    <row r="446" spans="1:27">
      <c r="A446" s="34" t="s">
        <v>2779</v>
      </c>
      <c r="B446" s="11" t="s">
        <v>2780</v>
      </c>
      <c r="C446" s="34" t="s">
        <v>2605</v>
      </c>
      <c r="D446" s="34" t="s">
        <v>2606</v>
      </c>
      <c r="E446" s="34" t="s">
        <v>783</v>
      </c>
      <c r="F446" s="34" t="s">
        <v>2730</v>
      </c>
      <c r="G446" s="34" t="s">
        <v>2608</v>
      </c>
      <c r="H446" s="10" t="s">
        <v>2740</v>
      </c>
      <c r="I446" s="35" t="s">
        <v>2609</v>
      </c>
      <c r="J446" s="28" t="s">
        <v>470</v>
      </c>
      <c r="K446" s="34" t="s">
        <v>2781</v>
      </c>
      <c r="L446" s="34" t="s">
        <v>2671</v>
      </c>
      <c r="M446" s="34" t="s">
        <v>2782</v>
      </c>
      <c r="N446" s="28">
        <v>2</v>
      </c>
      <c r="O446" s="28">
        <v>30</v>
      </c>
      <c r="P446" s="11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</row>
    <row r="447" spans="1:27">
      <c r="A447" s="34" t="s">
        <v>2783</v>
      </c>
      <c r="B447" s="11" t="s">
        <v>2784</v>
      </c>
      <c r="C447" s="34" t="s">
        <v>2605</v>
      </c>
      <c r="D447" s="34" t="s">
        <v>2606</v>
      </c>
      <c r="E447" s="34" t="s">
        <v>789</v>
      </c>
      <c r="F447" s="34" t="s">
        <v>2730</v>
      </c>
      <c r="G447" s="34" t="s">
        <v>2608</v>
      </c>
      <c r="H447" s="10" t="s">
        <v>2740</v>
      </c>
      <c r="I447" s="35" t="s">
        <v>2609</v>
      </c>
      <c r="J447" s="28" t="s">
        <v>470</v>
      </c>
      <c r="K447" s="34" t="s">
        <v>2785</v>
      </c>
      <c r="L447" s="34" t="s">
        <v>2676</v>
      </c>
      <c r="M447" s="34" t="s">
        <v>2786</v>
      </c>
      <c r="N447" s="28">
        <v>2</v>
      </c>
      <c r="O447" s="28">
        <v>30</v>
      </c>
      <c r="P447" s="11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</row>
    <row r="448" spans="1:27">
      <c r="A448" s="34" t="s">
        <v>2787</v>
      </c>
      <c r="B448" s="11" t="s">
        <v>2788</v>
      </c>
      <c r="C448" s="34" t="s">
        <v>2605</v>
      </c>
      <c r="D448" s="34" t="s">
        <v>2606</v>
      </c>
      <c r="E448" s="34" t="s">
        <v>795</v>
      </c>
      <c r="F448" s="34" t="s">
        <v>2730</v>
      </c>
      <c r="G448" s="34" t="s">
        <v>2608</v>
      </c>
      <c r="H448" s="10" t="s">
        <v>2740</v>
      </c>
      <c r="I448" s="35" t="s">
        <v>2609</v>
      </c>
      <c r="J448" s="28" t="s">
        <v>470</v>
      </c>
      <c r="K448" s="34" t="s">
        <v>2789</v>
      </c>
      <c r="L448" s="34" t="s">
        <v>2681</v>
      </c>
      <c r="M448" s="34" t="s">
        <v>2790</v>
      </c>
      <c r="N448" s="28">
        <v>2</v>
      </c>
      <c r="O448" s="28">
        <v>30</v>
      </c>
      <c r="P448" s="11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</row>
    <row r="449" spans="1:27">
      <c r="A449" s="34" t="s">
        <v>2791</v>
      </c>
      <c r="B449" s="11" t="s">
        <v>2792</v>
      </c>
      <c r="C449" s="34" t="s">
        <v>2605</v>
      </c>
      <c r="D449" s="34" t="s">
        <v>2606</v>
      </c>
      <c r="E449" s="34" t="s">
        <v>801</v>
      </c>
      <c r="F449" s="34" t="s">
        <v>2730</v>
      </c>
      <c r="G449" s="34" t="s">
        <v>2608</v>
      </c>
      <c r="H449" s="10" t="s">
        <v>2740</v>
      </c>
      <c r="I449" s="35" t="s">
        <v>2609</v>
      </c>
      <c r="J449" s="28" t="s">
        <v>470</v>
      </c>
      <c r="K449" s="34" t="s">
        <v>2793</v>
      </c>
      <c r="L449" s="34" t="s">
        <v>2686</v>
      </c>
      <c r="M449" s="34" t="s">
        <v>2794</v>
      </c>
      <c r="N449" s="28">
        <v>2</v>
      </c>
      <c r="O449" s="28">
        <v>30</v>
      </c>
      <c r="P449" s="11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</row>
    <row r="450" spans="1:27">
      <c r="A450" s="34" t="s">
        <v>2795</v>
      </c>
      <c r="B450" s="11" t="s">
        <v>2796</v>
      </c>
      <c r="C450" s="34" t="s">
        <v>2605</v>
      </c>
      <c r="D450" s="34" t="s">
        <v>2606</v>
      </c>
      <c r="E450" s="34" t="s">
        <v>807</v>
      </c>
      <c r="F450" s="34" t="s">
        <v>2730</v>
      </c>
      <c r="G450" s="34" t="s">
        <v>2608</v>
      </c>
      <c r="H450" s="10" t="s">
        <v>2740</v>
      </c>
      <c r="I450" s="35" t="s">
        <v>2609</v>
      </c>
      <c r="J450" s="28" t="s">
        <v>470</v>
      </c>
      <c r="K450" s="34" t="s">
        <v>2797</v>
      </c>
      <c r="L450" s="34" t="s">
        <v>2691</v>
      </c>
      <c r="M450" s="34" t="s">
        <v>2798</v>
      </c>
      <c r="N450" s="28">
        <v>2</v>
      </c>
      <c r="O450" s="28">
        <v>30</v>
      </c>
      <c r="P450" s="11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</row>
    <row r="451" spans="1:27">
      <c r="A451" s="34" t="s">
        <v>2799</v>
      </c>
      <c r="B451" s="11" t="s">
        <v>2800</v>
      </c>
      <c r="C451" s="34" t="s">
        <v>2605</v>
      </c>
      <c r="D451" s="34" t="s">
        <v>2606</v>
      </c>
      <c r="E451" s="34" t="s">
        <v>813</v>
      </c>
      <c r="F451" s="34" t="s">
        <v>2730</v>
      </c>
      <c r="G451" s="34" t="s">
        <v>2608</v>
      </c>
      <c r="H451" s="10" t="s">
        <v>2740</v>
      </c>
      <c r="I451" s="35" t="s">
        <v>2609</v>
      </c>
      <c r="J451" s="28" t="s">
        <v>470</v>
      </c>
      <c r="K451" s="34" t="s">
        <v>2801</v>
      </c>
      <c r="L451" s="34" t="s">
        <v>2696</v>
      </c>
      <c r="M451" s="34" t="s">
        <v>2802</v>
      </c>
      <c r="N451" s="28">
        <v>2</v>
      </c>
      <c r="O451" s="28">
        <v>30</v>
      </c>
      <c r="P451" s="11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</row>
    <row r="452" spans="1:27">
      <c r="A452" s="34" t="s">
        <v>2803</v>
      </c>
      <c r="B452" s="11" t="s">
        <v>2804</v>
      </c>
      <c r="C452" s="34" t="s">
        <v>2605</v>
      </c>
      <c r="D452" s="34" t="s">
        <v>2606</v>
      </c>
      <c r="E452" s="34" t="s">
        <v>819</v>
      </c>
      <c r="F452" s="34" t="s">
        <v>2730</v>
      </c>
      <c r="G452" s="34" t="s">
        <v>2608</v>
      </c>
      <c r="H452" s="10" t="s">
        <v>2740</v>
      </c>
      <c r="I452" s="35" t="s">
        <v>2609</v>
      </c>
      <c r="J452" s="28" t="s">
        <v>470</v>
      </c>
      <c r="K452" s="34" t="s">
        <v>2805</v>
      </c>
      <c r="L452" s="34" t="s">
        <v>2701</v>
      </c>
      <c r="M452" s="34" t="s">
        <v>2806</v>
      </c>
      <c r="N452" s="28">
        <v>2</v>
      </c>
      <c r="O452" s="28">
        <v>30</v>
      </c>
      <c r="P452" s="11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</row>
    <row r="453" spans="1:27">
      <c r="A453" s="34" t="s">
        <v>2807</v>
      </c>
      <c r="B453" s="11" t="s">
        <v>2808</v>
      </c>
      <c r="C453" s="34" t="s">
        <v>2605</v>
      </c>
      <c r="D453" s="34" t="s">
        <v>2606</v>
      </c>
      <c r="E453" s="34" t="s">
        <v>825</v>
      </c>
      <c r="F453" s="34" t="s">
        <v>2730</v>
      </c>
      <c r="G453" s="34" t="s">
        <v>2608</v>
      </c>
      <c r="H453" s="10" t="s">
        <v>2740</v>
      </c>
      <c r="I453" s="35" t="s">
        <v>2609</v>
      </c>
      <c r="J453" s="28" t="s">
        <v>470</v>
      </c>
      <c r="K453" s="34" t="s">
        <v>2809</v>
      </c>
      <c r="L453" s="34" t="s">
        <v>2706</v>
      </c>
      <c r="M453" s="34" t="s">
        <v>2810</v>
      </c>
      <c r="N453" s="28">
        <v>2</v>
      </c>
      <c r="O453" s="28">
        <v>30</v>
      </c>
      <c r="P453" s="11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</row>
    <row r="454" spans="1:27">
      <c r="A454" s="34" t="s">
        <v>2811</v>
      </c>
      <c r="B454" s="11" t="s">
        <v>2812</v>
      </c>
      <c r="C454" s="34" t="s">
        <v>2605</v>
      </c>
      <c r="D454" s="34" t="s">
        <v>2606</v>
      </c>
      <c r="E454" s="34" t="s">
        <v>831</v>
      </c>
      <c r="F454" s="34" t="s">
        <v>2730</v>
      </c>
      <c r="G454" s="34" t="s">
        <v>2608</v>
      </c>
      <c r="H454" s="10" t="s">
        <v>2740</v>
      </c>
      <c r="I454" s="35" t="s">
        <v>2609</v>
      </c>
      <c r="J454" s="28" t="s">
        <v>470</v>
      </c>
      <c r="K454" s="34" t="s">
        <v>2813</v>
      </c>
      <c r="L454" s="34" t="s">
        <v>2711</v>
      </c>
      <c r="M454" s="34" t="s">
        <v>2814</v>
      </c>
      <c r="N454" s="28">
        <v>2</v>
      </c>
      <c r="O454" s="28">
        <v>30</v>
      </c>
      <c r="P454" s="11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</row>
    <row r="455" spans="1:27">
      <c r="A455" s="34" t="s">
        <v>2815</v>
      </c>
      <c r="B455" s="11" t="s">
        <v>2816</v>
      </c>
      <c r="C455" s="34" t="s">
        <v>2605</v>
      </c>
      <c r="D455" s="34" t="s">
        <v>2606</v>
      </c>
      <c r="E455" s="34" t="s">
        <v>837</v>
      </c>
      <c r="F455" s="34" t="s">
        <v>2730</v>
      </c>
      <c r="G455" s="34" t="s">
        <v>2608</v>
      </c>
      <c r="H455" s="10" t="s">
        <v>2740</v>
      </c>
      <c r="I455" s="35" t="s">
        <v>2609</v>
      </c>
      <c r="J455" s="28" t="s">
        <v>470</v>
      </c>
      <c r="K455" s="34" t="s">
        <v>2817</v>
      </c>
      <c r="L455" s="34" t="s">
        <v>2716</v>
      </c>
      <c r="M455" s="34" t="s">
        <v>2818</v>
      </c>
      <c r="N455" s="28">
        <v>2</v>
      </c>
      <c r="O455" s="28">
        <v>30</v>
      </c>
      <c r="P455" s="11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</row>
    <row r="456" spans="1:27">
      <c r="A456" s="34" t="s">
        <v>2819</v>
      </c>
      <c r="B456" s="11" t="s">
        <v>2820</v>
      </c>
      <c r="C456" s="34" t="s">
        <v>2605</v>
      </c>
      <c r="D456" s="34" t="s">
        <v>2606</v>
      </c>
      <c r="E456" s="34" t="s">
        <v>843</v>
      </c>
      <c r="F456" s="34" t="s">
        <v>2730</v>
      </c>
      <c r="G456" s="34" t="s">
        <v>2608</v>
      </c>
      <c r="H456" s="10" t="s">
        <v>2740</v>
      </c>
      <c r="I456" s="35" t="s">
        <v>2609</v>
      </c>
      <c r="J456" s="28" t="s">
        <v>470</v>
      </c>
      <c r="K456" s="34" t="s">
        <v>2821</v>
      </c>
      <c r="L456" s="34" t="s">
        <v>2721</v>
      </c>
      <c r="M456" s="34" t="s">
        <v>2822</v>
      </c>
      <c r="N456" s="28">
        <v>2</v>
      </c>
      <c r="O456" s="28">
        <v>30</v>
      </c>
      <c r="P456" s="11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</row>
    <row r="457" spans="1:27">
      <c r="A457" s="34" t="s">
        <v>2823</v>
      </c>
      <c r="B457" s="11" t="s">
        <v>2824</v>
      </c>
      <c r="C457" s="34" t="s">
        <v>2605</v>
      </c>
      <c r="D457" s="34" t="s">
        <v>2606</v>
      </c>
      <c r="E457" s="34" t="s">
        <v>849</v>
      </c>
      <c r="F457" s="34" t="s">
        <v>2730</v>
      </c>
      <c r="G457" s="34" t="s">
        <v>2608</v>
      </c>
      <c r="H457" s="10" t="s">
        <v>2740</v>
      </c>
      <c r="I457" s="35" t="s">
        <v>2609</v>
      </c>
      <c r="J457" s="28" t="s">
        <v>470</v>
      </c>
      <c r="K457" s="34" t="s">
        <v>2825</v>
      </c>
      <c r="L457" s="34" t="s">
        <v>2726</v>
      </c>
      <c r="M457" s="34" t="s">
        <v>2826</v>
      </c>
      <c r="N457" s="28">
        <v>2</v>
      </c>
      <c r="O457" s="28">
        <v>30</v>
      </c>
      <c r="P457" s="11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</row>
    <row r="458" spans="1:27">
      <c r="A458" s="34" t="s">
        <v>2827</v>
      </c>
      <c r="B458" s="11" t="s">
        <v>2828</v>
      </c>
      <c r="C458" s="34" t="s">
        <v>2605</v>
      </c>
      <c r="D458" s="34" t="s">
        <v>2606</v>
      </c>
      <c r="E458" s="34" t="s">
        <v>903</v>
      </c>
      <c r="F458" s="34" t="s">
        <v>2730</v>
      </c>
      <c r="G458" s="34" t="s">
        <v>2608</v>
      </c>
      <c r="H458" s="10" t="s">
        <v>2740</v>
      </c>
      <c r="I458" s="35" t="s">
        <v>2609</v>
      </c>
      <c r="J458" s="28" t="s">
        <v>470</v>
      </c>
      <c r="K458" s="34" t="s">
        <v>2829</v>
      </c>
      <c r="L458" s="34" t="s">
        <v>2830</v>
      </c>
      <c r="M458" s="34" t="s">
        <v>2831</v>
      </c>
      <c r="N458" s="28">
        <v>7</v>
      </c>
      <c r="O458" s="28">
        <v>25</v>
      </c>
      <c r="P458" s="11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</row>
    <row r="459" spans="1:27">
      <c r="A459" s="34" t="s">
        <v>2832</v>
      </c>
      <c r="B459" s="11" t="s">
        <v>2833</v>
      </c>
      <c r="C459" s="34" t="s">
        <v>2605</v>
      </c>
      <c r="D459" s="34" t="s">
        <v>2606</v>
      </c>
      <c r="E459" s="34" t="s">
        <v>909</v>
      </c>
      <c r="F459" s="34" t="s">
        <v>2730</v>
      </c>
      <c r="G459" s="34" t="s">
        <v>2608</v>
      </c>
      <c r="H459" s="10" t="s">
        <v>2740</v>
      </c>
      <c r="I459" s="35" t="s">
        <v>2609</v>
      </c>
      <c r="J459" s="28" t="s">
        <v>470</v>
      </c>
      <c r="K459" s="34" t="s">
        <v>2834</v>
      </c>
      <c r="L459" s="34" t="s">
        <v>2835</v>
      </c>
      <c r="M459" s="34" t="s">
        <v>2836</v>
      </c>
      <c r="N459" s="28">
        <v>7</v>
      </c>
      <c r="O459" s="28">
        <v>25</v>
      </c>
      <c r="P459" s="11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</row>
    <row r="460" spans="1:27">
      <c r="A460" s="34" t="s">
        <v>2837</v>
      </c>
      <c r="B460" s="11" t="s">
        <v>2838</v>
      </c>
      <c r="C460" s="34" t="s">
        <v>2605</v>
      </c>
      <c r="D460" s="34" t="s">
        <v>2606</v>
      </c>
      <c r="E460" s="34" t="s">
        <v>915</v>
      </c>
      <c r="F460" s="34" t="s">
        <v>2730</v>
      </c>
      <c r="G460" s="34" t="s">
        <v>2608</v>
      </c>
      <c r="H460" s="10" t="s">
        <v>2740</v>
      </c>
      <c r="I460" s="35" t="s">
        <v>2609</v>
      </c>
      <c r="J460" s="28" t="s">
        <v>470</v>
      </c>
      <c r="K460" s="34" t="s">
        <v>2839</v>
      </c>
      <c r="L460" s="34" t="s">
        <v>2840</v>
      </c>
      <c r="M460" s="34" t="s">
        <v>2841</v>
      </c>
      <c r="N460" s="28">
        <v>7</v>
      </c>
      <c r="O460" s="28">
        <v>25</v>
      </c>
      <c r="P460" s="11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</row>
    <row r="461" spans="1:27">
      <c r="A461" s="34" t="s">
        <v>2842</v>
      </c>
      <c r="B461" s="11" t="s">
        <v>2843</v>
      </c>
      <c r="C461" s="34" t="s">
        <v>2605</v>
      </c>
      <c r="D461" s="34" t="s">
        <v>2606</v>
      </c>
      <c r="E461" s="34" t="s">
        <v>921</v>
      </c>
      <c r="F461" s="34" t="s">
        <v>2730</v>
      </c>
      <c r="G461" s="34" t="s">
        <v>2608</v>
      </c>
      <c r="H461" s="10" t="s">
        <v>2740</v>
      </c>
      <c r="I461" s="35" t="s">
        <v>2609</v>
      </c>
      <c r="J461" s="28" t="s">
        <v>470</v>
      </c>
      <c r="K461" s="34" t="s">
        <v>2844</v>
      </c>
      <c r="L461" s="34" t="s">
        <v>2845</v>
      </c>
      <c r="M461" s="34" t="s">
        <v>2846</v>
      </c>
      <c r="N461" s="28">
        <v>7</v>
      </c>
      <c r="O461" s="28">
        <v>25</v>
      </c>
      <c r="P461" s="11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</row>
    <row r="462" spans="1:27">
      <c r="A462" s="34" t="s">
        <v>2847</v>
      </c>
      <c r="B462" s="11" t="s">
        <v>2848</v>
      </c>
      <c r="C462" s="34" t="s">
        <v>2605</v>
      </c>
      <c r="D462" s="34" t="s">
        <v>2606</v>
      </c>
      <c r="E462" s="34" t="s">
        <v>927</v>
      </c>
      <c r="F462" s="34" t="s">
        <v>2730</v>
      </c>
      <c r="G462" s="34" t="s">
        <v>2608</v>
      </c>
      <c r="H462" s="10" t="s">
        <v>2740</v>
      </c>
      <c r="I462" s="35" t="s">
        <v>2609</v>
      </c>
      <c r="J462" s="28" t="s">
        <v>470</v>
      </c>
      <c r="K462" s="34" t="s">
        <v>2849</v>
      </c>
      <c r="L462" s="34" t="s">
        <v>2850</v>
      </c>
      <c r="M462" s="34" t="s">
        <v>2851</v>
      </c>
      <c r="N462" s="28">
        <v>7</v>
      </c>
      <c r="O462" s="28">
        <v>25</v>
      </c>
      <c r="P462" s="11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</row>
    <row r="463" spans="1:27">
      <c r="A463" s="34" t="s">
        <v>2852</v>
      </c>
      <c r="B463" s="11" t="s">
        <v>2853</v>
      </c>
      <c r="C463" s="34" t="s">
        <v>2605</v>
      </c>
      <c r="D463" s="34" t="s">
        <v>2606</v>
      </c>
      <c r="E463" s="34" t="s">
        <v>933</v>
      </c>
      <c r="F463" s="34" t="s">
        <v>2730</v>
      </c>
      <c r="G463" s="34" t="s">
        <v>2608</v>
      </c>
      <c r="H463" s="10" t="s">
        <v>2740</v>
      </c>
      <c r="I463" s="35" t="s">
        <v>2609</v>
      </c>
      <c r="J463" s="28" t="s">
        <v>470</v>
      </c>
      <c r="K463" s="34" t="s">
        <v>2854</v>
      </c>
      <c r="L463" s="34" t="s">
        <v>2855</v>
      </c>
      <c r="M463" s="34" t="s">
        <v>2856</v>
      </c>
      <c r="N463" s="28">
        <v>7</v>
      </c>
      <c r="O463" s="28">
        <v>25</v>
      </c>
      <c r="P463" s="11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</row>
    <row r="464" spans="1:27">
      <c r="A464" s="34" t="s">
        <v>2857</v>
      </c>
      <c r="B464" s="11" t="s">
        <v>2858</v>
      </c>
      <c r="C464" s="34" t="s">
        <v>2605</v>
      </c>
      <c r="D464" s="34" t="s">
        <v>2606</v>
      </c>
      <c r="E464" s="34" t="s">
        <v>939</v>
      </c>
      <c r="F464" s="34" t="s">
        <v>2730</v>
      </c>
      <c r="G464" s="34" t="s">
        <v>2608</v>
      </c>
      <c r="H464" s="10" t="s">
        <v>2740</v>
      </c>
      <c r="I464" s="35" t="s">
        <v>2609</v>
      </c>
      <c r="J464" s="28" t="s">
        <v>470</v>
      </c>
      <c r="K464" s="34" t="s">
        <v>2859</v>
      </c>
      <c r="L464" s="34" t="s">
        <v>2860</v>
      </c>
      <c r="M464" s="34" t="s">
        <v>2861</v>
      </c>
      <c r="N464" s="28">
        <v>7</v>
      </c>
      <c r="O464" s="28">
        <v>25</v>
      </c>
      <c r="P464" s="11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</row>
    <row r="465" spans="1:27">
      <c r="A465" s="34" t="s">
        <v>2862</v>
      </c>
      <c r="B465" s="11" t="s">
        <v>2863</v>
      </c>
      <c r="C465" s="34" t="s">
        <v>2605</v>
      </c>
      <c r="D465" s="34" t="s">
        <v>2606</v>
      </c>
      <c r="E465" s="34" t="s">
        <v>945</v>
      </c>
      <c r="F465" s="34" t="s">
        <v>2730</v>
      </c>
      <c r="G465" s="34" t="s">
        <v>2608</v>
      </c>
      <c r="H465" s="10" t="s">
        <v>2740</v>
      </c>
      <c r="I465" s="35" t="s">
        <v>2609</v>
      </c>
      <c r="J465" s="28" t="s">
        <v>470</v>
      </c>
      <c r="K465" s="34" t="s">
        <v>2864</v>
      </c>
      <c r="L465" s="34" t="s">
        <v>2865</v>
      </c>
      <c r="M465" s="34" t="s">
        <v>2866</v>
      </c>
      <c r="N465" s="28">
        <v>7</v>
      </c>
      <c r="O465" s="28">
        <v>25</v>
      </c>
      <c r="P465" s="11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</row>
    <row r="466" spans="1:27">
      <c r="A466" s="34" t="s">
        <v>2867</v>
      </c>
      <c r="B466" s="11" t="s">
        <v>2868</v>
      </c>
      <c r="C466" s="34" t="s">
        <v>2605</v>
      </c>
      <c r="D466" s="34" t="s">
        <v>2606</v>
      </c>
      <c r="E466" s="34" t="s">
        <v>951</v>
      </c>
      <c r="F466" s="34" t="s">
        <v>2730</v>
      </c>
      <c r="G466" s="34" t="s">
        <v>2608</v>
      </c>
      <c r="H466" s="10" t="s">
        <v>2740</v>
      </c>
      <c r="I466" s="35" t="s">
        <v>2609</v>
      </c>
      <c r="J466" s="28" t="s">
        <v>470</v>
      </c>
      <c r="K466" s="34" t="s">
        <v>2869</v>
      </c>
      <c r="L466" s="34" t="s">
        <v>2870</v>
      </c>
      <c r="M466" s="34" t="s">
        <v>2871</v>
      </c>
      <c r="N466" s="28">
        <v>7</v>
      </c>
      <c r="O466" s="28">
        <v>25</v>
      </c>
      <c r="P466" s="11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</row>
    <row r="467" spans="1:27">
      <c r="A467" s="34" t="s">
        <v>2872</v>
      </c>
      <c r="B467" s="11" t="s">
        <v>2873</v>
      </c>
      <c r="C467" s="34" t="s">
        <v>2605</v>
      </c>
      <c r="D467" s="34" t="s">
        <v>2606</v>
      </c>
      <c r="E467" s="34" t="s">
        <v>957</v>
      </c>
      <c r="F467" s="34" t="s">
        <v>2730</v>
      </c>
      <c r="G467" s="34" t="s">
        <v>2608</v>
      </c>
      <c r="H467" s="10" t="s">
        <v>2740</v>
      </c>
      <c r="I467" s="35" t="s">
        <v>2609</v>
      </c>
      <c r="J467" s="28" t="s">
        <v>470</v>
      </c>
      <c r="K467" s="34" t="s">
        <v>2874</v>
      </c>
      <c r="L467" s="34" t="s">
        <v>2875</v>
      </c>
      <c r="M467" s="34" t="s">
        <v>2876</v>
      </c>
      <c r="N467" s="28">
        <v>7</v>
      </c>
      <c r="O467" s="28">
        <v>25</v>
      </c>
      <c r="P467" s="11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</row>
    <row r="468" spans="1:27">
      <c r="A468" s="34" t="s">
        <v>2877</v>
      </c>
      <c r="B468" s="11" t="s">
        <v>2878</v>
      </c>
      <c r="C468" s="34" t="s">
        <v>2605</v>
      </c>
      <c r="D468" s="34" t="s">
        <v>2606</v>
      </c>
      <c r="E468" s="34" t="s">
        <v>963</v>
      </c>
      <c r="F468" s="34" t="s">
        <v>2730</v>
      </c>
      <c r="G468" s="34" t="s">
        <v>2608</v>
      </c>
      <c r="H468" s="10" t="s">
        <v>2740</v>
      </c>
      <c r="I468" s="35" t="s">
        <v>2609</v>
      </c>
      <c r="J468" s="28" t="s">
        <v>470</v>
      </c>
      <c r="K468" s="34" t="s">
        <v>2879</v>
      </c>
      <c r="L468" s="34" t="s">
        <v>2880</v>
      </c>
      <c r="M468" s="34" t="s">
        <v>2881</v>
      </c>
      <c r="N468" s="28">
        <v>7</v>
      </c>
      <c r="O468" s="28">
        <v>25</v>
      </c>
      <c r="P468" s="11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</row>
    <row r="469" spans="1:27">
      <c r="A469" s="34" t="s">
        <v>2882</v>
      </c>
      <c r="B469" s="11" t="s">
        <v>2883</v>
      </c>
      <c r="C469" s="34" t="s">
        <v>2605</v>
      </c>
      <c r="D469" s="34" t="s">
        <v>2606</v>
      </c>
      <c r="E469" s="34" t="s">
        <v>969</v>
      </c>
      <c r="F469" s="34" t="s">
        <v>2730</v>
      </c>
      <c r="G469" s="34" t="s">
        <v>2608</v>
      </c>
      <c r="H469" s="10" t="s">
        <v>2740</v>
      </c>
      <c r="I469" s="35" t="s">
        <v>2609</v>
      </c>
      <c r="J469" s="28" t="s">
        <v>470</v>
      </c>
      <c r="K469" s="34" t="s">
        <v>2884</v>
      </c>
      <c r="L469" s="34" t="s">
        <v>2885</v>
      </c>
      <c r="M469" s="34" t="s">
        <v>2886</v>
      </c>
      <c r="N469" s="28">
        <v>7</v>
      </c>
      <c r="O469" s="28">
        <v>25</v>
      </c>
      <c r="P469" s="11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</row>
    <row r="470" spans="1:27">
      <c r="A470" s="34" t="s">
        <v>2887</v>
      </c>
      <c r="B470" s="11" t="s">
        <v>2888</v>
      </c>
      <c r="C470" s="34" t="s">
        <v>2605</v>
      </c>
      <c r="D470" s="34" t="s">
        <v>2606</v>
      </c>
      <c r="E470" s="34" t="s">
        <v>975</v>
      </c>
      <c r="F470" s="34" t="s">
        <v>2730</v>
      </c>
      <c r="G470" s="34" t="s">
        <v>2608</v>
      </c>
      <c r="H470" s="10" t="s">
        <v>2740</v>
      </c>
      <c r="I470" s="35" t="s">
        <v>2609</v>
      </c>
      <c r="J470" s="28" t="s">
        <v>470</v>
      </c>
      <c r="K470" s="34" t="s">
        <v>2889</v>
      </c>
      <c r="L470" s="34" t="s">
        <v>2890</v>
      </c>
      <c r="M470" s="34" t="s">
        <v>2891</v>
      </c>
      <c r="N470" s="28">
        <v>7</v>
      </c>
      <c r="O470" s="28">
        <v>25</v>
      </c>
      <c r="P470" s="11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</row>
    <row r="471" spans="1:27">
      <c r="A471" s="34" t="s">
        <v>2892</v>
      </c>
      <c r="B471" s="11" t="s">
        <v>2893</v>
      </c>
      <c r="C471" s="34" t="s">
        <v>2605</v>
      </c>
      <c r="D471" s="34" t="s">
        <v>2606</v>
      </c>
      <c r="E471" s="34" t="s">
        <v>981</v>
      </c>
      <c r="F471" s="34" t="s">
        <v>2730</v>
      </c>
      <c r="G471" s="34" t="s">
        <v>2608</v>
      </c>
      <c r="H471" s="10" t="s">
        <v>2740</v>
      </c>
      <c r="I471" s="35" t="s">
        <v>2609</v>
      </c>
      <c r="J471" s="28" t="s">
        <v>470</v>
      </c>
      <c r="K471" s="34" t="s">
        <v>2894</v>
      </c>
      <c r="L471" s="34" t="s">
        <v>2895</v>
      </c>
      <c r="M471" s="34" t="s">
        <v>2896</v>
      </c>
      <c r="N471" s="28">
        <v>7</v>
      </c>
      <c r="O471" s="28">
        <v>25</v>
      </c>
      <c r="P471" s="11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</row>
    <row r="472" spans="1:27">
      <c r="A472" s="34" t="s">
        <v>2897</v>
      </c>
      <c r="B472" s="11" t="s">
        <v>2898</v>
      </c>
      <c r="C472" s="34" t="s">
        <v>2605</v>
      </c>
      <c r="D472" s="34" t="s">
        <v>2606</v>
      </c>
      <c r="E472" s="34" t="s">
        <v>987</v>
      </c>
      <c r="F472" s="34" t="s">
        <v>2730</v>
      </c>
      <c r="G472" s="34" t="s">
        <v>2608</v>
      </c>
      <c r="H472" s="10" t="s">
        <v>2740</v>
      </c>
      <c r="I472" s="35" t="s">
        <v>2609</v>
      </c>
      <c r="J472" s="28" t="s">
        <v>470</v>
      </c>
      <c r="K472" s="34" t="s">
        <v>2899</v>
      </c>
      <c r="L472" s="34" t="s">
        <v>2900</v>
      </c>
      <c r="M472" s="34" t="s">
        <v>2901</v>
      </c>
      <c r="N472" s="28">
        <v>7</v>
      </c>
      <c r="O472" s="28">
        <v>25</v>
      </c>
      <c r="P472" s="11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</row>
    <row r="473" spans="1:27">
      <c r="A473" s="34" t="s">
        <v>2902</v>
      </c>
      <c r="B473" s="11" t="s">
        <v>2903</v>
      </c>
      <c r="C473" s="34" t="s">
        <v>2605</v>
      </c>
      <c r="D473" s="34" t="s">
        <v>2606</v>
      </c>
      <c r="E473" s="34" t="s">
        <v>993</v>
      </c>
      <c r="F473" s="34" t="s">
        <v>2730</v>
      </c>
      <c r="G473" s="34" t="s">
        <v>2608</v>
      </c>
      <c r="H473" s="10" t="s">
        <v>2740</v>
      </c>
      <c r="I473" s="35" t="s">
        <v>2609</v>
      </c>
      <c r="J473" s="28" t="s">
        <v>470</v>
      </c>
      <c r="K473" s="34" t="s">
        <v>2904</v>
      </c>
      <c r="L473" s="34" t="s">
        <v>2905</v>
      </c>
      <c r="M473" s="34" t="s">
        <v>2906</v>
      </c>
      <c r="N473" s="28">
        <v>7</v>
      </c>
      <c r="O473" s="28">
        <v>25</v>
      </c>
      <c r="P473" s="11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</row>
    <row r="474" spans="1:27">
      <c r="A474" s="34" t="s">
        <v>2907</v>
      </c>
      <c r="B474" s="11" t="s">
        <v>2908</v>
      </c>
      <c r="C474" s="34" t="s">
        <v>2605</v>
      </c>
      <c r="D474" s="34" t="s">
        <v>2606</v>
      </c>
      <c r="E474" s="34" t="s">
        <v>999</v>
      </c>
      <c r="F474" s="34" t="s">
        <v>2730</v>
      </c>
      <c r="G474" s="34" t="s">
        <v>2608</v>
      </c>
      <c r="H474" s="10" t="s">
        <v>2740</v>
      </c>
      <c r="I474" s="35" t="s">
        <v>2609</v>
      </c>
      <c r="J474" s="28" t="s">
        <v>470</v>
      </c>
      <c r="K474" s="34" t="s">
        <v>2909</v>
      </c>
      <c r="L474" s="34" t="s">
        <v>2910</v>
      </c>
      <c r="M474" s="34" t="s">
        <v>2911</v>
      </c>
      <c r="N474" s="28">
        <v>7</v>
      </c>
      <c r="O474" s="28">
        <v>25</v>
      </c>
      <c r="P474" s="11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</row>
    <row r="475" spans="1:27">
      <c r="A475" s="34" t="s">
        <v>2912</v>
      </c>
      <c r="B475" s="11" t="s">
        <v>2913</v>
      </c>
      <c r="C475" s="34" t="s">
        <v>2605</v>
      </c>
      <c r="D475" s="34" t="s">
        <v>2606</v>
      </c>
      <c r="E475" s="34" t="s">
        <v>1005</v>
      </c>
      <c r="F475" s="34" t="s">
        <v>2730</v>
      </c>
      <c r="G475" s="34" t="s">
        <v>2608</v>
      </c>
      <c r="H475" s="10" t="s">
        <v>2740</v>
      </c>
      <c r="I475" s="35" t="s">
        <v>2609</v>
      </c>
      <c r="J475" s="28" t="s">
        <v>470</v>
      </c>
      <c r="K475" s="34" t="s">
        <v>2914</v>
      </c>
      <c r="L475" s="34" t="s">
        <v>2915</v>
      </c>
      <c r="M475" s="34" t="s">
        <v>2916</v>
      </c>
      <c r="N475" s="28">
        <v>7</v>
      </c>
      <c r="O475" s="28">
        <v>25</v>
      </c>
      <c r="P475" s="11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</row>
    <row r="476" spans="1:27">
      <c r="A476" s="8" t="s">
        <v>2917</v>
      </c>
      <c r="B476" s="11" t="s">
        <v>2918</v>
      </c>
      <c r="C476" s="34" t="s">
        <v>2605</v>
      </c>
      <c r="D476" s="34" t="s">
        <v>2606</v>
      </c>
      <c r="E476" s="8" t="s">
        <v>1011</v>
      </c>
      <c r="F476" s="34" t="s">
        <v>2730</v>
      </c>
      <c r="G476" s="34" t="s">
        <v>2608</v>
      </c>
      <c r="H476" s="10" t="s">
        <v>2740</v>
      </c>
      <c r="I476" s="35" t="s">
        <v>2609</v>
      </c>
      <c r="J476" s="28" t="s">
        <v>470</v>
      </c>
      <c r="K476" s="8" t="s">
        <v>2919</v>
      </c>
      <c r="L476" s="8" t="s">
        <v>2920</v>
      </c>
      <c r="M476" s="34" t="s">
        <v>2921</v>
      </c>
      <c r="N476" s="28">
        <v>7</v>
      </c>
      <c r="O476" s="28">
        <v>25</v>
      </c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</row>
    <row r="477" spans="1:27">
      <c r="A477" s="8" t="s">
        <v>2922</v>
      </c>
      <c r="B477" s="11" t="s">
        <v>2923</v>
      </c>
      <c r="C477" s="34" t="s">
        <v>2605</v>
      </c>
      <c r="D477" s="34" t="s">
        <v>2606</v>
      </c>
      <c r="E477" s="8" t="s">
        <v>1017</v>
      </c>
      <c r="F477" s="34" t="s">
        <v>2730</v>
      </c>
      <c r="G477" s="34" t="s">
        <v>2608</v>
      </c>
      <c r="H477" s="10" t="s">
        <v>2740</v>
      </c>
      <c r="I477" s="35" t="s">
        <v>2609</v>
      </c>
      <c r="J477" s="28" t="s">
        <v>470</v>
      </c>
      <c r="K477" s="8" t="s">
        <v>2924</v>
      </c>
      <c r="L477" s="8" t="s">
        <v>2925</v>
      </c>
      <c r="M477" s="34" t="s">
        <v>2926</v>
      </c>
      <c r="N477" s="28">
        <v>7</v>
      </c>
      <c r="O477" s="28">
        <v>25</v>
      </c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</row>
    <row r="478" spans="1:27">
      <c r="A478" s="8" t="s">
        <v>2927</v>
      </c>
      <c r="B478" s="11" t="s">
        <v>2928</v>
      </c>
      <c r="C478" s="34" t="s">
        <v>2605</v>
      </c>
      <c r="D478" s="34" t="s">
        <v>2606</v>
      </c>
      <c r="E478" s="8" t="s">
        <v>1023</v>
      </c>
      <c r="F478" s="34" t="s">
        <v>2730</v>
      </c>
      <c r="G478" s="34" t="s">
        <v>2608</v>
      </c>
      <c r="H478" s="10" t="s">
        <v>2740</v>
      </c>
      <c r="I478" s="35" t="s">
        <v>2609</v>
      </c>
      <c r="J478" s="28" t="s">
        <v>470</v>
      </c>
      <c r="K478" s="8" t="s">
        <v>2929</v>
      </c>
      <c r="L478" s="8" t="s">
        <v>2930</v>
      </c>
      <c r="M478" s="34" t="s">
        <v>2931</v>
      </c>
      <c r="N478" s="28">
        <v>7</v>
      </c>
      <c r="O478" s="28">
        <v>25</v>
      </c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</row>
    <row r="479" spans="1:27">
      <c r="A479" s="8" t="s">
        <v>2932</v>
      </c>
      <c r="B479" s="11" t="s">
        <v>2933</v>
      </c>
      <c r="C479" s="34" t="s">
        <v>2605</v>
      </c>
      <c r="D479" s="34" t="s">
        <v>2606</v>
      </c>
      <c r="E479" s="8" t="s">
        <v>1029</v>
      </c>
      <c r="F479" s="34" t="s">
        <v>2730</v>
      </c>
      <c r="G479" s="34" t="s">
        <v>2608</v>
      </c>
      <c r="H479" s="10" t="s">
        <v>2740</v>
      </c>
      <c r="I479" s="35" t="s">
        <v>2609</v>
      </c>
      <c r="J479" s="28" t="s">
        <v>470</v>
      </c>
      <c r="K479" s="8" t="s">
        <v>2934</v>
      </c>
      <c r="L479" s="8" t="s">
        <v>2935</v>
      </c>
      <c r="M479" s="34" t="s">
        <v>2936</v>
      </c>
      <c r="N479" s="28">
        <v>7</v>
      </c>
      <c r="O479" s="28">
        <v>25</v>
      </c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</row>
    <row r="480" spans="1:27">
      <c r="A480" s="8" t="s">
        <v>2937</v>
      </c>
      <c r="B480" s="11" t="s">
        <v>2938</v>
      </c>
      <c r="C480" s="34" t="s">
        <v>2605</v>
      </c>
      <c r="D480" s="34" t="s">
        <v>2606</v>
      </c>
      <c r="E480" s="8" t="s">
        <v>1035</v>
      </c>
      <c r="F480" s="34" t="s">
        <v>2730</v>
      </c>
      <c r="G480" s="34" t="s">
        <v>2608</v>
      </c>
      <c r="H480" s="10" t="s">
        <v>2740</v>
      </c>
      <c r="I480" s="35" t="s">
        <v>2609</v>
      </c>
      <c r="J480" s="28" t="s">
        <v>470</v>
      </c>
      <c r="K480" s="8" t="s">
        <v>2939</v>
      </c>
      <c r="L480" s="8" t="s">
        <v>2940</v>
      </c>
      <c r="M480" s="34" t="s">
        <v>2941</v>
      </c>
      <c r="N480" s="28">
        <v>7</v>
      </c>
      <c r="O480" s="28">
        <v>25</v>
      </c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</row>
    <row r="481" spans="1:27">
      <c r="A481" s="8" t="s">
        <v>2942</v>
      </c>
      <c r="B481" s="11" t="s">
        <v>2943</v>
      </c>
      <c r="C481" s="34" t="s">
        <v>2605</v>
      </c>
      <c r="D481" s="34" t="s">
        <v>2606</v>
      </c>
      <c r="E481" s="8" t="s">
        <v>1041</v>
      </c>
      <c r="F481" s="34" t="s">
        <v>2730</v>
      </c>
      <c r="G481" s="34" t="s">
        <v>2608</v>
      </c>
      <c r="H481" s="10" t="s">
        <v>2740</v>
      </c>
      <c r="I481" s="35" t="s">
        <v>2609</v>
      </c>
      <c r="J481" s="28" t="s">
        <v>470</v>
      </c>
      <c r="K481" s="8" t="s">
        <v>2944</v>
      </c>
      <c r="L481" s="8" t="s">
        <v>2945</v>
      </c>
      <c r="M481" s="34" t="s">
        <v>2946</v>
      </c>
      <c r="N481" s="28">
        <v>7</v>
      </c>
      <c r="O481" s="28">
        <v>25</v>
      </c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</row>
    <row r="482" spans="1:27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</row>
    <row r="483" spans="1:27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D336"/>
  <sheetViews>
    <sheetView workbookViewId="0"/>
  </sheetViews>
  <sheetFormatPr baseColWidth="10" defaultColWidth="14.5" defaultRowHeight="15.75" customHeight="1" x14ac:dyDescent="0"/>
  <sheetData>
    <row r="1" spans="1:4">
      <c r="A1" s="4" t="s">
        <v>2947</v>
      </c>
      <c r="B1" s="23"/>
      <c r="C1" s="23"/>
      <c r="D1" s="23"/>
    </row>
    <row r="2" spans="1:4" ht="15.75" customHeight="1">
      <c r="A2" s="23"/>
      <c r="B2" s="23"/>
      <c r="C2" s="23"/>
      <c r="D2" s="23"/>
    </row>
    <row r="3" spans="1:4" ht="15.75" customHeight="1">
      <c r="A3" s="23" t="s">
        <v>445</v>
      </c>
      <c r="B3" s="23"/>
      <c r="C3" s="23"/>
      <c r="D3" s="23"/>
    </row>
    <row r="4" spans="1:4" ht="15.75" customHeight="1">
      <c r="A4" s="23"/>
      <c r="B4" s="23"/>
      <c r="C4" s="23"/>
      <c r="D4" s="23"/>
    </row>
    <row r="5" spans="1:4" ht="15.75" customHeight="1">
      <c r="A5" s="23" t="s">
        <v>2948</v>
      </c>
      <c r="B5" s="23" t="s">
        <v>2949</v>
      </c>
      <c r="C5" s="23" t="s">
        <v>2950</v>
      </c>
      <c r="D5" s="23" t="s">
        <v>2951</v>
      </c>
    </row>
    <row r="6" spans="1:4" ht="15.75" customHeight="1">
      <c r="A6" s="36" t="s">
        <v>2952</v>
      </c>
      <c r="B6" s="36" t="s">
        <v>2953</v>
      </c>
      <c r="C6" s="36" t="s">
        <v>2954</v>
      </c>
      <c r="D6" s="36">
        <v>17.729807550653199</v>
      </c>
    </row>
    <row r="7" spans="1:4" ht="15.75" customHeight="1">
      <c r="A7" s="36" t="s">
        <v>2952</v>
      </c>
      <c r="B7" s="36" t="s">
        <v>2955</v>
      </c>
      <c r="C7" s="36" t="s">
        <v>2954</v>
      </c>
      <c r="D7" s="36">
        <v>19.381406824970099</v>
      </c>
    </row>
    <row r="8" spans="1:4" ht="15.75" customHeight="1">
      <c r="A8" s="36" t="s">
        <v>2952</v>
      </c>
      <c r="B8" s="36" t="s">
        <v>2956</v>
      </c>
      <c r="C8" s="36" t="s">
        <v>2954</v>
      </c>
      <c r="D8" s="36">
        <v>38.041615832233198</v>
      </c>
    </row>
    <row r="9" spans="1:4" ht="15.75" customHeight="1">
      <c r="A9" s="36" t="s">
        <v>2952</v>
      </c>
      <c r="B9" s="36" t="s">
        <v>2953</v>
      </c>
      <c r="C9" s="36" t="s">
        <v>2957</v>
      </c>
      <c r="D9" s="36">
        <v>24.552331451571099</v>
      </c>
    </row>
    <row r="10" spans="1:4" ht="15.75" customHeight="1">
      <c r="A10" s="36" t="s">
        <v>2952</v>
      </c>
      <c r="B10" s="36" t="s">
        <v>2955</v>
      </c>
      <c r="C10" s="36" t="s">
        <v>2957</v>
      </c>
      <c r="D10" s="36">
        <v>23.603817535898798</v>
      </c>
    </row>
    <row r="11" spans="1:4" ht="15.75" customHeight="1">
      <c r="A11" s="36" t="s">
        <v>2952</v>
      </c>
      <c r="B11" s="36" t="s">
        <v>2956</v>
      </c>
      <c r="C11" s="36" t="s">
        <v>2957</v>
      </c>
      <c r="D11" s="36">
        <v>21.907250656250898</v>
      </c>
    </row>
    <row r="12" spans="1:4" ht="15.75" customHeight="1">
      <c r="A12" s="36" t="s">
        <v>2952</v>
      </c>
      <c r="B12" s="36" t="s">
        <v>2958</v>
      </c>
      <c r="C12" s="36" t="s">
        <v>2954</v>
      </c>
      <c r="D12" s="36">
        <v>18.061185595845998</v>
      </c>
    </row>
    <row r="13" spans="1:4" ht="15.75" customHeight="1">
      <c r="A13" s="36" t="s">
        <v>2952</v>
      </c>
      <c r="B13" s="36" t="s">
        <v>2959</v>
      </c>
      <c r="C13" s="36" t="s">
        <v>2954</v>
      </c>
      <c r="D13" s="36">
        <v>34.214859266244801</v>
      </c>
    </row>
    <row r="14" spans="1:4" ht="15.75" customHeight="1">
      <c r="A14" s="36" t="s">
        <v>2952</v>
      </c>
      <c r="B14" s="36" t="s">
        <v>2958</v>
      </c>
      <c r="C14" s="36" t="s">
        <v>2957</v>
      </c>
      <c r="D14" s="36">
        <v>23.207157753047799</v>
      </c>
    </row>
    <row r="15" spans="1:4" ht="15.75" customHeight="1">
      <c r="A15" s="36" t="s">
        <v>2952</v>
      </c>
      <c r="B15" s="36" t="s">
        <v>2959</v>
      </c>
      <c r="C15" s="36" t="s">
        <v>2957</v>
      </c>
      <c r="D15" s="36">
        <v>23.641686117462498</v>
      </c>
    </row>
    <row r="16" spans="1:4" ht="15.75" customHeight="1">
      <c r="A16" s="36" t="s">
        <v>2952</v>
      </c>
      <c r="B16" s="36" t="s">
        <v>2960</v>
      </c>
      <c r="C16" s="36" t="s">
        <v>2954</v>
      </c>
      <c r="D16" s="36">
        <v>16.540719316437599</v>
      </c>
    </row>
    <row r="17" spans="1:4" ht="15.75" customHeight="1">
      <c r="A17" s="36" t="s">
        <v>2952</v>
      </c>
      <c r="B17" s="36" t="s">
        <v>2961</v>
      </c>
      <c r="C17" s="36" t="s">
        <v>2954</v>
      </c>
      <c r="D17" s="36">
        <v>18.957808176619199</v>
      </c>
    </row>
    <row r="18" spans="1:4" ht="15.75" customHeight="1">
      <c r="A18" s="36" t="s">
        <v>2952</v>
      </c>
      <c r="B18" s="36" t="s">
        <v>2962</v>
      </c>
      <c r="C18" s="36" t="s">
        <v>2954</v>
      </c>
      <c r="D18" s="36">
        <v>37.881850294494498</v>
      </c>
    </row>
    <row r="19" spans="1:4" ht="15.75" customHeight="1">
      <c r="A19" s="36" t="s">
        <v>2952</v>
      </c>
      <c r="B19" s="36" t="s">
        <v>2960</v>
      </c>
      <c r="C19" s="36" t="s">
        <v>2957</v>
      </c>
      <c r="D19" s="36">
        <v>23.585600018207799</v>
      </c>
    </row>
    <row r="20" spans="1:4" ht="15.75" customHeight="1">
      <c r="A20" s="36" t="s">
        <v>2952</v>
      </c>
      <c r="B20" s="36" t="s">
        <v>2961</v>
      </c>
      <c r="C20" s="36" t="s">
        <v>2957</v>
      </c>
      <c r="D20" s="36">
        <v>23.598578739870199</v>
      </c>
    </row>
    <row r="21" spans="1:4" ht="15.75" customHeight="1">
      <c r="A21" s="36" t="s">
        <v>2952</v>
      </c>
      <c r="B21" s="36" t="s">
        <v>2962</v>
      </c>
      <c r="C21" s="36" t="s">
        <v>2957</v>
      </c>
      <c r="D21" s="36">
        <v>21.420249150436401</v>
      </c>
    </row>
    <row r="22" spans="1:4" ht="15.75" customHeight="1">
      <c r="A22" s="36" t="s">
        <v>2952</v>
      </c>
      <c r="B22" s="36" t="s">
        <v>2963</v>
      </c>
      <c r="C22" s="36" t="s">
        <v>2954</v>
      </c>
      <c r="D22" s="36">
        <v>19.305674249094899</v>
      </c>
    </row>
    <row r="23" spans="1:4" ht="15.75" customHeight="1">
      <c r="A23" s="36" t="s">
        <v>2952</v>
      </c>
      <c r="B23" s="36" t="s">
        <v>2964</v>
      </c>
      <c r="C23" s="36" t="s">
        <v>2954</v>
      </c>
      <c r="D23" s="36">
        <v>33.322283433974697</v>
      </c>
    </row>
    <row r="24" spans="1:4" ht="15.75" customHeight="1">
      <c r="A24" s="36" t="s">
        <v>2952</v>
      </c>
      <c r="B24" s="36" t="s">
        <v>2963</v>
      </c>
      <c r="C24" s="36" t="s">
        <v>2957</v>
      </c>
      <c r="D24" s="36">
        <v>24.987824114175901</v>
      </c>
    </row>
    <row r="25" spans="1:4" ht="15.75" customHeight="1">
      <c r="A25" s="36" t="s">
        <v>2952</v>
      </c>
      <c r="B25" s="36" t="s">
        <v>2964</v>
      </c>
      <c r="C25" s="36" t="s">
        <v>2957</v>
      </c>
      <c r="D25" s="36">
        <v>22.7328170752875</v>
      </c>
    </row>
    <row r="26" spans="1:4" ht="15.75" customHeight="1">
      <c r="A26" s="36" t="s">
        <v>2952</v>
      </c>
      <c r="B26" s="36" t="s">
        <v>2965</v>
      </c>
      <c r="C26" s="36" t="s">
        <v>2954</v>
      </c>
      <c r="D26" s="36">
        <v>16.693105393838799</v>
      </c>
    </row>
    <row r="27" spans="1:4" ht="15.75" customHeight="1">
      <c r="A27" s="36" t="s">
        <v>2952</v>
      </c>
      <c r="B27" s="36" t="s">
        <v>2966</v>
      </c>
      <c r="C27" s="36" t="s">
        <v>2954</v>
      </c>
      <c r="D27" s="36">
        <v>25.433080617269098</v>
      </c>
    </row>
    <row r="28" spans="1:4" ht="15.75" customHeight="1">
      <c r="A28" s="36" t="s">
        <v>2952</v>
      </c>
      <c r="B28" s="36" t="s">
        <v>2967</v>
      </c>
      <c r="C28" s="36" t="s">
        <v>2954</v>
      </c>
      <c r="D28" s="36">
        <v>37.302703101633099</v>
      </c>
    </row>
    <row r="29" spans="1:4" ht="15.75" customHeight="1">
      <c r="A29" s="36" t="s">
        <v>2952</v>
      </c>
      <c r="B29" s="36" t="s">
        <v>2965</v>
      </c>
      <c r="C29" s="36" t="s">
        <v>2957</v>
      </c>
      <c r="D29" s="36">
        <v>22.176611870690898</v>
      </c>
    </row>
    <row r="30" spans="1:4" ht="15.75" customHeight="1">
      <c r="A30" s="36" t="s">
        <v>2952</v>
      </c>
      <c r="B30" s="36" t="s">
        <v>2966</v>
      </c>
      <c r="C30" s="36" t="s">
        <v>2957</v>
      </c>
      <c r="D30" s="36">
        <v>22.183703984954999</v>
      </c>
    </row>
    <row r="31" spans="1:4" ht="15.75" customHeight="1">
      <c r="A31" s="36" t="s">
        <v>2952</v>
      </c>
      <c r="B31" s="36" t="s">
        <v>2967</v>
      </c>
      <c r="C31" s="36" t="s">
        <v>2957</v>
      </c>
      <c r="D31" s="36">
        <v>21.499819743736701</v>
      </c>
    </row>
    <row r="32" spans="1:4" ht="15.75" customHeight="1">
      <c r="A32" s="36" t="s">
        <v>2952</v>
      </c>
      <c r="B32" s="36" t="s">
        <v>2968</v>
      </c>
      <c r="C32" s="36" t="s">
        <v>2954</v>
      </c>
      <c r="D32" s="36">
        <v>17.101034949258299</v>
      </c>
    </row>
    <row r="33" spans="1:4" ht="15.75" customHeight="1">
      <c r="A33" s="36" t="s">
        <v>2952</v>
      </c>
      <c r="B33" s="36" t="s">
        <v>2969</v>
      </c>
      <c r="C33" s="36" t="s">
        <v>2954</v>
      </c>
      <c r="D33" s="36">
        <v>34.534124091608703</v>
      </c>
    </row>
    <row r="34" spans="1:4" ht="15.75" customHeight="1">
      <c r="A34" s="36" t="s">
        <v>2952</v>
      </c>
      <c r="B34" s="36" t="s">
        <v>2968</v>
      </c>
      <c r="C34" s="36" t="s">
        <v>2957</v>
      </c>
      <c r="D34" s="36">
        <v>23.128638429730898</v>
      </c>
    </row>
    <row r="35" spans="1:4" ht="15.75" customHeight="1">
      <c r="A35" s="36" t="s">
        <v>2952</v>
      </c>
      <c r="B35" s="36" t="s">
        <v>2969</v>
      </c>
      <c r="C35" s="36" t="s">
        <v>2957</v>
      </c>
      <c r="D35" s="36">
        <v>24.285620936042701</v>
      </c>
    </row>
    <row r="36" spans="1:4" ht="15.75" customHeight="1">
      <c r="A36" s="36" t="s">
        <v>2952</v>
      </c>
      <c r="B36" s="36" t="s">
        <v>2970</v>
      </c>
      <c r="C36" s="36" t="s">
        <v>2954</v>
      </c>
      <c r="D36" s="36">
        <v>17.2112779564508</v>
      </c>
    </row>
    <row r="37" spans="1:4" ht="15.75" customHeight="1">
      <c r="A37" s="36" t="s">
        <v>2952</v>
      </c>
      <c r="B37" s="36" t="s">
        <v>2971</v>
      </c>
      <c r="C37" s="36" t="s">
        <v>2954</v>
      </c>
      <c r="D37" s="36">
        <v>24.812412523626101</v>
      </c>
    </row>
    <row r="38" spans="1:4" ht="15.75" customHeight="1">
      <c r="A38" s="36" t="s">
        <v>2952</v>
      </c>
      <c r="B38" s="36" t="s">
        <v>2972</v>
      </c>
      <c r="C38" s="36" t="s">
        <v>2954</v>
      </c>
      <c r="D38" s="36">
        <v>36.416322661295602</v>
      </c>
    </row>
    <row r="39" spans="1:4" ht="15.75" customHeight="1">
      <c r="A39" s="36" t="s">
        <v>2952</v>
      </c>
      <c r="B39" s="36" t="s">
        <v>2970</v>
      </c>
      <c r="C39" s="36" t="s">
        <v>2957</v>
      </c>
      <c r="D39" s="36">
        <v>23.030613878979299</v>
      </c>
    </row>
    <row r="40" spans="1:4" ht="15.75" customHeight="1">
      <c r="A40" s="36" t="s">
        <v>2952</v>
      </c>
      <c r="B40" s="36" t="s">
        <v>2971</v>
      </c>
      <c r="C40" s="36" t="s">
        <v>2957</v>
      </c>
      <c r="D40" s="36">
        <v>23.632023631689702</v>
      </c>
    </row>
    <row r="41" spans="1:4" ht="15.75" customHeight="1">
      <c r="A41" s="36" t="s">
        <v>2952</v>
      </c>
      <c r="B41" s="36" t="s">
        <v>2972</v>
      </c>
      <c r="C41" s="36" t="s">
        <v>2957</v>
      </c>
      <c r="D41" s="36">
        <v>21.342882094986599</v>
      </c>
    </row>
    <row r="42" spans="1:4" ht="15.75" customHeight="1">
      <c r="A42" s="36" t="s">
        <v>2952</v>
      </c>
      <c r="B42" s="36" t="s">
        <v>2973</v>
      </c>
      <c r="C42" s="36" t="s">
        <v>2954</v>
      </c>
      <c r="D42" s="36">
        <v>16.651392065781501</v>
      </c>
    </row>
    <row r="43" spans="1:4" ht="15.75" customHeight="1">
      <c r="A43" s="36" t="s">
        <v>2952</v>
      </c>
      <c r="B43" s="36" t="s">
        <v>2974</v>
      </c>
      <c r="C43" s="36" t="s">
        <v>2954</v>
      </c>
      <c r="D43" s="36">
        <v>34.9842580548586</v>
      </c>
    </row>
    <row r="44" spans="1:4" ht="15.75" customHeight="1">
      <c r="A44" s="36" t="s">
        <v>2952</v>
      </c>
      <c r="B44" s="36" t="s">
        <v>2973</v>
      </c>
      <c r="C44" s="36" t="s">
        <v>2957</v>
      </c>
      <c r="D44" s="36">
        <v>23.795771707618201</v>
      </c>
    </row>
    <row r="45" spans="1:4" ht="15.75" customHeight="1">
      <c r="A45" s="36" t="s">
        <v>2952</v>
      </c>
      <c r="B45" s="36" t="s">
        <v>2974</v>
      </c>
      <c r="C45" s="36" t="s">
        <v>2957</v>
      </c>
      <c r="D45" s="36">
        <v>23.3591552143581</v>
      </c>
    </row>
    <row r="46" spans="1:4" ht="15.75" customHeight="1">
      <c r="A46" s="36" t="s">
        <v>2952</v>
      </c>
      <c r="B46" s="36" t="s">
        <v>2975</v>
      </c>
      <c r="C46" s="36" t="s">
        <v>2954</v>
      </c>
      <c r="D46" s="36">
        <v>16.500986146589401</v>
      </c>
    </row>
    <row r="47" spans="1:4" ht="15.75" customHeight="1">
      <c r="A47" s="36" t="s">
        <v>2952</v>
      </c>
      <c r="B47" s="36" t="s">
        <v>2976</v>
      </c>
      <c r="C47" s="36" t="s">
        <v>2954</v>
      </c>
      <c r="D47" s="36">
        <v>26.175965069777099</v>
      </c>
    </row>
    <row r="48" spans="1:4" ht="15.75" customHeight="1">
      <c r="A48" s="36" t="s">
        <v>2952</v>
      </c>
      <c r="B48" s="36" t="s">
        <v>2975</v>
      </c>
      <c r="C48" s="36" t="s">
        <v>2957</v>
      </c>
      <c r="D48" s="36">
        <v>22.7630681824856</v>
      </c>
    </row>
    <row r="49" spans="1:4" ht="15.75" customHeight="1">
      <c r="A49" s="36" t="s">
        <v>2952</v>
      </c>
      <c r="B49" s="36" t="s">
        <v>2976</v>
      </c>
      <c r="C49" s="36" t="s">
        <v>2957</v>
      </c>
      <c r="D49" s="36">
        <v>23.4156736643668</v>
      </c>
    </row>
    <row r="50" spans="1:4" ht="15.75" customHeight="1">
      <c r="A50" s="36" t="s">
        <v>2952</v>
      </c>
      <c r="B50" s="36" t="s">
        <v>2977</v>
      </c>
      <c r="C50" s="36" t="s">
        <v>2954</v>
      </c>
      <c r="D50" s="36">
        <v>22.563175002027901</v>
      </c>
    </row>
    <row r="51" spans="1:4" ht="15.75" customHeight="1">
      <c r="A51" s="36" t="s">
        <v>2952</v>
      </c>
      <c r="B51" s="36" t="s">
        <v>2978</v>
      </c>
      <c r="C51" s="36" t="s">
        <v>2954</v>
      </c>
      <c r="D51" s="36">
        <v>34.216105875631001</v>
      </c>
    </row>
    <row r="52" spans="1:4" ht="15.75" customHeight="1">
      <c r="A52" s="36" t="s">
        <v>2952</v>
      </c>
      <c r="B52" s="36" t="s">
        <v>2977</v>
      </c>
      <c r="C52" s="36" t="s">
        <v>2957</v>
      </c>
      <c r="D52" s="36">
        <v>26.810582556872902</v>
      </c>
    </row>
    <row r="53" spans="1:4" ht="15.75" customHeight="1">
      <c r="A53" s="36" t="s">
        <v>2952</v>
      </c>
      <c r="B53" s="36" t="s">
        <v>2978</v>
      </c>
      <c r="C53" s="36" t="s">
        <v>2957</v>
      </c>
      <c r="D53" s="36">
        <v>22.984669584867099</v>
      </c>
    </row>
    <row r="54" spans="1:4" ht="15.75" customHeight="1">
      <c r="A54" s="36" t="s">
        <v>2952</v>
      </c>
      <c r="B54" s="36" t="s">
        <v>2979</v>
      </c>
      <c r="C54" s="36" t="s">
        <v>2954</v>
      </c>
      <c r="D54" s="36">
        <v>25.710324595501302</v>
      </c>
    </row>
    <row r="55" spans="1:4" ht="15.75" customHeight="1">
      <c r="A55" s="36" t="s">
        <v>2952</v>
      </c>
      <c r="B55" s="36" t="s">
        <v>2980</v>
      </c>
      <c r="C55" s="36" t="s">
        <v>2957</v>
      </c>
      <c r="D55" s="36">
        <v>23.934248012190999</v>
      </c>
    </row>
    <row r="56" spans="1:4" ht="15.75" customHeight="1">
      <c r="A56" s="36" t="s">
        <v>2952</v>
      </c>
      <c r="B56" s="36" t="s">
        <v>2979</v>
      </c>
      <c r="C56" s="36" t="s">
        <v>2957</v>
      </c>
      <c r="D56" s="36">
        <v>23.298319507837199</v>
      </c>
    </row>
    <row r="57" spans="1:4" ht="15.75" customHeight="1">
      <c r="A57" s="36" t="s">
        <v>2952</v>
      </c>
      <c r="B57" s="36" t="s">
        <v>2981</v>
      </c>
      <c r="C57" s="36" t="s">
        <v>2954</v>
      </c>
      <c r="D57" s="36">
        <v>21.666625329197799</v>
      </c>
    </row>
    <row r="58" spans="1:4" ht="15.75" customHeight="1">
      <c r="A58" s="36" t="s">
        <v>2952</v>
      </c>
      <c r="B58" s="36" t="s">
        <v>2982</v>
      </c>
      <c r="C58" s="36" t="s">
        <v>2954</v>
      </c>
      <c r="D58" s="36">
        <v>34.647537435714199</v>
      </c>
    </row>
    <row r="59" spans="1:4" ht="15.75" customHeight="1">
      <c r="A59" s="36" t="s">
        <v>2952</v>
      </c>
      <c r="B59" s="36" t="s">
        <v>2981</v>
      </c>
      <c r="C59" s="36" t="s">
        <v>2957</v>
      </c>
      <c r="D59" s="36">
        <v>27.228605593208201</v>
      </c>
    </row>
    <row r="60" spans="1:4" ht="15.75" customHeight="1">
      <c r="A60" s="36" t="s">
        <v>2952</v>
      </c>
      <c r="B60" s="36" t="s">
        <v>2982</v>
      </c>
      <c r="C60" s="36" t="s">
        <v>2957</v>
      </c>
      <c r="D60" s="36">
        <v>25.117339623166099</v>
      </c>
    </row>
    <row r="61" spans="1:4" ht="15.75" customHeight="1">
      <c r="A61" s="36" t="s">
        <v>2952</v>
      </c>
      <c r="B61" s="36" t="s">
        <v>2983</v>
      </c>
      <c r="C61" s="36" t="s">
        <v>2954</v>
      </c>
      <c r="D61" s="36">
        <v>20.448393870209099</v>
      </c>
    </row>
    <row r="62" spans="1:4" ht="15.75" customHeight="1">
      <c r="A62" s="36" t="s">
        <v>2952</v>
      </c>
      <c r="B62" s="36" t="s">
        <v>2984</v>
      </c>
      <c r="C62" s="36" t="s">
        <v>2954</v>
      </c>
      <c r="D62" s="36">
        <v>26.385425746399601</v>
      </c>
    </row>
    <row r="63" spans="1:4" ht="15.75" customHeight="1">
      <c r="A63" s="36" t="s">
        <v>2952</v>
      </c>
      <c r="B63" s="36" t="s">
        <v>2983</v>
      </c>
      <c r="C63" s="36" t="s">
        <v>2957</v>
      </c>
      <c r="D63" s="36">
        <v>25.2424242257452</v>
      </c>
    </row>
    <row r="64" spans="1:4" ht="15.75" customHeight="1">
      <c r="A64" s="36" t="s">
        <v>2952</v>
      </c>
      <c r="B64" s="36" t="s">
        <v>2984</v>
      </c>
      <c r="C64" s="36" t="s">
        <v>2957</v>
      </c>
      <c r="D64" s="36">
        <v>24.466552974512101</v>
      </c>
    </row>
    <row r="65" spans="1:4" ht="15.75" customHeight="1">
      <c r="A65" s="36" t="s">
        <v>2952</v>
      </c>
      <c r="B65" s="36" t="s">
        <v>2985</v>
      </c>
      <c r="C65" s="36" t="s">
        <v>2954</v>
      </c>
      <c r="D65" s="36">
        <v>20.733527089575301</v>
      </c>
    </row>
    <row r="66" spans="1:4" ht="15.75" customHeight="1">
      <c r="A66" s="36" t="s">
        <v>2952</v>
      </c>
      <c r="B66" s="36" t="s">
        <v>2986</v>
      </c>
      <c r="C66" s="36" t="s">
        <v>2954</v>
      </c>
      <c r="D66" s="36">
        <v>35.618411514556598</v>
      </c>
    </row>
    <row r="67" spans="1:4" ht="15.75" customHeight="1">
      <c r="A67" s="36" t="s">
        <v>2952</v>
      </c>
      <c r="B67" s="36" t="s">
        <v>2985</v>
      </c>
      <c r="C67" s="36" t="s">
        <v>2957</v>
      </c>
      <c r="D67" s="36">
        <v>23.92646101159</v>
      </c>
    </row>
    <row r="68" spans="1:4" ht="15.75" customHeight="1">
      <c r="A68" s="36" t="s">
        <v>2952</v>
      </c>
      <c r="B68" s="36" t="s">
        <v>2986</v>
      </c>
      <c r="C68" s="36" t="s">
        <v>2957</v>
      </c>
      <c r="D68" s="36">
        <v>22.5037797224389</v>
      </c>
    </row>
    <row r="69" spans="1:4" ht="15.75" customHeight="1">
      <c r="A69" s="36" t="s">
        <v>2952</v>
      </c>
      <c r="B69" s="36" t="s">
        <v>2987</v>
      </c>
      <c r="C69" s="36" t="s">
        <v>2954</v>
      </c>
      <c r="D69" s="36">
        <v>27.099452004202298</v>
      </c>
    </row>
    <row r="70" spans="1:4" ht="15.75" customHeight="1">
      <c r="A70" s="36" t="s">
        <v>2952</v>
      </c>
      <c r="B70" s="36" t="s">
        <v>2988</v>
      </c>
      <c r="C70" s="36" t="s">
        <v>2957</v>
      </c>
      <c r="D70" s="36">
        <v>23.016555747097399</v>
      </c>
    </row>
    <row r="71" spans="1:4" ht="15.75" customHeight="1">
      <c r="A71" s="36" t="s">
        <v>2952</v>
      </c>
      <c r="B71" s="36" t="s">
        <v>2987</v>
      </c>
      <c r="C71" s="36" t="s">
        <v>2957</v>
      </c>
      <c r="D71" s="36">
        <v>24.918460882700298</v>
      </c>
    </row>
    <row r="72" spans="1:4" ht="15.75" customHeight="1">
      <c r="A72" s="36" t="s">
        <v>2952</v>
      </c>
      <c r="B72" s="36" t="s">
        <v>2989</v>
      </c>
      <c r="C72" s="36" t="s">
        <v>2954</v>
      </c>
      <c r="D72" s="36">
        <v>35.666184069767802</v>
      </c>
    </row>
    <row r="73" spans="1:4" ht="15.75" customHeight="1">
      <c r="A73" s="36" t="s">
        <v>2952</v>
      </c>
      <c r="B73" s="36" t="s">
        <v>2990</v>
      </c>
      <c r="C73" s="36" t="s">
        <v>2957</v>
      </c>
      <c r="D73" s="36">
        <v>25.280829337304301</v>
      </c>
    </row>
    <row r="74" spans="1:4" ht="15.75" customHeight="1">
      <c r="A74" s="36" t="s">
        <v>2952</v>
      </c>
      <c r="B74" s="36" t="s">
        <v>2989</v>
      </c>
      <c r="C74" s="36" t="s">
        <v>2957</v>
      </c>
      <c r="D74" s="36">
        <v>23.041927615913</v>
      </c>
    </row>
    <row r="75" spans="1:4" ht="15.75" customHeight="1">
      <c r="A75" s="36" t="s">
        <v>2952</v>
      </c>
      <c r="B75" s="36" t="s">
        <v>2953</v>
      </c>
      <c r="C75" s="36" t="s">
        <v>2954</v>
      </c>
      <c r="D75" s="36">
        <v>17.581549879923401</v>
      </c>
    </row>
    <row r="76" spans="1:4" ht="15.75" customHeight="1">
      <c r="A76" s="36" t="s">
        <v>2952</v>
      </c>
      <c r="B76" s="36" t="s">
        <v>2955</v>
      </c>
      <c r="C76" s="36" t="s">
        <v>2954</v>
      </c>
      <c r="D76" s="36">
        <v>19.818770194488501</v>
      </c>
    </row>
    <row r="77" spans="1:4" ht="15.75" customHeight="1">
      <c r="A77" s="36" t="s">
        <v>2952</v>
      </c>
      <c r="B77" s="36" t="s">
        <v>2956</v>
      </c>
      <c r="C77" s="36" t="s">
        <v>2954</v>
      </c>
      <c r="D77" s="36">
        <v>37.478777728894102</v>
      </c>
    </row>
    <row r="78" spans="1:4" ht="15.75" customHeight="1">
      <c r="A78" s="36" t="s">
        <v>2952</v>
      </c>
      <c r="B78" s="36" t="s">
        <v>2953</v>
      </c>
      <c r="C78" s="36" t="s">
        <v>2957</v>
      </c>
      <c r="D78" s="36">
        <v>24.172657573259301</v>
      </c>
    </row>
    <row r="79" spans="1:4" ht="15.75" customHeight="1">
      <c r="A79" s="36" t="s">
        <v>2952</v>
      </c>
      <c r="B79" s="36" t="s">
        <v>2955</v>
      </c>
      <c r="C79" s="36" t="s">
        <v>2957</v>
      </c>
      <c r="D79" s="36">
        <v>24.360386425411001</v>
      </c>
    </row>
    <row r="80" spans="1:4" ht="15.75" customHeight="1">
      <c r="A80" s="36" t="s">
        <v>2952</v>
      </c>
      <c r="B80" s="36" t="s">
        <v>2956</v>
      </c>
      <c r="C80" s="36" t="s">
        <v>2957</v>
      </c>
      <c r="D80" s="36">
        <v>22.0299905116688</v>
      </c>
    </row>
    <row r="81" spans="1:4" ht="15.75" customHeight="1">
      <c r="A81" s="36" t="s">
        <v>2952</v>
      </c>
      <c r="B81" s="36" t="s">
        <v>2953</v>
      </c>
      <c r="C81" s="36" t="s">
        <v>2954</v>
      </c>
      <c r="D81" s="36">
        <v>18.077408817362699</v>
      </c>
    </row>
    <row r="82" spans="1:4" ht="15.75" customHeight="1">
      <c r="A82" s="36" t="s">
        <v>2952</v>
      </c>
      <c r="B82" s="36" t="s">
        <v>2955</v>
      </c>
      <c r="C82" s="36" t="s">
        <v>2954</v>
      </c>
      <c r="D82" s="36">
        <v>20.284090092094001</v>
      </c>
    </row>
    <row r="83" spans="1:4" ht="15.75" customHeight="1">
      <c r="A83" s="36" t="s">
        <v>2952</v>
      </c>
      <c r="B83" s="36" t="s">
        <v>2956</v>
      </c>
      <c r="C83" s="36" t="s">
        <v>2954</v>
      </c>
      <c r="D83" s="36">
        <v>38.491628975302802</v>
      </c>
    </row>
    <row r="84" spans="1:4" ht="15.75" customHeight="1">
      <c r="A84" s="36" t="s">
        <v>2952</v>
      </c>
      <c r="B84" s="36" t="s">
        <v>2953</v>
      </c>
      <c r="C84" s="36" t="s">
        <v>2957</v>
      </c>
      <c r="D84" s="36">
        <v>24.895422443563302</v>
      </c>
    </row>
    <row r="85" spans="1:4" ht="15.75" customHeight="1">
      <c r="A85" s="36" t="s">
        <v>2952</v>
      </c>
      <c r="B85" s="36" t="s">
        <v>2955</v>
      </c>
      <c r="C85" s="36" t="s">
        <v>2957</v>
      </c>
      <c r="D85" s="36">
        <v>22.794882790531101</v>
      </c>
    </row>
    <row r="86" spans="1:4" ht="15.75" customHeight="1">
      <c r="A86" s="36" t="s">
        <v>2952</v>
      </c>
      <c r="B86" s="36" t="s">
        <v>2956</v>
      </c>
      <c r="C86" s="36" t="s">
        <v>2957</v>
      </c>
      <c r="D86" s="36">
        <v>22.0573841664098</v>
      </c>
    </row>
    <row r="87" spans="1:4" ht="15.75" customHeight="1">
      <c r="A87" s="36" t="s">
        <v>2952</v>
      </c>
      <c r="B87" s="36" t="s">
        <v>2958</v>
      </c>
      <c r="C87" s="36" t="s">
        <v>2954</v>
      </c>
      <c r="D87" s="36">
        <v>18.634978773137998</v>
      </c>
    </row>
    <row r="88" spans="1:4" ht="15.75" customHeight="1">
      <c r="A88" s="36" t="s">
        <v>2952</v>
      </c>
      <c r="B88" s="36" t="s">
        <v>2959</v>
      </c>
      <c r="C88" s="36" t="s">
        <v>2954</v>
      </c>
      <c r="D88" s="36">
        <v>34.542306023722901</v>
      </c>
    </row>
    <row r="89" spans="1:4" ht="15.75" customHeight="1">
      <c r="A89" s="36" t="s">
        <v>2952</v>
      </c>
      <c r="B89" s="36" t="s">
        <v>2958</v>
      </c>
      <c r="C89" s="36" t="s">
        <v>2957</v>
      </c>
      <c r="D89" s="36">
        <v>23.3614474863307</v>
      </c>
    </row>
    <row r="90" spans="1:4" ht="15.75" customHeight="1">
      <c r="A90" s="36" t="s">
        <v>2952</v>
      </c>
      <c r="B90" s="36" t="s">
        <v>2959</v>
      </c>
      <c r="C90" s="36" t="s">
        <v>2957</v>
      </c>
      <c r="D90" s="36">
        <v>23.416187011377598</v>
      </c>
    </row>
    <row r="91" spans="1:4" ht="15.75" customHeight="1">
      <c r="A91" s="36" t="s">
        <v>2952</v>
      </c>
      <c r="B91" s="36" t="s">
        <v>2958</v>
      </c>
      <c r="C91" s="36" t="s">
        <v>2954</v>
      </c>
      <c r="D91" s="36">
        <v>18.034274823327099</v>
      </c>
    </row>
    <row r="92" spans="1:4" ht="15.75" customHeight="1">
      <c r="A92" s="36" t="s">
        <v>2952</v>
      </c>
      <c r="B92" s="36" t="s">
        <v>2959</v>
      </c>
      <c r="C92" s="36" t="s">
        <v>2954</v>
      </c>
      <c r="D92" s="36">
        <v>34.454778196006799</v>
      </c>
    </row>
    <row r="93" spans="1:4" ht="15.75" customHeight="1">
      <c r="A93" s="36" t="s">
        <v>2952</v>
      </c>
      <c r="B93" s="36" t="s">
        <v>2958</v>
      </c>
      <c r="C93" s="36" t="s">
        <v>2957</v>
      </c>
      <c r="D93" s="36">
        <v>23.634596818408198</v>
      </c>
    </row>
    <row r="94" spans="1:4" ht="15.75" customHeight="1">
      <c r="A94" s="36" t="s">
        <v>2952</v>
      </c>
      <c r="B94" s="36" t="s">
        <v>2959</v>
      </c>
      <c r="C94" s="36" t="s">
        <v>2957</v>
      </c>
      <c r="D94" s="36">
        <v>23.821722799564998</v>
      </c>
    </row>
    <row r="95" spans="1:4" ht="15.75" customHeight="1">
      <c r="A95" s="36" t="s">
        <v>2952</v>
      </c>
      <c r="B95" s="36" t="s">
        <v>2960</v>
      </c>
      <c r="C95" s="36" t="s">
        <v>2954</v>
      </c>
      <c r="D95" s="36">
        <v>16.936926055102401</v>
      </c>
    </row>
    <row r="96" spans="1:4" ht="15.75" customHeight="1">
      <c r="A96" s="36" t="s">
        <v>2952</v>
      </c>
      <c r="B96" s="36" t="s">
        <v>2961</v>
      </c>
      <c r="C96" s="36" t="s">
        <v>2954</v>
      </c>
      <c r="D96" s="36">
        <v>19.148007158916101</v>
      </c>
    </row>
    <row r="97" spans="1:4" ht="15.75" customHeight="1">
      <c r="A97" s="36" t="s">
        <v>2952</v>
      </c>
      <c r="B97" s="36" t="s">
        <v>2962</v>
      </c>
      <c r="C97" s="36" t="s">
        <v>2954</v>
      </c>
      <c r="D97" s="36">
        <v>38.575820162740101</v>
      </c>
    </row>
    <row r="98" spans="1:4" ht="15.75" customHeight="1">
      <c r="A98" s="36" t="s">
        <v>2952</v>
      </c>
      <c r="B98" s="36" t="s">
        <v>2960</v>
      </c>
      <c r="C98" s="36" t="s">
        <v>2957</v>
      </c>
      <c r="D98" s="36">
        <v>23.357126203993602</v>
      </c>
    </row>
    <row r="99" spans="1:4" ht="15.75" customHeight="1">
      <c r="A99" s="36" t="s">
        <v>2952</v>
      </c>
      <c r="B99" s="36" t="s">
        <v>2961</v>
      </c>
      <c r="C99" s="36" t="s">
        <v>2957</v>
      </c>
      <c r="D99" s="36">
        <v>23.671137538523801</v>
      </c>
    </row>
    <row r="100" spans="1:4" ht="15.75" customHeight="1">
      <c r="A100" s="36" t="s">
        <v>2952</v>
      </c>
      <c r="B100" s="36" t="s">
        <v>2962</v>
      </c>
      <c r="C100" s="36" t="s">
        <v>2957</v>
      </c>
      <c r="D100" s="36">
        <v>21.475397313500501</v>
      </c>
    </row>
    <row r="101" spans="1:4" ht="15.75" customHeight="1">
      <c r="A101" s="36" t="s">
        <v>2952</v>
      </c>
      <c r="B101" s="36" t="s">
        <v>2960</v>
      </c>
      <c r="C101" s="36" t="s">
        <v>2954</v>
      </c>
      <c r="D101" s="36">
        <v>16.4630359074112</v>
      </c>
    </row>
    <row r="102" spans="1:4" ht="15.75" customHeight="1">
      <c r="A102" s="36" t="s">
        <v>2952</v>
      </c>
      <c r="B102" s="36" t="s">
        <v>2961</v>
      </c>
      <c r="C102" s="36" t="s">
        <v>2954</v>
      </c>
      <c r="D102" s="36">
        <v>18.414720722047299</v>
      </c>
    </row>
    <row r="103" spans="1:4" ht="15.75" customHeight="1">
      <c r="A103" s="36" t="s">
        <v>2952</v>
      </c>
      <c r="B103" s="36" t="s">
        <v>2962</v>
      </c>
      <c r="C103" s="36" t="s">
        <v>2954</v>
      </c>
      <c r="D103" s="36">
        <v>37.228708292798302</v>
      </c>
    </row>
    <row r="104" spans="1:4" ht="15.75" customHeight="1">
      <c r="A104" s="36" t="s">
        <v>2952</v>
      </c>
      <c r="B104" s="36" t="s">
        <v>2960</v>
      </c>
      <c r="C104" s="36" t="s">
        <v>2957</v>
      </c>
      <c r="D104" s="36">
        <v>23.2790678284032</v>
      </c>
    </row>
    <row r="105" spans="1:4" ht="15.75" customHeight="1">
      <c r="A105" s="36" t="s">
        <v>2952</v>
      </c>
      <c r="B105" s="36" t="s">
        <v>2961</v>
      </c>
      <c r="C105" s="36" t="s">
        <v>2957</v>
      </c>
      <c r="D105" s="36">
        <v>23.6692029563639</v>
      </c>
    </row>
    <row r="106" spans="1:4" ht="15.75" customHeight="1">
      <c r="A106" s="36" t="s">
        <v>2952</v>
      </c>
      <c r="B106" s="36" t="s">
        <v>2962</v>
      </c>
      <c r="C106" s="36" t="s">
        <v>2957</v>
      </c>
      <c r="D106" s="36">
        <v>21.4472126917886</v>
      </c>
    </row>
    <row r="107" spans="1:4" ht="15.75" customHeight="1">
      <c r="A107" s="36" t="s">
        <v>2952</v>
      </c>
      <c r="B107" s="36" t="s">
        <v>2963</v>
      </c>
      <c r="C107" s="36" t="s">
        <v>2954</v>
      </c>
      <c r="D107" s="36">
        <v>19.563254808786599</v>
      </c>
    </row>
    <row r="108" spans="1:4" ht="15.75" customHeight="1">
      <c r="A108" s="36" t="s">
        <v>2952</v>
      </c>
      <c r="B108" s="36" t="s">
        <v>2964</v>
      </c>
      <c r="C108" s="36" t="s">
        <v>2954</v>
      </c>
      <c r="D108" s="36">
        <v>33.479711849252197</v>
      </c>
    </row>
    <row r="109" spans="1:4" ht="15.75" customHeight="1">
      <c r="A109" s="36" t="s">
        <v>2952</v>
      </c>
      <c r="B109" s="36" t="s">
        <v>2963</v>
      </c>
      <c r="C109" s="36" t="s">
        <v>2957</v>
      </c>
      <c r="D109" s="36">
        <v>24.9277068157974</v>
      </c>
    </row>
    <row r="110" spans="1:4" ht="15.75" customHeight="1">
      <c r="A110" s="36" t="s">
        <v>2952</v>
      </c>
      <c r="B110" s="36" t="s">
        <v>2964</v>
      </c>
      <c r="C110" s="36" t="s">
        <v>2957</v>
      </c>
      <c r="D110" s="36">
        <v>22.6466063540569</v>
      </c>
    </row>
    <row r="111" spans="1:4" ht="15.75" customHeight="1">
      <c r="A111" s="36" t="s">
        <v>2952</v>
      </c>
      <c r="B111" s="36" t="s">
        <v>2963</v>
      </c>
      <c r="C111" s="36" t="s">
        <v>2954</v>
      </c>
      <c r="D111" s="36">
        <v>19.353520669004901</v>
      </c>
    </row>
    <row r="112" spans="1:4" ht="15.75" customHeight="1">
      <c r="A112" s="36" t="s">
        <v>2952</v>
      </c>
      <c r="B112" s="36" t="s">
        <v>2964</v>
      </c>
      <c r="C112" s="36" t="s">
        <v>2954</v>
      </c>
      <c r="D112" s="36">
        <v>33.2298212807369</v>
      </c>
    </row>
    <row r="113" spans="1:4" ht="15.75" customHeight="1">
      <c r="A113" s="36" t="s">
        <v>2952</v>
      </c>
      <c r="B113" s="36" t="s">
        <v>2963</v>
      </c>
      <c r="C113" s="36" t="s">
        <v>2957</v>
      </c>
      <c r="D113" s="36">
        <v>24.845605690734502</v>
      </c>
    </row>
    <row r="114" spans="1:4" ht="15.75" customHeight="1">
      <c r="A114" s="36" t="s">
        <v>2952</v>
      </c>
      <c r="B114" s="36" t="s">
        <v>2964</v>
      </c>
      <c r="C114" s="36" t="s">
        <v>2957</v>
      </c>
      <c r="D114" s="36">
        <v>22.676488743407699</v>
      </c>
    </row>
    <row r="115" spans="1:4" ht="15.75" customHeight="1">
      <c r="A115" s="36" t="s">
        <v>2952</v>
      </c>
      <c r="B115" s="36" t="s">
        <v>2965</v>
      </c>
      <c r="C115" s="36" t="s">
        <v>2954</v>
      </c>
      <c r="D115" s="36">
        <v>16.8107965292313</v>
      </c>
    </row>
    <row r="116" spans="1:4" ht="15.75" customHeight="1">
      <c r="A116" s="36" t="s">
        <v>2952</v>
      </c>
      <c r="B116" s="36" t="s">
        <v>2966</v>
      </c>
      <c r="C116" s="36" t="s">
        <v>2954</v>
      </c>
      <c r="D116" s="36">
        <v>25.638957435119799</v>
      </c>
    </row>
    <row r="117" spans="1:4" ht="15.75" customHeight="1">
      <c r="A117" s="36" t="s">
        <v>2952</v>
      </c>
      <c r="B117" s="36" t="s">
        <v>2967</v>
      </c>
      <c r="C117" s="36" t="s">
        <v>2954</v>
      </c>
      <c r="D117" s="36">
        <v>37.823078022625801</v>
      </c>
    </row>
    <row r="118" spans="1:4" ht="15.75" customHeight="1">
      <c r="A118" s="36" t="s">
        <v>2952</v>
      </c>
      <c r="B118" s="36" t="s">
        <v>2965</v>
      </c>
      <c r="C118" s="36" t="s">
        <v>2957</v>
      </c>
      <c r="D118" s="36">
        <v>22.2537017477473</v>
      </c>
    </row>
    <row r="119" spans="1:4" ht="15.75" customHeight="1">
      <c r="A119" s="36" t="s">
        <v>2952</v>
      </c>
      <c r="B119" s="36" t="s">
        <v>2966</v>
      </c>
      <c r="C119" s="36" t="s">
        <v>2957</v>
      </c>
      <c r="D119" s="36">
        <v>22.232316038240299</v>
      </c>
    </row>
    <row r="120" spans="1:4" ht="15.75" customHeight="1">
      <c r="A120" s="36" t="s">
        <v>2952</v>
      </c>
      <c r="B120" s="36" t="s">
        <v>2967</v>
      </c>
      <c r="C120" s="36" t="s">
        <v>2957</v>
      </c>
      <c r="D120" s="36">
        <v>21.413749309234401</v>
      </c>
    </row>
    <row r="121" spans="1:4" ht="15.75" customHeight="1">
      <c r="A121" s="36" t="s">
        <v>2952</v>
      </c>
      <c r="B121" s="36" t="s">
        <v>2965</v>
      </c>
      <c r="C121" s="36" t="s">
        <v>2954</v>
      </c>
      <c r="D121" s="36">
        <v>17.553368973748501</v>
      </c>
    </row>
    <row r="122" spans="1:4" ht="15.75" customHeight="1">
      <c r="A122" s="36" t="s">
        <v>2952</v>
      </c>
      <c r="B122" s="36" t="s">
        <v>2966</v>
      </c>
      <c r="C122" s="36" t="s">
        <v>2954</v>
      </c>
      <c r="D122" s="36">
        <v>25.294444923518601</v>
      </c>
    </row>
    <row r="123" spans="1:4" ht="15.75" customHeight="1">
      <c r="A123" s="36" t="s">
        <v>2952</v>
      </c>
      <c r="B123" s="36" t="s">
        <v>2967</v>
      </c>
      <c r="C123" s="36" t="s">
        <v>2954</v>
      </c>
      <c r="D123" s="36">
        <v>37.030893633613402</v>
      </c>
    </row>
    <row r="124" spans="1:4" ht="15.75" customHeight="1">
      <c r="A124" s="36" t="s">
        <v>2952</v>
      </c>
      <c r="B124" s="36" t="s">
        <v>2965</v>
      </c>
      <c r="C124" s="36" t="s">
        <v>2957</v>
      </c>
      <c r="D124" s="36">
        <v>22.1329967604606</v>
      </c>
    </row>
    <row r="125" spans="1:4" ht="15.75" customHeight="1">
      <c r="A125" s="36" t="s">
        <v>2952</v>
      </c>
      <c r="B125" s="36" t="s">
        <v>2966</v>
      </c>
      <c r="C125" s="36" t="s">
        <v>2957</v>
      </c>
      <c r="D125" s="36">
        <v>22.173689735328399</v>
      </c>
    </row>
    <row r="126" spans="1:4" ht="15.75" customHeight="1">
      <c r="A126" s="36" t="s">
        <v>2952</v>
      </c>
      <c r="B126" s="36" t="s">
        <v>2967</v>
      </c>
      <c r="C126" s="36" t="s">
        <v>2957</v>
      </c>
      <c r="D126" s="36">
        <v>21.530161884816899</v>
      </c>
    </row>
    <row r="127" spans="1:4" ht="15.75" customHeight="1">
      <c r="A127" s="36" t="s">
        <v>2952</v>
      </c>
      <c r="B127" s="36" t="s">
        <v>2968</v>
      </c>
      <c r="C127" s="36" t="s">
        <v>2954</v>
      </c>
      <c r="D127" s="36">
        <v>17.206946327146198</v>
      </c>
    </row>
    <row r="128" spans="1:4" ht="15.75" customHeight="1">
      <c r="A128" s="36" t="s">
        <v>2952</v>
      </c>
      <c r="B128" s="36" t="s">
        <v>2969</v>
      </c>
      <c r="C128" s="36" t="s">
        <v>2954</v>
      </c>
      <c r="D128" s="36">
        <v>33.945625558451503</v>
      </c>
    </row>
    <row r="129" spans="1:4" ht="15.75" customHeight="1">
      <c r="A129" s="36" t="s">
        <v>2952</v>
      </c>
      <c r="B129" s="36" t="s">
        <v>2968</v>
      </c>
      <c r="C129" s="36" t="s">
        <v>2957</v>
      </c>
      <c r="D129" s="36">
        <v>23.242449474173501</v>
      </c>
    </row>
    <row r="130" spans="1:4" ht="15.75" customHeight="1">
      <c r="A130" s="36" t="s">
        <v>2952</v>
      </c>
      <c r="B130" s="36" t="s">
        <v>2969</v>
      </c>
      <c r="C130" s="36" t="s">
        <v>2957</v>
      </c>
      <c r="D130" s="36">
        <v>24.0466493934806</v>
      </c>
    </row>
    <row r="131" spans="1:4" ht="15.75" customHeight="1">
      <c r="A131" s="36" t="s">
        <v>2952</v>
      </c>
      <c r="B131" s="36" t="s">
        <v>2968</v>
      </c>
      <c r="C131" s="36" t="s">
        <v>2954</v>
      </c>
      <c r="D131" s="36">
        <v>17.487860133930798</v>
      </c>
    </row>
    <row r="132" spans="1:4" ht="15.75" customHeight="1">
      <c r="A132" s="36" t="s">
        <v>2952</v>
      </c>
      <c r="B132" s="36" t="s">
        <v>2969</v>
      </c>
      <c r="C132" s="36" t="s">
        <v>2954</v>
      </c>
      <c r="D132" s="36">
        <v>34.057736496593897</v>
      </c>
    </row>
    <row r="133" spans="1:4" ht="15.75" customHeight="1">
      <c r="A133" s="36" t="s">
        <v>2952</v>
      </c>
      <c r="B133" s="36" t="s">
        <v>2968</v>
      </c>
      <c r="C133" s="36" t="s">
        <v>2957</v>
      </c>
      <c r="D133" s="36">
        <v>23.135913719641401</v>
      </c>
    </row>
    <row r="134" spans="1:4" ht="15.75" customHeight="1">
      <c r="A134" s="36" t="s">
        <v>2952</v>
      </c>
      <c r="B134" s="36" t="s">
        <v>2969</v>
      </c>
      <c r="C134" s="36" t="s">
        <v>2957</v>
      </c>
      <c r="D134" s="36">
        <v>24.236341049153701</v>
      </c>
    </row>
    <row r="135" spans="1:4" ht="15.75" customHeight="1">
      <c r="A135" s="36" t="s">
        <v>2952</v>
      </c>
      <c r="B135" s="36" t="s">
        <v>2970</v>
      </c>
      <c r="C135" s="36" t="s">
        <v>2954</v>
      </c>
      <c r="D135" s="36">
        <v>17.487512075668</v>
      </c>
    </row>
    <row r="136" spans="1:4" ht="15.75" customHeight="1">
      <c r="A136" s="36" t="s">
        <v>2952</v>
      </c>
      <c r="B136" s="36" t="s">
        <v>2971</v>
      </c>
      <c r="C136" s="36" t="s">
        <v>2954</v>
      </c>
      <c r="D136" s="36">
        <v>24.666974701583001</v>
      </c>
    </row>
    <row r="137" spans="1:4" ht="15.75" customHeight="1">
      <c r="A137" s="36" t="s">
        <v>2952</v>
      </c>
      <c r="B137" s="36" t="s">
        <v>2972</v>
      </c>
      <c r="C137" s="36" t="s">
        <v>2954</v>
      </c>
      <c r="D137" s="36">
        <v>36.322776634161499</v>
      </c>
    </row>
    <row r="138" spans="1:4" ht="15.75" customHeight="1">
      <c r="A138" s="36" t="s">
        <v>2952</v>
      </c>
      <c r="B138" s="36" t="s">
        <v>2970</v>
      </c>
      <c r="C138" s="36" t="s">
        <v>2957</v>
      </c>
      <c r="D138" s="36">
        <v>23.201423633318502</v>
      </c>
    </row>
    <row r="139" spans="1:4" ht="15.75" customHeight="1">
      <c r="A139" s="36" t="s">
        <v>2952</v>
      </c>
      <c r="B139" s="36" t="s">
        <v>2971</v>
      </c>
      <c r="C139" s="36" t="s">
        <v>2957</v>
      </c>
      <c r="D139" s="36">
        <v>23.515165500087701</v>
      </c>
    </row>
    <row r="140" spans="1:4" ht="15.75" customHeight="1">
      <c r="A140" s="36" t="s">
        <v>2952</v>
      </c>
      <c r="B140" s="36" t="s">
        <v>2972</v>
      </c>
      <c r="C140" s="36" t="s">
        <v>2957</v>
      </c>
      <c r="D140" s="36">
        <v>21.381749514949099</v>
      </c>
    </row>
    <row r="141" spans="1:4" ht="15.75" customHeight="1">
      <c r="A141" s="36" t="s">
        <v>2952</v>
      </c>
      <c r="B141" s="36" t="s">
        <v>2970</v>
      </c>
      <c r="C141" s="36" t="s">
        <v>2954</v>
      </c>
      <c r="D141" s="36">
        <v>17.127419997808001</v>
      </c>
    </row>
    <row r="142" spans="1:4" ht="15.75" customHeight="1">
      <c r="A142" s="36" t="s">
        <v>2952</v>
      </c>
      <c r="B142" s="36" t="s">
        <v>2971</v>
      </c>
      <c r="C142" s="36" t="s">
        <v>2954</v>
      </c>
      <c r="D142" s="36">
        <v>24.464050094381701</v>
      </c>
    </row>
    <row r="143" spans="1:4" ht="15.75" customHeight="1">
      <c r="A143" s="36" t="s">
        <v>2952</v>
      </c>
      <c r="B143" s="36" t="s">
        <v>2972</v>
      </c>
      <c r="C143" s="36" t="s">
        <v>2954</v>
      </c>
      <c r="D143" s="36">
        <v>36.147794163055899</v>
      </c>
    </row>
    <row r="144" spans="1:4" ht="15.75" customHeight="1">
      <c r="A144" s="36" t="s">
        <v>2952</v>
      </c>
      <c r="B144" s="36" t="s">
        <v>2970</v>
      </c>
      <c r="C144" s="36" t="s">
        <v>2957</v>
      </c>
      <c r="D144" s="36">
        <v>23.200492140278602</v>
      </c>
    </row>
    <row r="145" spans="1:4" ht="15.75" customHeight="1">
      <c r="A145" s="36" t="s">
        <v>2952</v>
      </c>
      <c r="B145" s="36" t="s">
        <v>2971</v>
      </c>
      <c r="C145" s="36" t="s">
        <v>2957</v>
      </c>
      <c r="D145" s="36">
        <v>23.228329926394199</v>
      </c>
    </row>
    <row r="146" spans="1:4" ht="15.75" customHeight="1">
      <c r="A146" s="36" t="s">
        <v>2952</v>
      </c>
      <c r="B146" s="36" t="s">
        <v>2972</v>
      </c>
      <c r="C146" s="36" t="s">
        <v>2957</v>
      </c>
      <c r="D146" s="36">
        <v>21.344414301752</v>
      </c>
    </row>
    <row r="147" spans="1:4" ht="15.75" customHeight="1">
      <c r="A147" s="36" t="s">
        <v>2952</v>
      </c>
      <c r="B147" s="36" t="s">
        <v>2973</v>
      </c>
      <c r="C147" s="36" t="s">
        <v>2954</v>
      </c>
      <c r="D147" s="36">
        <v>16.869560871679798</v>
      </c>
    </row>
    <row r="148" spans="1:4" ht="15.75" customHeight="1">
      <c r="A148" s="36" t="s">
        <v>2952</v>
      </c>
      <c r="B148" s="36" t="s">
        <v>2974</v>
      </c>
      <c r="C148" s="36" t="s">
        <v>2954</v>
      </c>
      <c r="D148" s="36">
        <v>35.0269889338661</v>
      </c>
    </row>
    <row r="149" spans="1:4" ht="15.75" customHeight="1">
      <c r="A149" s="36" t="s">
        <v>2952</v>
      </c>
      <c r="B149" s="36" t="s">
        <v>2973</v>
      </c>
      <c r="C149" s="36" t="s">
        <v>2957</v>
      </c>
      <c r="D149" s="36">
        <v>24.082085750063801</v>
      </c>
    </row>
    <row r="150" spans="1:4" ht="15.75" customHeight="1">
      <c r="A150" s="36" t="s">
        <v>2952</v>
      </c>
      <c r="B150" s="36" t="s">
        <v>2974</v>
      </c>
      <c r="C150" s="36" t="s">
        <v>2957</v>
      </c>
      <c r="D150" s="36">
        <v>23.736303322625499</v>
      </c>
    </row>
    <row r="151" spans="1:4" ht="15.75" customHeight="1">
      <c r="A151" s="36" t="s">
        <v>2952</v>
      </c>
      <c r="B151" s="36" t="s">
        <v>2973</v>
      </c>
      <c r="C151" s="36" t="s">
        <v>2954</v>
      </c>
      <c r="D151" s="36">
        <v>16.864271477699202</v>
      </c>
    </row>
    <row r="152" spans="1:4" ht="15.75" customHeight="1">
      <c r="A152" s="36" t="s">
        <v>2952</v>
      </c>
      <c r="B152" s="36" t="s">
        <v>2974</v>
      </c>
      <c r="C152" s="36" t="s">
        <v>2954</v>
      </c>
      <c r="D152" s="36">
        <v>34.634176892234599</v>
      </c>
    </row>
    <row r="153" spans="1:4" ht="15.75" customHeight="1">
      <c r="A153" s="36" t="s">
        <v>2952</v>
      </c>
      <c r="B153" s="36" t="s">
        <v>2973</v>
      </c>
      <c r="C153" s="36" t="s">
        <v>2957</v>
      </c>
      <c r="D153" s="36">
        <v>23.9190786647771</v>
      </c>
    </row>
    <row r="154" spans="1:4" ht="15.75" customHeight="1">
      <c r="A154" s="36" t="s">
        <v>2952</v>
      </c>
      <c r="B154" s="36" t="s">
        <v>2974</v>
      </c>
      <c r="C154" s="36" t="s">
        <v>2957</v>
      </c>
      <c r="D154" s="36">
        <v>23.7739966705245</v>
      </c>
    </row>
    <row r="155" spans="1:4" ht="15.75" customHeight="1">
      <c r="A155" s="36" t="s">
        <v>2952</v>
      </c>
      <c r="B155" s="36" t="s">
        <v>2975</v>
      </c>
      <c r="C155" s="36" t="s">
        <v>2954</v>
      </c>
      <c r="D155" s="36">
        <v>16.6878107070984</v>
      </c>
    </row>
    <row r="156" spans="1:4" ht="15.75" customHeight="1">
      <c r="A156" s="36" t="s">
        <v>2952</v>
      </c>
      <c r="B156" s="36" t="s">
        <v>2976</v>
      </c>
      <c r="C156" s="36" t="s">
        <v>2954</v>
      </c>
      <c r="D156" s="36">
        <v>26.227194072460801</v>
      </c>
    </row>
    <row r="157" spans="1:4" ht="15.75" customHeight="1">
      <c r="A157" s="36" t="s">
        <v>2952</v>
      </c>
      <c r="B157" s="36" t="s">
        <v>2975</v>
      </c>
      <c r="C157" s="36" t="s">
        <v>2957</v>
      </c>
      <c r="D157" s="36">
        <v>22.8469704363368</v>
      </c>
    </row>
    <row r="158" spans="1:4" ht="15.75" customHeight="1">
      <c r="A158" s="36" t="s">
        <v>2952</v>
      </c>
      <c r="B158" s="36" t="s">
        <v>2976</v>
      </c>
      <c r="C158" s="36" t="s">
        <v>2957</v>
      </c>
      <c r="D158" s="36">
        <v>23.301295405994601</v>
      </c>
    </row>
    <row r="159" spans="1:4" ht="15.75" customHeight="1">
      <c r="A159" s="36" t="s">
        <v>2952</v>
      </c>
      <c r="B159" s="36" t="s">
        <v>2975</v>
      </c>
      <c r="C159" s="36" t="s">
        <v>2954</v>
      </c>
      <c r="D159" s="36">
        <v>15.858811484299601</v>
      </c>
    </row>
    <row r="160" spans="1:4" ht="15.75" customHeight="1">
      <c r="A160" s="36" t="s">
        <v>2952</v>
      </c>
      <c r="B160" s="36" t="s">
        <v>2976</v>
      </c>
      <c r="C160" s="36" t="s">
        <v>2954</v>
      </c>
      <c r="D160" s="36">
        <v>25.721578302557901</v>
      </c>
    </row>
    <row r="161" spans="1:4" ht="15.75" customHeight="1">
      <c r="A161" s="36" t="s">
        <v>2952</v>
      </c>
      <c r="B161" s="36" t="s">
        <v>2975</v>
      </c>
      <c r="C161" s="36" t="s">
        <v>2957</v>
      </c>
      <c r="D161" s="36">
        <v>22.602158564793001</v>
      </c>
    </row>
    <row r="162" spans="1:4" ht="15.75" customHeight="1">
      <c r="A162" s="36" t="s">
        <v>2952</v>
      </c>
      <c r="B162" s="36" t="s">
        <v>2976</v>
      </c>
      <c r="C162" s="36" t="s">
        <v>2957</v>
      </c>
      <c r="D162" s="36">
        <v>23.094257500387702</v>
      </c>
    </row>
    <row r="163" spans="1:4" ht="15.75" customHeight="1">
      <c r="A163" s="36" t="s">
        <v>2952</v>
      </c>
      <c r="B163" s="36" t="s">
        <v>2977</v>
      </c>
      <c r="C163" s="36" t="s">
        <v>2954</v>
      </c>
      <c r="D163" s="36">
        <v>22.7806122787016</v>
      </c>
    </row>
    <row r="164" spans="1:4" ht="15.75" customHeight="1">
      <c r="A164" s="36" t="s">
        <v>2952</v>
      </c>
      <c r="B164" s="36" t="s">
        <v>2978</v>
      </c>
      <c r="C164" s="36" t="s">
        <v>2954</v>
      </c>
      <c r="D164" s="36">
        <v>33.929896537642598</v>
      </c>
    </row>
    <row r="165" spans="1:4" ht="15.75" customHeight="1">
      <c r="A165" s="36" t="s">
        <v>2952</v>
      </c>
      <c r="B165" s="36" t="s">
        <v>2977</v>
      </c>
      <c r="C165" s="36" t="s">
        <v>2957</v>
      </c>
      <c r="D165" s="36">
        <v>26.713790534163302</v>
      </c>
    </row>
    <row r="166" spans="1:4" ht="15.75" customHeight="1">
      <c r="A166" s="36" t="s">
        <v>2952</v>
      </c>
      <c r="B166" s="36" t="s">
        <v>2978</v>
      </c>
      <c r="C166" s="36" t="s">
        <v>2957</v>
      </c>
      <c r="D166" s="36">
        <v>22.9990093795512</v>
      </c>
    </row>
    <row r="167" spans="1:4" ht="15.75" customHeight="1">
      <c r="A167" s="36" t="s">
        <v>2952</v>
      </c>
      <c r="B167" s="36" t="s">
        <v>2977</v>
      </c>
      <c r="C167" s="36" t="s">
        <v>2954</v>
      </c>
      <c r="D167" s="36">
        <v>22.5932999565218</v>
      </c>
    </row>
    <row r="168" spans="1:4" ht="15.75" customHeight="1">
      <c r="A168" s="36" t="s">
        <v>2952</v>
      </c>
      <c r="B168" s="36" t="s">
        <v>2978</v>
      </c>
      <c r="C168" s="36" t="s">
        <v>2954</v>
      </c>
      <c r="D168" s="36">
        <v>33.9628377047434</v>
      </c>
    </row>
    <row r="169" spans="1:4" ht="15.75" customHeight="1">
      <c r="A169" s="36" t="s">
        <v>2952</v>
      </c>
      <c r="B169" s="36" t="s">
        <v>2977</v>
      </c>
      <c r="C169" s="36" t="s">
        <v>2957</v>
      </c>
      <c r="D169" s="36">
        <v>26.2096309931494</v>
      </c>
    </row>
    <row r="170" spans="1:4" ht="15.75" customHeight="1">
      <c r="A170" s="36" t="s">
        <v>2952</v>
      </c>
      <c r="B170" s="36" t="s">
        <v>2978</v>
      </c>
      <c r="C170" s="36" t="s">
        <v>2957</v>
      </c>
      <c r="D170" s="36">
        <v>22.813054832428499</v>
      </c>
    </row>
    <row r="171" spans="1:4" ht="15.75" customHeight="1">
      <c r="A171" s="36" t="s">
        <v>2952</v>
      </c>
      <c r="B171" s="36" t="s">
        <v>2979</v>
      </c>
      <c r="C171" s="36" t="s">
        <v>2954</v>
      </c>
      <c r="D171" s="36">
        <v>25.455343913577501</v>
      </c>
    </row>
    <row r="172" spans="1:4" ht="15.75" customHeight="1">
      <c r="A172" s="36" t="s">
        <v>2952</v>
      </c>
      <c r="B172" s="36" t="s">
        <v>2980</v>
      </c>
      <c r="C172" s="36" t="s">
        <v>2957</v>
      </c>
      <c r="D172" s="36">
        <v>24.069105778852698</v>
      </c>
    </row>
    <row r="173" spans="1:4" ht="15.75" customHeight="1">
      <c r="A173" s="36" t="s">
        <v>2952</v>
      </c>
      <c r="B173" s="36" t="s">
        <v>2979</v>
      </c>
      <c r="C173" s="36" t="s">
        <v>2957</v>
      </c>
      <c r="D173" s="36">
        <v>23.3138936117277</v>
      </c>
    </row>
    <row r="174" spans="1:4" ht="15.75" customHeight="1">
      <c r="A174" s="36" t="s">
        <v>2952</v>
      </c>
      <c r="B174" s="36" t="s">
        <v>2980</v>
      </c>
      <c r="C174" s="36" t="s">
        <v>2954</v>
      </c>
      <c r="D174" s="36">
        <v>15.7413967343771</v>
      </c>
    </row>
    <row r="175" spans="1:4" ht="15.75" customHeight="1">
      <c r="A175" s="36" t="s">
        <v>2952</v>
      </c>
      <c r="B175" s="36" t="s">
        <v>2979</v>
      </c>
      <c r="C175" s="36" t="s">
        <v>2954</v>
      </c>
      <c r="D175" s="36">
        <v>25.019098132581298</v>
      </c>
    </row>
    <row r="176" spans="1:4" ht="15.75" customHeight="1">
      <c r="A176" s="36" t="s">
        <v>2952</v>
      </c>
      <c r="B176" s="36" t="s">
        <v>2980</v>
      </c>
      <c r="C176" s="36" t="s">
        <v>2957</v>
      </c>
      <c r="D176" s="36">
        <v>23.972951067611401</v>
      </c>
    </row>
    <row r="177" spans="1:4" ht="15.75" customHeight="1">
      <c r="A177" s="36" t="s">
        <v>2952</v>
      </c>
      <c r="B177" s="36" t="s">
        <v>2979</v>
      </c>
      <c r="C177" s="36" t="s">
        <v>2957</v>
      </c>
      <c r="D177" s="36">
        <v>23.242903143489901</v>
      </c>
    </row>
    <row r="178" spans="1:4" ht="15.75" customHeight="1">
      <c r="A178" s="36" t="s">
        <v>2952</v>
      </c>
      <c r="B178" s="36" t="s">
        <v>2981</v>
      </c>
      <c r="C178" s="36" t="s">
        <v>2954</v>
      </c>
      <c r="D178" s="36">
        <v>25.779981636104502</v>
      </c>
    </row>
    <row r="179" spans="1:4" ht="15.75" customHeight="1">
      <c r="A179" s="36" t="s">
        <v>2952</v>
      </c>
      <c r="B179" s="36" t="s">
        <v>2982</v>
      </c>
      <c r="C179" s="36" t="s">
        <v>2954</v>
      </c>
      <c r="D179" s="36">
        <v>34.4082427560515</v>
      </c>
    </row>
    <row r="180" spans="1:4" ht="15.75" customHeight="1">
      <c r="A180" s="36" t="s">
        <v>2952</v>
      </c>
      <c r="B180" s="36" t="s">
        <v>2981</v>
      </c>
      <c r="C180" s="36" t="s">
        <v>2957</v>
      </c>
      <c r="D180" s="36">
        <v>27.298583056650099</v>
      </c>
    </row>
    <row r="181" spans="1:4" ht="15.75" customHeight="1">
      <c r="A181" s="36" t="s">
        <v>2952</v>
      </c>
      <c r="B181" s="36" t="s">
        <v>2982</v>
      </c>
      <c r="C181" s="36" t="s">
        <v>2957</v>
      </c>
      <c r="D181" s="36">
        <v>25.025708413512898</v>
      </c>
    </row>
    <row r="182" spans="1:4" ht="15.75" customHeight="1">
      <c r="A182" s="36" t="s">
        <v>2952</v>
      </c>
      <c r="B182" s="36" t="s">
        <v>2981</v>
      </c>
      <c r="C182" s="36" t="s">
        <v>2954</v>
      </c>
      <c r="D182" s="36">
        <v>22.763169988537399</v>
      </c>
    </row>
    <row r="183" spans="1:4" ht="15.75" customHeight="1">
      <c r="A183" s="36" t="s">
        <v>2952</v>
      </c>
      <c r="B183" s="36" t="s">
        <v>2982</v>
      </c>
      <c r="C183" s="36" t="s">
        <v>2954</v>
      </c>
      <c r="D183" s="36">
        <v>34.7930205415269</v>
      </c>
    </row>
    <row r="184" spans="1:4" ht="15.75" customHeight="1">
      <c r="A184" s="36" t="s">
        <v>2952</v>
      </c>
      <c r="B184" s="36" t="s">
        <v>2981</v>
      </c>
      <c r="C184" s="36" t="s">
        <v>2957</v>
      </c>
      <c r="D184" s="36">
        <v>27.197848426844999</v>
      </c>
    </row>
    <row r="185" spans="1:4" ht="15.75" customHeight="1">
      <c r="A185" s="36" t="s">
        <v>2952</v>
      </c>
      <c r="B185" s="36" t="s">
        <v>2982</v>
      </c>
      <c r="C185" s="36" t="s">
        <v>2957</v>
      </c>
      <c r="D185" s="36">
        <v>24.9840018501081</v>
      </c>
    </row>
    <row r="186" spans="1:4" ht="15.75" customHeight="1">
      <c r="A186" s="36" t="s">
        <v>2952</v>
      </c>
      <c r="B186" s="36" t="s">
        <v>2983</v>
      </c>
      <c r="C186" s="36" t="s">
        <v>2954</v>
      </c>
      <c r="D186" s="36">
        <v>19.644237993131298</v>
      </c>
    </row>
    <row r="187" spans="1:4" ht="15.75" customHeight="1">
      <c r="A187" s="36" t="s">
        <v>2952</v>
      </c>
      <c r="B187" s="36" t="s">
        <v>2984</v>
      </c>
      <c r="C187" s="36" t="s">
        <v>2954</v>
      </c>
      <c r="D187" s="36">
        <v>26.509811915662802</v>
      </c>
    </row>
    <row r="188" spans="1:4" ht="15.75" customHeight="1">
      <c r="A188" s="36" t="s">
        <v>2952</v>
      </c>
      <c r="B188" s="36" t="s">
        <v>2983</v>
      </c>
      <c r="C188" s="36" t="s">
        <v>2957</v>
      </c>
      <c r="D188" s="36">
        <v>25.145401885743102</v>
      </c>
    </row>
    <row r="189" spans="1:4" ht="15.75" customHeight="1">
      <c r="A189" s="36" t="s">
        <v>2952</v>
      </c>
      <c r="B189" s="36" t="s">
        <v>2984</v>
      </c>
      <c r="C189" s="36" t="s">
        <v>2957</v>
      </c>
      <c r="D189" s="36">
        <v>24.494529764161499</v>
      </c>
    </row>
    <row r="190" spans="1:4" ht="15.75" customHeight="1">
      <c r="A190" s="36" t="s">
        <v>2952</v>
      </c>
      <c r="B190" s="36" t="s">
        <v>2983</v>
      </c>
      <c r="C190" s="36" t="s">
        <v>2954</v>
      </c>
      <c r="D190" s="36">
        <v>20.527794158301599</v>
      </c>
    </row>
    <row r="191" spans="1:4" ht="15.75" customHeight="1">
      <c r="A191" s="36" t="s">
        <v>2952</v>
      </c>
      <c r="B191" s="36" t="s">
        <v>2984</v>
      </c>
      <c r="C191" s="36" t="s">
        <v>2954</v>
      </c>
      <c r="D191" s="36">
        <v>26.402738385521001</v>
      </c>
    </row>
    <row r="192" spans="1:4" ht="15.75" customHeight="1">
      <c r="A192" s="36" t="s">
        <v>2952</v>
      </c>
      <c r="B192" s="36" t="s">
        <v>2983</v>
      </c>
      <c r="C192" s="36" t="s">
        <v>2957</v>
      </c>
      <c r="D192" s="36">
        <v>25.2231893948879</v>
      </c>
    </row>
    <row r="193" spans="1:4" ht="15.75" customHeight="1">
      <c r="A193" s="36" t="s">
        <v>2952</v>
      </c>
      <c r="B193" s="36" t="s">
        <v>2984</v>
      </c>
      <c r="C193" s="36" t="s">
        <v>2957</v>
      </c>
      <c r="D193" s="36">
        <v>24.5585280159364</v>
      </c>
    </row>
    <row r="194" spans="1:4" ht="15.75" customHeight="1">
      <c r="A194" s="36" t="s">
        <v>2952</v>
      </c>
      <c r="B194" s="36" t="s">
        <v>2985</v>
      </c>
      <c r="C194" s="36" t="s">
        <v>2954</v>
      </c>
      <c r="D194" s="36">
        <v>20.245369214350799</v>
      </c>
    </row>
    <row r="195" spans="1:4" ht="15.75" customHeight="1">
      <c r="A195" s="36" t="s">
        <v>2952</v>
      </c>
      <c r="B195" s="36" t="s">
        <v>2986</v>
      </c>
      <c r="C195" s="36" t="s">
        <v>2954</v>
      </c>
      <c r="D195" s="36">
        <v>36.066513811121403</v>
      </c>
    </row>
    <row r="196" spans="1:4" ht="15.75" customHeight="1">
      <c r="A196" s="36" t="s">
        <v>2952</v>
      </c>
      <c r="B196" s="36" t="s">
        <v>2985</v>
      </c>
      <c r="C196" s="36" t="s">
        <v>2957</v>
      </c>
      <c r="D196" s="36">
        <v>24.0502648761227</v>
      </c>
    </row>
    <row r="197" spans="1:4" ht="15.75" customHeight="1">
      <c r="A197" s="36" t="s">
        <v>2952</v>
      </c>
      <c r="B197" s="36" t="s">
        <v>2986</v>
      </c>
      <c r="C197" s="36" t="s">
        <v>2957</v>
      </c>
      <c r="D197" s="36">
        <v>22.0444667832531</v>
      </c>
    </row>
    <row r="198" spans="1:4" ht="15.75" customHeight="1">
      <c r="A198" s="36" t="s">
        <v>2952</v>
      </c>
      <c r="B198" s="36" t="s">
        <v>2985</v>
      </c>
      <c r="C198" s="36" t="s">
        <v>2954</v>
      </c>
      <c r="D198" s="36">
        <v>20.386606279482301</v>
      </c>
    </row>
    <row r="199" spans="1:4" ht="15.75" customHeight="1">
      <c r="A199" s="36" t="s">
        <v>2952</v>
      </c>
      <c r="B199" s="36" t="s">
        <v>2986</v>
      </c>
      <c r="C199" s="36" t="s">
        <v>2954</v>
      </c>
      <c r="D199" s="36">
        <v>36.194429081783198</v>
      </c>
    </row>
    <row r="200" spans="1:4" ht="15.75" customHeight="1">
      <c r="A200" s="36" t="s">
        <v>2952</v>
      </c>
      <c r="B200" s="36" t="s">
        <v>2985</v>
      </c>
      <c r="C200" s="36" t="s">
        <v>2957</v>
      </c>
      <c r="D200" s="36">
        <v>23.9062250331617</v>
      </c>
    </row>
    <row r="201" spans="1:4" ht="15.75" customHeight="1">
      <c r="A201" s="36" t="s">
        <v>2952</v>
      </c>
      <c r="B201" s="36" t="s">
        <v>2986</v>
      </c>
      <c r="C201" s="36" t="s">
        <v>2957</v>
      </c>
      <c r="D201" s="36">
        <v>21.932337070051201</v>
      </c>
    </row>
    <row r="202" spans="1:4" ht="15.75" customHeight="1">
      <c r="A202" s="36" t="s">
        <v>2952</v>
      </c>
      <c r="B202" s="36" t="s">
        <v>2988</v>
      </c>
      <c r="C202" s="36" t="s">
        <v>2954</v>
      </c>
      <c r="D202" s="36">
        <v>16.212121561921499</v>
      </c>
    </row>
    <row r="203" spans="1:4" ht="15.75" customHeight="1">
      <c r="A203" s="36" t="s">
        <v>2952</v>
      </c>
      <c r="B203" s="36" t="s">
        <v>2987</v>
      </c>
      <c r="C203" s="36" t="s">
        <v>2954</v>
      </c>
      <c r="D203" s="36">
        <v>27.006568961228101</v>
      </c>
    </row>
    <row r="204" spans="1:4" ht="15.75" customHeight="1">
      <c r="A204" s="36" t="s">
        <v>2952</v>
      </c>
      <c r="B204" s="36" t="s">
        <v>2988</v>
      </c>
      <c r="C204" s="36" t="s">
        <v>2957</v>
      </c>
      <c r="D204" s="36">
        <v>23.006851081040701</v>
      </c>
    </row>
    <row r="205" spans="1:4" ht="15.75" customHeight="1">
      <c r="A205" s="36" t="s">
        <v>2952</v>
      </c>
      <c r="B205" s="36" t="s">
        <v>2987</v>
      </c>
      <c r="C205" s="36" t="s">
        <v>2957</v>
      </c>
      <c r="D205" s="36">
        <v>25.241989959360499</v>
      </c>
    </row>
    <row r="206" spans="1:4" ht="15.75" customHeight="1">
      <c r="A206" s="36" t="s">
        <v>2952</v>
      </c>
      <c r="B206" s="36" t="s">
        <v>2988</v>
      </c>
      <c r="C206" s="36" t="s">
        <v>2954</v>
      </c>
      <c r="D206" s="36">
        <v>17.100483328419301</v>
      </c>
    </row>
    <row r="207" spans="1:4" ht="15.75" customHeight="1">
      <c r="A207" s="36" t="s">
        <v>2952</v>
      </c>
      <c r="B207" s="36" t="s">
        <v>2987</v>
      </c>
      <c r="C207" s="36" t="s">
        <v>2954</v>
      </c>
      <c r="D207" s="36">
        <v>27.078730603990699</v>
      </c>
    </row>
    <row r="208" spans="1:4" ht="15.75" customHeight="1">
      <c r="A208" s="36" t="s">
        <v>2952</v>
      </c>
      <c r="B208" s="36" t="s">
        <v>2988</v>
      </c>
      <c r="C208" s="36" t="s">
        <v>2957</v>
      </c>
      <c r="D208" s="36">
        <v>23.072528220646799</v>
      </c>
    </row>
    <row r="209" spans="1:4" ht="15.75" customHeight="1">
      <c r="A209" s="36" t="s">
        <v>2952</v>
      </c>
      <c r="B209" s="36" t="s">
        <v>2987</v>
      </c>
      <c r="C209" s="36" t="s">
        <v>2957</v>
      </c>
      <c r="D209" s="36">
        <v>24.986526817874399</v>
      </c>
    </row>
    <row r="210" spans="1:4" ht="15.75" customHeight="1">
      <c r="A210" s="36" t="s">
        <v>2952</v>
      </c>
      <c r="B210" s="36" t="s">
        <v>2990</v>
      </c>
      <c r="C210" s="36" t="s">
        <v>2954</v>
      </c>
      <c r="D210" s="36">
        <v>21.235476281809198</v>
      </c>
    </row>
    <row r="211" spans="1:4" ht="15.75" customHeight="1">
      <c r="A211" s="36" t="s">
        <v>2952</v>
      </c>
      <c r="B211" s="36" t="s">
        <v>2989</v>
      </c>
      <c r="C211" s="36" t="s">
        <v>2954</v>
      </c>
      <c r="D211" s="36">
        <v>34.309490029851297</v>
      </c>
    </row>
    <row r="212" spans="1:4" ht="15.75" customHeight="1">
      <c r="A212" s="36" t="s">
        <v>2952</v>
      </c>
      <c r="B212" s="36" t="s">
        <v>2990</v>
      </c>
      <c r="C212" s="36" t="s">
        <v>2957</v>
      </c>
      <c r="D212" s="36">
        <v>25.212541814061701</v>
      </c>
    </row>
    <row r="213" spans="1:4" ht="15.75" customHeight="1">
      <c r="A213" s="36" t="s">
        <v>2952</v>
      </c>
      <c r="B213" s="36" t="s">
        <v>2989</v>
      </c>
      <c r="C213" s="36" t="s">
        <v>2957</v>
      </c>
      <c r="D213" s="36">
        <v>22.184683722189401</v>
      </c>
    </row>
    <row r="214" spans="1:4" ht="15.75" customHeight="1">
      <c r="A214" s="36" t="s">
        <v>2952</v>
      </c>
      <c r="B214" s="36" t="s">
        <v>2990</v>
      </c>
      <c r="C214" s="36" t="s">
        <v>2954</v>
      </c>
      <c r="D214" s="36">
        <v>21.840171309113199</v>
      </c>
    </row>
    <row r="215" spans="1:4" ht="15.75" customHeight="1">
      <c r="A215" s="36" t="s">
        <v>2952</v>
      </c>
      <c r="B215" s="36" t="s">
        <v>2989</v>
      </c>
      <c r="C215" s="36" t="s">
        <v>2954</v>
      </c>
      <c r="D215" s="36">
        <v>37.971218076449503</v>
      </c>
    </row>
    <row r="216" spans="1:4" ht="15.75" customHeight="1">
      <c r="A216" s="36" t="s">
        <v>2952</v>
      </c>
      <c r="B216" s="36" t="s">
        <v>2990</v>
      </c>
      <c r="C216" s="36" t="s">
        <v>2957</v>
      </c>
      <c r="D216" s="36">
        <v>25.149442016640599</v>
      </c>
    </row>
    <row r="217" spans="1:4" ht="15.75" customHeight="1">
      <c r="A217" s="36" t="s">
        <v>2952</v>
      </c>
      <c r="B217" s="36" t="s">
        <v>2989</v>
      </c>
      <c r="C217" s="36" t="s">
        <v>2957</v>
      </c>
      <c r="D217" s="36">
        <v>22.205225845172802</v>
      </c>
    </row>
    <row r="218" spans="1:4" ht="15.75" customHeight="1">
      <c r="A218" s="36" t="s">
        <v>2991</v>
      </c>
      <c r="B218" s="36" t="s">
        <v>2992</v>
      </c>
      <c r="C218" s="36" t="s">
        <v>2954</v>
      </c>
      <c r="D218" s="36">
        <v>35.4075544124453</v>
      </c>
    </row>
    <row r="219" spans="1:4" ht="15.75" customHeight="1">
      <c r="A219" s="36" t="s">
        <v>2991</v>
      </c>
      <c r="B219" s="36" t="s">
        <v>2993</v>
      </c>
      <c r="C219" s="36" t="s">
        <v>2954</v>
      </c>
      <c r="D219" s="36">
        <v>33.951214448109603</v>
      </c>
    </row>
    <row r="220" spans="1:4" ht="15.75" customHeight="1">
      <c r="A220" s="36" t="s">
        <v>2991</v>
      </c>
      <c r="B220" s="36" t="s">
        <v>2992</v>
      </c>
      <c r="C220" s="36" t="s">
        <v>2957</v>
      </c>
      <c r="D220" s="36">
        <v>21.904721604648699</v>
      </c>
    </row>
    <row r="221" spans="1:4" ht="15.75" customHeight="1">
      <c r="A221" s="36" t="s">
        <v>2991</v>
      </c>
      <c r="B221" s="36" t="s">
        <v>2993</v>
      </c>
      <c r="C221" s="36" t="s">
        <v>2957</v>
      </c>
      <c r="D221" s="36">
        <v>21.485280487486001</v>
      </c>
    </row>
    <row r="222" spans="1:4" ht="15.75" customHeight="1">
      <c r="A222" s="36" t="s">
        <v>2991</v>
      </c>
      <c r="B222" s="36" t="s">
        <v>2994</v>
      </c>
      <c r="C222" s="36" t="s">
        <v>2954</v>
      </c>
      <c r="D222" s="36">
        <v>32.7528595577568</v>
      </c>
    </row>
    <row r="223" spans="1:4" ht="15.75" customHeight="1">
      <c r="A223" s="36" t="s">
        <v>2991</v>
      </c>
      <c r="B223" s="36" t="s">
        <v>2995</v>
      </c>
      <c r="C223" s="36" t="s">
        <v>2954</v>
      </c>
      <c r="D223" s="36">
        <v>33.766437148236903</v>
      </c>
    </row>
    <row r="224" spans="1:4" ht="15.75" customHeight="1">
      <c r="A224" s="36" t="s">
        <v>2991</v>
      </c>
      <c r="B224" s="36" t="s">
        <v>2994</v>
      </c>
      <c r="C224" s="36" t="s">
        <v>2957</v>
      </c>
      <c r="D224" s="36">
        <v>21.5176867067103</v>
      </c>
    </row>
    <row r="225" spans="1:4" ht="15.75" customHeight="1">
      <c r="A225" s="36" t="s">
        <v>2991</v>
      </c>
      <c r="B225" s="36" t="s">
        <v>2995</v>
      </c>
      <c r="C225" s="36" t="s">
        <v>2957</v>
      </c>
      <c r="D225" s="36">
        <v>20.826386196737001</v>
      </c>
    </row>
    <row r="226" spans="1:4" ht="15.75" customHeight="1">
      <c r="A226" s="36" t="s">
        <v>2991</v>
      </c>
      <c r="B226" s="36" t="s">
        <v>2996</v>
      </c>
      <c r="C226" s="36" t="s">
        <v>2954</v>
      </c>
      <c r="D226" s="36">
        <v>29.413972617525001</v>
      </c>
    </row>
    <row r="227" spans="1:4" ht="15.75" customHeight="1">
      <c r="A227" s="36" t="s">
        <v>2991</v>
      </c>
      <c r="B227" s="36" t="s">
        <v>2997</v>
      </c>
      <c r="C227" s="36" t="s">
        <v>2954</v>
      </c>
      <c r="D227" s="36">
        <v>25.250165907875299</v>
      </c>
    </row>
    <row r="228" spans="1:4" ht="15.75" customHeight="1">
      <c r="A228" s="36" t="s">
        <v>2991</v>
      </c>
      <c r="B228" s="36" t="s">
        <v>2996</v>
      </c>
      <c r="C228" s="36" t="s">
        <v>2957</v>
      </c>
      <c r="D228" s="36">
        <v>21.192974945250899</v>
      </c>
    </row>
    <row r="229" spans="1:4" ht="15.75" customHeight="1">
      <c r="A229" s="36" t="s">
        <v>2991</v>
      </c>
      <c r="B229" s="36" t="s">
        <v>2997</v>
      </c>
      <c r="C229" s="36" t="s">
        <v>2957</v>
      </c>
      <c r="D229" s="36">
        <v>21.008331775712701</v>
      </c>
    </row>
    <row r="230" spans="1:4" ht="15.75" customHeight="1">
      <c r="A230" s="36" t="s">
        <v>2991</v>
      </c>
      <c r="B230" s="36" t="s">
        <v>2998</v>
      </c>
      <c r="C230" s="36" t="s">
        <v>2954</v>
      </c>
      <c r="D230" s="36">
        <v>26.675046541861398</v>
      </c>
    </row>
    <row r="231" spans="1:4" ht="15.75" customHeight="1">
      <c r="A231" s="36" t="s">
        <v>2991</v>
      </c>
      <c r="B231" s="36" t="s">
        <v>2999</v>
      </c>
      <c r="C231" s="36" t="s">
        <v>2954</v>
      </c>
      <c r="D231" s="36">
        <v>20.2386258195999</v>
      </c>
    </row>
    <row r="232" spans="1:4" ht="15.75" customHeight="1">
      <c r="A232" s="36" t="s">
        <v>2991</v>
      </c>
      <c r="B232" s="36" t="s">
        <v>2998</v>
      </c>
      <c r="C232" s="36" t="s">
        <v>2957</v>
      </c>
      <c r="D232" s="36">
        <v>22.027493348318</v>
      </c>
    </row>
    <row r="233" spans="1:4" ht="15.75" customHeight="1">
      <c r="A233" s="36" t="s">
        <v>2991</v>
      </c>
      <c r="B233" s="36" t="s">
        <v>2999</v>
      </c>
      <c r="C233" s="36" t="s">
        <v>2957</v>
      </c>
      <c r="D233" s="36">
        <v>20.3690891266662</v>
      </c>
    </row>
    <row r="234" spans="1:4" ht="15.75" customHeight="1">
      <c r="A234" s="36" t="s">
        <v>2991</v>
      </c>
      <c r="B234" s="36" t="s">
        <v>3000</v>
      </c>
      <c r="C234" s="36" t="s">
        <v>2954</v>
      </c>
      <c r="D234" s="36">
        <v>22.0170725419697</v>
      </c>
    </row>
    <row r="235" spans="1:4" ht="15.75" customHeight="1">
      <c r="A235" s="36" t="s">
        <v>2991</v>
      </c>
      <c r="B235" s="36" t="s">
        <v>3000</v>
      </c>
      <c r="C235" s="36" t="s">
        <v>2957</v>
      </c>
      <c r="D235" s="36">
        <v>21.086302912284999</v>
      </c>
    </row>
    <row r="236" spans="1:4" ht="15.75" customHeight="1">
      <c r="A236" s="36" t="s">
        <v>2991</v>
      </c>
      <c r="B236" s="36" t="s">
        <v>3001</v>
      </c>
      <c r="C236" s="36" t="s">
        <v>2954</v>
      </c>
      <c r="D236" s="36">
        <v>32.879594976801002</v>
      </c>
    </row>
    <row r="237" spans="1:4" ht="15.75" customHeight="1">
      <c r="A237" s="36" t="s">
        <v>2991</v>
      </c>
      <c r="B237" s="36" t="s">
        <v>3001</v>
      </c>
      <c r="C237" s="36" t="s">
        <v>2957</v>
      </c>
      <c r="D237" s="36">
        <v>20.5103008103011</v>
      </c>
    </row>
    <row r="238" spans="1:4" ht="15.75" customHeight="1">
      <c r="A238" s="36" t="s">
        <v>2991</v>
      </c>
      <c r="B238" s="36" t="s">
        <v>3002</v>
      </c>
      <c r="C238" s="36" t="s">
        <v>2954</v>
      </c>
      <c r="D238" s="36">
        <v>31.646364861677601</v>
      </c>
    </row>
    <row r="239" spans="1:4" ht="15.75" customHeight="1">
      <c r="A239" s="36" t="s">
        <v>2991</v>
      </c>
      <c r="B239" s="36" t="s">
        <v>3002</v>
      </c>
      <c r="C239" s="36" t="s">
        <v>2957</v>
      </c>
      <c r="D239" s="36">
        <v>20.965058317337402</v>
      </c>
    </row>
    <row r="240" spans="1:4" ht="15.75" customHeight="1">
      <c r="A240" s="36" t="s">
        <v>2991</v>
      </c>
      <c r="B240" s="36" t="s">
        <v>3003</v>
      </c>
      <c r="C240" s="36" t="s">
        <v>2954</v>
      </c>
      <c r="D240" s="36">
        <v>28.547718115317899</v>
      </c>
    </row>
    <row r="241" spans="1:4" ht="15.75" customHeight="1">
      <c r="A241" s="36" t="s">
        <v>2991</v>
      </c>
      <c r="B241" s="36" t="s">
        <v>3003</v>
      </c>
      <c r="C241" s="36" t="s">
        <v>2957</v>
      </c>
      <c r="D241" s="36">
        <v>21.134239208071001</v>
      </c>
    </row>
    <row r="242" spans="1:4" ht="15.75" customHeight="1">
      <c r="A242" s="36" t="s">
        <v>2991</v>
      </c>
      <c r="B242" s="36" t="s">
        <v>3004</v>
      </c>
      <c r="C242" s="36" t="s">
        <v>2954</v>
      </c>
      <c r="D242" s="36">
        <v>24.328486249111702</v>
      </c>
    </row>
    <row r="243" spans="1:4" ht="15.75" customHeight="1">
      <c r="A243" s="36" t="s">
        <v>2991</v>
      </c>
      <c r="B243" s="36" t="s">
        <v>3004</v>
      </c>
      <c r="C243" s="36" t="s">
        <v>2957</v>
      </c>
      <c r="D243" s="36">
        <v>20.609043148244801</v>
      </c>
    </row>
    <row r="244" spans="1:4" ht="15.75" customHeight="1">
      <c r="A244" s="36" t="s">
        <v>2991</v>
      </c>
      <c r="B244" s="36" t="s">
        <v>3005</v>
      </c>
      <c r="C244" s="36" t="s">
        <v>2954</v>
      </c>
      <c r="D244" s="36">
        <v>20.531491583721198</v>
      </c>
    </row>
    <row r="245" spans="1:4" ht="15.75" customHeight="1">
      <c r="A245" s="36" t="s">
        <v>2991</v>
      </c>
      <c r="B245" s="36" t="s">
        <v>3005</v>
      </c>
      <c r="C245" s="36" t="s">
        <v>2957</v>
      </c>
      <c r="D245" s="36">
        <v>20.263350914752799</v>
      </c>
    </row>
    <row r="246" spans="1:4" ht="15.75" customHeight="1">
      <c r="A246" s="36" t="s">
        <v>2991</v>
      </c>
      <c r="B246" s="36" t="s">
        <v>3006</v>
      </c>
      <c r="C246" s="36" t="s">
        <v>2954</v>
      </c>
      <c r="D246" s="36">
        <v>34.123420885473301</v>
      </c>
    </row>
    <row r="247" spans="1:4" ht="15.75" customHeight="1">
      <c r="A247" s="36" t="s">
        <v>2991</v>
      </c>
      <c r="B247" s="36" t="s">
        <v>3006</v>
      </c>
      <c r="C247" s="36" t="s">
        <v>2957</v>
      </c>
      <c r="D247" s="36">
        <v>21.199037191058999</v>
      </c>
    </row>
    <row r="248" spans="1:4" ht="15.75" customHeight="1">
      <c r="A248" s="36" t="s">
        <v>2991</v>
      </c>
      <c r="B248" s="36" t="s">
        <v>3007</v>
      </c>
      <c r="C248" s="36" t="s">
        <v>2954</v>
      </c>
      <c r="D248" s="36">
        <v>32.514965531277497</v>
      </c>
    </row>
    <row r="249" spans="1:4" ht="15.75" customHeight="1">
      <c r="A249" s="36" t="s">
        <v>2991</v>
      </c>
      <c r="B249" s="36" t="s">
        <v>3007</v>
      </c>
      <c r="C249" s="36" t="s">
        <v>2957</v>
      </c>
      <c r="D249" s="36">
        <v>20.586507470951201</v>
      </c>
    </row>
    <row r="250" spans="1:4" ht="15.75" customHeight="1">
      <c r="A250" s="36" t="s">
        <v>2991</v>
      </c>
      <c r="B250" s="36" t="s">
        <v>3008</v>
      </c>
      <c r="C250" s="36" t="s">
        <v>2954</v>
      </c>
      <c r="D250" s="36">
        <v>29.428865574007101</v>
      </c>
    </row>
    <row r="251" spans="1:4" ht="15.75" customHeight="1">
      <c r="A251" s="36" t="s">
        <v>2991</v>
      </c>
      <c r="B251" s="36" t="s">
        <v>3008</v>
      </c>
      <c r="C251" s="36" t="s">
        <v>2957</v>
      </c>
      <c r="D251" s="36">
        <v>20.128463581178501</v>
      </c>
    </row>
    <row r="252" spans="1:4" ht="15.75" customHeight="1">
      <c r="A252" s="36" t="s">
        <v>2991</v>
      </c>
      <c r="B252" s="36" t="s">
        <v>3009</v>
      </c>
      <c r="C252" s="36" t="s">
        <v>2954</v>
      </c>
      <c r="D252" s="36">
        <v>25.4259782688606</v>
      </c>
    </row>
    <row r="253" spans="1:4" ht="15.75" customHeight="1">
      <c r="A253" s="36" t="s">
        <v>2991</v>
      </c>
      <c r="B253" s="36" t="s">
        <v>3009</v>
      </c>
      <c r="C253" s="36" t="s">
        <v>2957</v>
      </c>
      <c r="D253" s="36">
        <v>21.058189760423399</v>
      </c>
    </row>
    <row r="254" spans="1:4" ht="15.75" customHeight="1">
      <c r="A254" s="36" t="s">
        <v>2991</v>
      </c>
      <c r="B254" s="36" t="s">
        <v>3010</v>
      </c>
      <c r="C254" s="36" t="s">
        <v>2954</v>
      </c>
      <c r="D254" s="36">
        <v>20.5907155992813</v>
      </c>
    </row>
    <row r="255" spans="1:4" ht="15.75" customHeight="1">
      <c r="A255" s="36" t="s">
        <v>2991</v>
      </c>
      <c r="B255" s="36" t="s">
        <v>3010</v>
      </c>
      <c r="C255" s="36" t="s">
        <v>2957</v>
      </c>
      <c r="D255" s="36">
        <v>22.119312280718098</v>
      </c>
    </row>
    <row r="256" spans="1:4" ht="15.75" customHeight="1">
      <c r="A256" s="36" t="s">
        <v>2991</v>
      </c>
      <c r="B256" s="36" t="s">
        <v>3011</v>
      </c>
      <c r="C256" s="36" t="s">
        <v>2954</v>
      </c>
      <c r="D256" s="36">
        <v>35.684468400260698</v>
      </c>
    </row>
    <row r="257" spans="1:4" ht="15.75" customHeight="1">
      <c r="A257" s="36" t="s">
        <v>2991</v>
      </c>
      <c r="B257" s="36" t="s">
        <v>3011</v>
      </c>
      <c r="C257" s="36" t="s">
        <v>2957</v>
      </c>
      <c r="D257" s="36">
        <v>21.012894309075701</v>
      </c>
    </row>
    <row r="258" spans="1:4" ht="15.75" customHeight="1">
      <c r="A258" s="36" t="s">
        <v>2991</v>
      </c>
      <c r="B258" s="36" t="s">
        <v>2992</v>
      </c>
      <c r="C258" s="36" t="s">
        <v>2954</v>
      </c>
      <c r="D258" s="36">
        <v>34.230573194559298</v>
      </c>
    </row>
    <row r="259" spans="1:4" ht="15.75" customHeight="1">
      <c r="A259" s="36" t="s">
        <v>2991</v>
      </c>
      <c r="B259" s="36" t="s">
        <v>2993</v>
      </c>
      <c r="C259" s="36" t="s">
        <v>2954</v>
      </c>
      <c r="D259" s="36">
        <v>34.123798307757298</v>
      </c>
    </row>
    <row r="260" spans="1:4" ht="15.75" customHeight="1">
      <c r="A260" s="36" t="s">
        <v>2991</v>
      </c>
      <c r="B260" s="36" t="s">
        <v>2992</v>
      </c>
      <c r="C260" s="36" t="s">
        <v>2957</v>
      </c>
      <c r="D260" s="36">
        <v>21.588004997847701</v>
      </c>
    </row>
    <row r="261" spans="1:4" ht="15.75" customHeight="1">
      <c r="A261" s="36" t="s">
        <v>2991</v>
      </c>
      <c r="B261" s="36" t="s">
        <v>2993</v>
      </c>
      <c r="C261" s="36" t="s">
        <v>2957</v>
      </c>
      <c r="D261" s="36">
        <v>21.279346896014399</v>
      </c>
    </row>
    <row r="262" spans="1:4" ht="15.75" customHeight="1">
      <c r="A262" s="36" t="s">
        <v>2991</v>
      </c>
      <c r="B262" s="36" t="s">
        <v>2992</v>
      </c>
      <c r="C262" s="36" t="s">
        <v>2954</v>
      </c>
      <c r="D262" s="36">
        <v>34.621043318265301</v>
      </c>
    </row>
    <row r="263" spans="1:4" ht="15.75" customHeight="1">
      <c r="A263" s="36" t="s">
        <v>2991</v>
      </c>
      <c r="B263" s="36" t="s">
        <v>2993</v>
      </c>
      <c r="C263" s="36" t="s">
        <v>2954</v>
      </c>
      <c r="D263" s="36">
        <v>33.892803312361302</v>
      </c>
    </row>
    <row r="264" spans="1:4" ht="15.75" customHeight="1">
      <c r="A264" s="36" t="s">
        <v>2991</v>
      </c>
      <c r="B264" s="36" t="s">
        <v>2992</v>
      </c>
      <c r="C264" s="36" t="s">
        <v>2957</v>
      </c>
      <c r="D264" s="36">
        <v>21.146302891942</v>
      </c>
    </row>
    <row r="265" spans="1:4" ht="15.75" customHeight="1">
      <c r="A265" s="36" t="s">
        <v>2991</v>
      </c>
      <c r="B265" s="36" t="s">
        <v>2993</v>
      </c>
      <c r="C265" s="36" t="s">
        <v>2957</v>
      </c>
      <c r="D265" s="36">
        <v>21.017695388319101</v>
      </c>
    </row>
    <row r="266" spans="1:4" ht="15.75" customHeight="1">
      <c r="A266" s="36" t="s">
        <v>2991</v>
      </c>
      <c r="B266" s="36" t="s">
        <v>2994</v>
      </c>
      <c r="C266" s="36" t="s">
        <v>2954</v>
      </c>
      <c r="D266" s="36">
        <v>32.377796843124401</v>
      </c>
    </row>
    <row r="267" spans="1:4" ht="15.75" customHeight="1">
      <c r="A267" s="36" t="s">
        <v>2991</v>
      </c>
      <c r="B267" s="36" t="s">
        <v>2995</v>
      </c>
      <c r="C267" s="36" t="s">
        <v>2954</v>
      </c>
      <c r="D267" s="36">
        <v>30.1694308441425</v>
      </c>
    </row>
    <row r="268" spans="1:4" ht="15.75" customHeight="1">
      <c r="A268" s="36" t="s">
        <v>2991</v>
      </c>
      <c r="B268" s="36" t="s">
        <v>2994</v>
      </c>
      <c r="C268" s="36" t="s">
        <v>2957</v>
      </c>
      <c r="D268" s="36">
        <v>21.157291461499899</v>
      </c>
    </row>
    <row r="269" spans="1:4" ht="15.75" customHeight="1">
      <c r="A269" s="36" t="s">
        <v>2991</v>
      </c>
      <c r="B269" s="36" t="s">
        <v>2995</v>
      </c>
      <c r="C269" s="36" t="s">
        <v>2957</v>
      </c>
      <c r="D269" s="36">
        <v>20.9425330859894</v>
      </c>
    </row>
    <row r="270" spans="1:4" ht="15.75" customHeight="1">
      <c r="A270" s="36" t="s">
        <v>2991</v>
      </c>
      <c r="B270" s="36" t="s">
        <v>2994</v>
      </c>
      <c r="C270" s="36" t="s">
        <v>2954</v>
      </c>
      <c r="D270" s="36">
        <v>32.378380870779502</v>
      </c>
    </row>
    <row r="271" spans="1:4" ht="15.75" customHeight="1">
      <c r="A271" s="36" t="s">
        <v>2991</v>
      </c>
      <c r="B271" s="36" t="s">
        <v>2995</v>
      </c>
      <c r="C271" s="36" t="s">
        <v>2954</v>
      </c>
      <c r="D271" s="36">
        <v>30.1370269242069</v>
      </c>
    </row>
    <row r="272" spans="1:4" ht="15.75" customHeight="1">
      <c r="A272" s="36" t="s">
        <v>2991</v>
      </c>
      <c r="B272" s="36" t="s">
        <v>2994</v>
      </c>
      <c r="C272" s="36" t="s">
        <v>2957</v>
      </c>
      <c r="D272" s="36">
        <v>21.312497948468401</v>
      </c>
    </row>
    <row r="273" spans="1:4" ht="15.75" customHeight="1">
      <c r="A273" s="36" t="s">
        <v>2991</v>
      </c>
      <c r="B273" s="36" t="s">
        <v>2995</v>
      </c>
      <c r="C273" s="36" t="s">
        <v>2957</v>
      </c>
      <c r="D273" s="36">
        <v>20.844715938312401</v>
      </c>
    </row>
    <row r="274" spans="1:4" ht="15.75" customHeight="1">
      <c r="A274" s="36" t="s">
        <v>2991</v>
      </c>
      <c r="B274" s="36" t="s">
        <v>2996</v>
      </c>
      <c r="C274" s="36" t="s">
        <v>2954</v>
      </c>
      <c r="D274" s="36">
        <v>29.3045939978986</v>
      </c>
    </row>
    <row r="275" spans="1:4" ht="15.75" customHeight="1">
      <c r="A275" s="36" t="s">
        <v>2991</v>
      </c>
      <c r="B275" s="36" t="s">
        <v>2997</v>
      </c>
      <c r="C275" s="36" t="s">
        <v>2954</v>
      </c>
      <c r="D275" s="36">
        <v>25.156255168091199</v>
      </c>
    </row>
    <row r="276" spans="1:4" ht="15.75" customHeight="1">
      <c r="A276" s="36" t="s">
        <v>2991</v>
      </c>
      <c r="B276" s="36" t="s">
        <v>2996</v>
      </c>
      <c r="C276" s="36" t="s">
        <v>2957</v>
      </c>
      <c r="D276" s="36">
        <v>21.3091904945518</v>
      </c>
    </row>
    <row r="277" spans="1:4" ht="15.75" customHeight="1">
      <c r="A277" s="36" t="s">
        <v>2991</v>
      </c>
      <c r="B277" s="36" t="s">
        <v>2997</v>
      </c>
      <c r="C277" s="36" t="s">
        <v>2957</v>
      </c>
      <c r="D277" s="36">
        <v>20.968976366736001</v>
      </c>
    </row>
    <row r="278" spans="1:4" ht="15.75" customHeight="1">
      <c r="A278" s="36" t="s">
        <v>2991</v>
      </c>
      <c r="B278" s="36" t="s">
        <v>2996</v>
      </c>
      <c r="C278" s="36" t="s">
        <v>2954</v>
      </c>
      <c r="D278" s="36">
        <v>29.514602897621199</v>
      </c>
    </row>
    <row r="279" spans="1:4" ht="15.75" customHeight="1">
      <c r="A279" s="36" t="s">
        <v>2991</v>
      </c>
      <c r="B279" s="36" t="s">
        <v>2997</v>
      </c>
      <c r="C279" s="36" t="s">
        <v>2954</v>
      </c>
      <c r="D279" s="36">
        <v>24.816270975636399</v>
      </c>
    </row>
    <row r="280" spans="1:4" ht="15.75" customHeight="1">
      <c r="A280" s="36" t="s">
        <v>2991</v>
      </c>
      <c r="B280" s="36" t="s">
        <v>2996</v>
      </c>
      <c r="C280" s="36" t="s">
        <v>2957</v>
      </c>
      <c r="D280" s="36">
        <v>21.208857010388101</v>
      </c>
    </row>
    <row r="281" spans="1:4" ht="15.75" customHeight="1">
      <c r="A281" s="36" t="s">
        <v>2991</v>
      </c>
      <c r="B281" s="36" t="s">
        <v>2997</v>
      </c>
      <c r="C281" s="36" t="s">
        <v>2957</v>
      </c>
      <c r="D281" s="36">
        <v>21.014191367878698</v>
      </c>
    </row>
    <row r="282" spans="1:4" ht="15.75" customHeight="1">
      <c r="A282" s="36" t="s">
        <v>2991</v>
      </c>
      <c r="B282" s="36" t="s">
        <v>2998</v>
      </c>
      <c r="C282" s="36" t="s">
        <v>2954</v>
      </c>
      <c r="D282" s="36">
        <v>26.577021708348902</v>
      </c>
    </row>
    <row r="283" spans="1:4" ht="15.75" customHeight="1">
      <c r="A283" s="36" t="s">
        <v>2991</v>
      </c>
      <c r="B283" s="36" t="s">
        <v>2999</v>
      </c>
      <c r="C283" s="36" t="s">
        <v>2954</v>
      </c>
      <c r="D283" s="36">
        <v>20.520460531849601</v>
      </c>
    </row>
    <row r="284" spans="1:4" ht="15.75" customHeight="1">
      <c r="A284" s="36" t="s">
        <v>2991</v>
      </c>
      <c r="B284" s="36" t="s">
        <v>2998</v>
      </c>
      <c r="C284" s="36" t="s">
        <v>2957</v>
      </c>
      <c r="D284" s="36">
        <v>22.166392331580901</v>
      </c>
    </row>
    <row r="285" spans="1:4" ht="15.75" customHeight="1">
      <c r="A285" s="36" t="s">
        <v>2991</v>
      </c>
      <c r="B285" s="36" t="s">
        <v>2999</v>
      </c>
      <c r="C285" s="36" t="s">
        <v>2957</v>
      </c>
      <c r="D285" s="36">
        <v>20.2089819043867</v>
      </c>
    </row>
    <row r="286" spans="1:4" ht="15.75" customHeight="1">
      <c r="A286" s="36" t="s">
        <v>2991</v>
      </c>
      <c r="B286" s="36" t="s">
        <v>2998</v>
      </c>
      <c r="C286" s="36" t="s">
        <v>2954</v>
      </c>
      <c r="D286" s="36">
        <v>26.1302382054348</v>
      </c>
    </row>
    <row r="287" spans="1:4" ht="15.75" customHeight="1">
      <c r="A287" s="36" t="s">
        <v>2991</v>
      </c>
      <c r="B287" s="36" t="s">
        <v>2999</v>
      </c>
      <c r="C287" s="36" t="s">
        <v>2954</v>
      </c>
      <c r="D287" s="36">
        <v>20.492847162721201</v>
      </c>
    </row>
    <row r="288" spans="1:4" ht="15.75" customHeight="1">
      <c r="A288" s="36" t="s">
        <v>2991</v>
      </c>
      <c r="B288" s="36" t="s">
        <v>2998</v>
      </c>
      <c r="C288" s="36" t="s">
        <v>2957</v>
      </c>
      <c r="D288" s="36">
        <v>22.306498830067799</v>
      </c>
    </row>
    <row r="289" spans="1:4" ht="15.75" customHeight="1">
      <c r="A289" s="36" t="s">
        <v>2991</v>
      </c>
      <c r="B289" s="36" t="s">
        <v>2999</v>
      </c>
      <c r="C289" s="36" t="s">
        <v>2957</v>
      </c>
      <c r="D289" s="36">
        <v>20.226800606370201</v>
      </c>
    </row>
    <row r="290" spans="1:4" ht="15.75" customHeight="1">
      <c r="A290" s="36" t="s">
        <v>2991</v>
      </c>
      <c r="B290" s="36" t="s">
        <v>3000</v>
      </c>
      <c r="C290" s="36" t="s">
        <v>2954</v>
      </c>
      <c r="D290" s="36">
        <v>21.0639383766738</v>
      </c>
    </row>
    <row r="291" spans="1:4" ht="15.75" customHeight="1">
      <c r="A291" s="36" t="s">
        <v>2991</v>
      </c>
      <c r="B291" s="36" t="s">
        <v>3000</v>
      </c>
      <c r="C291" s="36" t="s">
        <v>2957</v>
      </c>
      <c r="D291" s="36">
        <v>20.351274099748899</v>
      </c>
    </row>
    <row r="292" spans="1:4" ht="15.75" customHeight="1">
      <c r="A292" s="36" t="s">
        <v>2991</v>
      </c>
      <c r="B292" s="36" t="s">
        <v>3000</v>
      </c>
      <c r="C292" s="36" t="s">
        <v>2954</v>
      </c>
      <c r="D292" s="36">
        <v>21.102204447575499</v>
      </c>
    </row>
    <row r="293" spans="1:4" ht="15.75" customHeight="1">
      <c r="A293" s="36" t="s">
        <v>2991</v>
      </c>
      <c r="B293" s="36" t="s">
        <v>3000</v>
      </c>
      <c r="C293" s="36" t="s">
        <v>2957</v>
      </c>
      <c r="D293" s="36">
        <v>20.633297342640201</v>
      </c>
    </row>
    <row r="294" spans="1:4" ht="15.75" customHeight="1">
      <c r="A294" s="36" t="s">
        <v>2991</v>
      </c>
      <c r="B294" s="36" t="s">
        <v>3001</v>
      </c>
      <c r="C294" s="36" t="s">
        <v>2954</v>
      </c>
      <c r="D294" s="36">
        <v>32.657617798209301</v>
      </c>
    </row>
    <row r="295" spans="1:4" ht="15.75" customHeight="1">
      <c r="A295" s="36" t="s">
        <v>2991</v>
      </c>
      <c r="B295" s="36" t="s">
        <v>3001</v>
      </c>
      <c r="C295" s="36" t="s">
        <v>2957</v>
      </c>
      <c r="D295" s="36">
        <v>20.5725406169426</v>
      </c>
    </row>
    <row r="296" spans="1:4" ht="15.75" customHeight="1">
      <c r="A296" s="36" t="s">
        <v>2991</v>
      </c>
      <c r="B296" s="36" t="s">
        <v>3001</v>
      </c>
      <c r="C296" s="36" t="s">
        <v>2954</v>
      </c>
      <c r="D296" s="36">
        <v>32.152637634055303</v>
      </c>
    </row>
    <row r="297" spans="1:4" ht="15.75" customHeight="1">
      <c r="A297" s="36" t="s">
        <v>2991</v>
      </c>
      <c r="B297" s="36" t="s">
        <v>3001</v>
      </c>
      <c r="C297" s="36" t="s">
        <v>2957</v>
      </c>
      <c r="D297" s="36">
        <v>20.632727688961999</v>
      </c>
    </row>
    <row r="298" spans="1:4" ht="15.75" customHeight="1">
      <c r="A298" s="36" t="s">
        <v>2991</v>
      </c>
      <c r="B298" s="36" t="s">
        <v>3002</v>
      </c>
      <c r="C298" s="36" t="s">
        <v>2954</v>
      </c>
      <c r="D298" s="36">
        <v>31.5664503569269</v>
      </c>
    </row>
    <row r="299" spans="1:4" ht="15.75" customHeight="1">
      <c r="A299" s="36" t="s">
        <v>2991</v>
      </c>
      <c r="B299" s="36" t="s">
        <v>3002</v>
      </c>
      <c r="C299" s="36" t="s">
        <v>2957</v>
      </c>
      <c r="D299" s="36">
        <v>20.4996437721238</v>
      </c>
    </row>
    <row r="300" spans="1:4" ht="15.75" customHeight="1">
      <c r="A300" s="36" t="s">
        <v>2991</v>
      </c>
      <c r="B300" s="36" t="s">
        <v>3002</v>
      </c>
      <c r="C300" s="36" t="s">
        <v>2954</v>
      </c>
      <c r="D300" s="36">
        <v>31.2957984013741</v>
      </c>
    </row>
    <row r="301" spans="1:4" ht="15.75" customHeight="1">
      <c r="A301" s="36" t="s">
        <v>2991</v>
      </c>
      <c r="B301" s="36" t="s">
        <v>3002</v>
      </c>
      <c r="C301" s="36" t="s">
        <v>2957</v>
      </c>
      <c r="D301" s="36">
        <v>20.515611764953299</v>
      </c>
    </row>
    <row r="302" spans="1:4" ht="15.75" customHeight="1">
      <c r="A302" s="36" t="s">
        <v>2991</v>
      </c>
      <c r="B302" s="36" t="s">
        <v>3003</v>
      </c>
      <c r="C302" s="36" t="s">
        <v>2954</v>
      </c>
      <c r="D302" s="36">
        <v>28.484619333417399</v>
      </c>
    </row>
    <row r="303" spans="1:4" ht="15.75" customHeight="1">
      <c r="A303" s="36" t="s">
        <v>2991</v>
      </c>
      <c r="B303" s="36" t="s">
        <v>3003</v>
      </c>
      <c r="C303" s="36" t="s">
        <v>2957</v>
      </c>
      <c r="D303" s="36">
        <v>21.024717155250102</v>
      </c>
    </row>
    <row r="304" spans="1:4" ht="15.75" customHeight="1">
      <c r="A304" s="36" t="s">
        <v>2991</v>
      </c>
      <c r="B304" s="36" t="s">
        <v>3003</v>
      </c>
      <c r="C304" s="36" t="s">
        <v>2954</v>
      </c>
      <c r="D304" s="36">
        <v>28.7550674408239</v>
      </c>
    </row>
    <row r="305" spans="1:4" ht="15.75" customHeight="1">
      <c r="A305" s="36" t="s">
        <v>2991</v>
      </c>
      <c r="B305" s="36" t="s">
        <v>3003</v>
      </c>
      <c r="C305" s="36" t="s">
        <v>2957</v>
      </c>
      <c r="D305" s="36">
        <v>21.0621508428056</v>
      </c>
    </row>
    <row r="306" spans="1:4" ht="15.75" customHeight="1">
      <c r="A306" s="36" t="s">
        <v>2991</v>
      </c>
      <c r="B306" s="36" t="s">
        <v>3004</v>
      </c>
      <c r="C306" s="36" t="s">
        <v>2954</v>
      </c>
      <c r="D306" s="36">
        <v>24.262592625950202</v>
      </c>
    </row>
    <row r="307" spans="1:4" ht="15.75" customHeight="1">
      <c r="A307" s="36" t="s">
        <v>2991</v>
      </c>
      <c r="B307" s="36" t="s">
        <v>3004</v>
      </c>
      <c r="C307" s="36" t="s">
        <v>2957</v>
      </c>
      <c r="D307" s="36">
        <v>20.627402032367701</v>
      </c>
    </row>
    <row r="308" spans="1:4" ht="15.75" customHeight="1">
      <c r="A308" s="36" t="s">
        <v>2991</v>
      </c>
      <c r="B308" s="36" t="s">
        <v>3004</v>
      </c>
      <c r="C308" s="36" t="s">
        <v>2954</v>
      </c>
      <c r="D308" s="36">
        <v>24.343133622013401</v>
      </c>
    </row>
    <row r="309" spans="1:4" ht="15.75" customHeight="1">
      <c r="A309" s="36" t="s">
        <v>2991</v>
      </c>
      <c r="B309" s="36" t="s">
        <v>3004</v>
      </c>
      <c r="C309" s="36" t="s">
        <v>2957</v>
      </c>
      <c r="D309" s="36">
        <v>20.941200683255801</v>
      </c>
    </row>
    <row r="310" spans="1:4" ht="15.75" customHeight="1">
      <c r="A310" s="36" t="s">
        <v>2991</v>
      </c>
      <c r="B310" s="36" t="s">
        <v>3005</v>
      </c>
      <c r="C310" s="36" t="s">
        <v>2954</v>
      </c>
      <c r="D310" s="36">
        <v>20.1931942391336</v>
      </c>
    </row>
    <row r="311" spans="1:4" ht="15.75" customHeight="1">
      <c r="A311" s="36" t="s">
        <v>2991</v>
      </c>
      <c r="B311" s="36" t="s">
        <v>3005</v>
      </c>
      <c r="C311" s="36" t="s">
        <v>2957</v>
      </c>
      <c r="D311" s="36">
        <v>20.314504172938399</v>
      </c>
    </row>
    <row r="312" spans="1:4" ht="15.75" customHeight="1">
      <c r="A312" s="36" t="s">
        <v>2991</v>
      </c>
      <c r="B312" s="36" t="s">
        <v>3005</v>
      </c>
      <c r="C312" s="36" t="s">
        <v>2954</v>
      </c>
      <c r="D312" s="36">
        <v>20.6227325290041</v>
      </c>
    </row>
    <row r="313" spans="1:4" ht="15.75" customHeight="1">
      <c r="A313" s="36" t="s">
        <v>2991</v>
      </c>
      <c r="B313" s="36" t="s">
        <v>3005</v>
      </c>
      <c r="C313" s="36" t="s">
        <v>2957</v>
      </c>
      <c r="D313" s="36">
        <v>20.456542155266501</v>
      </c>
    </row>
    <row r="314" spans="1:4" ht="15.75" customHeight="1">
      <c r="A314" s="36" t="s">
        <v>2991</v>
      </c>
      <c r="B314" s="36" t="s">
        <v>3006</v>
      </c>
      <c r="C314" s="36" t="s">
        <v>2954</v>
      </c>
      <c r="D314" s="36">
        <v>33.8344287778419</v>
      </c>
    </row>
    <row r="315" spans="1:4" ht="15.75" customHeight="1">
      <c r="A315" s="36" t="s">
        <v>2991</v>
      </c>
      <c r="B315" s="36" t="s">
        <v>3006</v>
      </c>
      <c r="C315" s="36" t="s">
        <v>2957</v>
      </c>
      <c r="D315" s="36">
        <v>21.120982658699202</v>
      </c>
    </row>
    <row r="316" spans="1:4" ht="15.75" customHeight="1">
      <c r="A316" s="36" t="s">
        <v>2991</v>
      </c>
      <c r="B316" s="36" t="s">
        <v>3006</v>
      </c>
      <c r="C316" s="36" t="s">
        <v>2954</v>
      </c>
      <c r="D316" s="36">
        <v>33.901695187456397</v>
      </c>
    </row>
    <row r="317" spans="1:4" ht="15.75" customHeight="1">
      <c r="A317" s="36" t="s">
        <v>2991</v>
      </c>
      <c r="B317" s="36" t="s">
        <v>3006</v>
      </c>
      <c r="C317" s="36" t="s">
        <v>2957</v>
      </c>
      <c r="D317" s="36">
        <v>21.104260776533302</v>
      </c>
    </row>
    <row r="318" spans="1:4" ht="15.75" customHeight="1">
      <c r="A318" s="36" t="s">
        <v>2991</v>
      </c>
      <c r="B318" s="36" t="s">
        <v>3007</v>
      </c>
      <c r="C318" s="36" t="s">
        <v>2954</v>
      </c>
      <c r="D318" s="36">
        <v>32.025296194859898</v>
      </c>
    </row>
    <row r="319" spans="1:4" ht="15.75" customHeight="1">
      <c r="A319" s="36" t="s">
        <v>2991</v>
      </c>
      <c r="B319" s="36" t="s">
        <v>3007</v>
      </c>
      <c r="C319" s="36" t="s">
        <v>2957</v>
      </c>
      <c r="D319" s="36">
        <v>20.790899511015802</v>
      </c>
    </row>
    <row r="320" spans="1:4" ht="15.75" customHeight="1">
      <c r="A320" s="36" t="s">
        <v>2991</v>
      </c>
      <c r="B320" s="36" t="s">
        <v>3007</v>
      </c>
      <c r="C320" s="36" t="s">
        <v>2954</v>
      </c>
      <c r="D320" s="36">
        <v>31.921957610027899</v>
      </c>
    </row>
    <row r="321" spans="1:4" ht="15.75" customHeight="1">
      <c r="A321" s="36" t="s">
        <v>2991</v>
      </c>
      <c r="B321" s="36" t="s">
        <v>3007</v>
      </c>
      <c r="C321" s="36" t="s">
        <v>2957</v>
      </c>
      <c r="D321" s="36">
        <v>20.691381247655102</v>
      </c>
    </row>
    <row r="322" spans="1:4" ht="15.75" customHeight="1">
      <c r="A322" s="36" t="s">
        <v>2991</v>
      </c>
      <c r="B322" s="36" t="s">
        <v>3008</v>
      </c>
      <c r="C322" s="36" t="s">
        <v>2954</v>
      </c>
      <c r="D322" s="36">
        <v>29.120411010972699</v>
      </c>
    </row>
    <row r="323" spans="1:4" ht="15.75" customHeight="1">
      <c r="A323" s="36" t="s">
        <v>2991</v>
      </c>
      <c r="B323" s="36" t="s">
        <v>3008</v>
      </c>
      <c r="C323" s="36" t="s">
        <v>2957</v>
      </c>
      <c r="D323" s="36">
        <v>20.0917571677283</v>
      </c>
    </row>
    <row r="324" spans="1:4" ht="15.75" customHeight="1">
      <c r="A324" s="36" t="s">
        <v>2991</v>
      </c>
      <c r="B324" s="36" t="s">
        <v>3008</v>
      </c>
      <c r="C324" s="36" t="s">
        <v>2954</v>
      </c>
      <c r="D324" s="36">
        <v>28.3264287078843</v>
      </c>
    </row>
    <row r="325" spans="1:4" ht="15.75" customHeight="1">
      <c r="A325" s="36" t="s">
        <v>2991</v>
      </c>
      <c r="B325" s="36" t="s">
        <v>3008</v>
      </c>
      <c r="C325" s="36" t="s">
        <v>2957</v>
      </c>
      <c r="D325" s="36">
        <v>20.1184180427007</v>
      </c>
    </row>
    <row r="326" spans="1:4" ht="15.75" customHeight="1">
      <c r="A326" s="36" t="s">
        <v>2991</v>
      </c>
      <c r="B326" s="36" t="s">
        <v>3009</v>
      </c>
      <c r="C326" s="36" t="s">
        <v>2954</v>
      </c>
      <c r="D326" s="36">
        <v>25.994517992498199</v>
      </c>
    </row>
    <row r="327" spans="1:4" ht="15.75" customHeight="1">
      <c r="A327" s="36" t="s">
        <v>2991</v>
      </c>
      <c r="B327" s="36" t="s">
        <v>3009</v>
      </c>
      <c r="C327" s="36" t="s">
        <v>2957</v>
      </c>
      <c r="D327" s="36">
        <v>21.094723746703</v>
      </c>
    </row>
    <row r="328" spans="1:4" ht="15.75" customHeight="1">
      <c r="A328" s="36" t="s">
        <v>2991</v>
      </c>
      <c r="B328" s="36" t="s">
        <v>3009</v>
      </c>
      <c r="C328" s="36" t="s">
        <v>2954</v>
      </c>
      <c r="D328" s="36">
        <v>25.244540370138999</v>
      </c>
    </row>
    <row r="329" spans="1:4" ht="15.75" customHeight="1">
      <c r="A329" s="36" t="s">
        <v>2991</v>
      </c>
      <c r="B329" s="36" t="s">
        <v>3009</v>
      </c>
      <c r="C329" s="36" t="s">
        <v>2957</v>
      </c>
      <c r="D329" s="36">
        <v>21.1513139313154</v>
      </c>
    </row>
    <row r="330" spans="1:4" ht="15.75" customHeight="1">
      <c r="A330" s="36" t="s">
        <v>2991</v>
      </c>
      <c r="B330" s="36" t="s">
        <v>3010</v>
      </c>
      <c r="C330" s="36" t="s">
        <v>2954</v>
      </c>
      <c r="D330" s="36">
        <v>20.4472089662274</v>
      </c>
    </row>
    <row r="331" spans="1:4" ht="15.75" customHeight="1">
      <c r="A331" s="36" t="s">
        <v>2991</v>
      </c>
      <c r="B331" s="36" t="s">
        <v>3010</v>
      </c>
      <c r="C331" s="36" t="s">
        <v>2957</v>
      </c>
      <c r="D331" s="36">
        <v>22.142552388071199</v>
      </c>
    </row>
    <row r="332" spans="1:4" ht="15.75" customHeight="1">
      <c r="A332" s="36" t="s">
        <v>2991</v>
      </c>
      <c r="B332" s="36" t="s">
        <v>3010</v>
      </c>
      <c r="C332" s="36" t="s">
        <v>2954</v>
      </c>
      <c r="D332" s="36">
        <v>20.001024035243098</v>
      </c>
    </row>
    <row r="333" spans="1:4" ht="15.75" customHeight="1">
      <c r="A333" s="36" t="s">
        <v>2991</v>
      </c>
      <c r="B333" s="36" t="s">
        <v>3010</v>
      </c>
      <c r="C333" s="36" t="s">
        <v>2957</v>
      </c>
      <c r="D333" s="36">
        <v>22.037375769895199</v>
      </c>
    </row>
    <row r="334" spans="1:4" ht="15.75" customHeight="1">
      <c r="A334" s="36" t="s">
        <v>2991</v>
      </c>
      <c r="B334" s="36" t="s">
        <v>3011</v>
      </c>
      <c r="C334" s="36" t="s">
        <v>2954</v>
      </c>
      <c r="D334" s="36">
        <v>35.636103278868902</v>
      </c>
    </row>
    <row r="335" spans="1:4" ht="15.75" customHeight="1">
      <c r="A335" s="36" t="s">
        <v>2991</v>
      </c>
      <c r="B335" s="36" t="s">
        <v>3011</v>
      </c>
      <c r="C335" s="36" t="s">
        <v>2957</v>
      </c>
      <c r="D335" s="36">
        <v>21.065149117088701</v>
      </c>
    </row>
    <row r="336" spans="1:4" ht="15.75" customHeight="1">
      <c r="A336" s="36" t="s">
        <v>2991</v>
      </c>
      <c r="B336" s="36" t="s">
        <v>3011</v>
      </c>
      <c r="C336" s="36" t="s">
        <v>2954</v>
      </c>
      <c r="D336" s="36">
        <v>34.3989243981166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F62"/>
  <sheetViews>
    <sheetView workbookViewId="0"/>
  </sheetViews>
  <sheetFormatPr baseColWidth="10" defaultColWidth="14.5" defaultRowHeight="15.75" customHeight="1" x14ac:dyDescent="0"/>
  <sheetData>
    <row r="1" spans="1:6" ht="15.75" customHeight="1">
      <c r="A1" s="23" t="s">
        <v>3012</v>
      </c>
      <c r="B1" s="23"/>
      <c r="C1" s="23"/>
      <c r="D1" s="23"/>
      <c r="E1" s="23"/>
      <c r="F1" s="23"/>
    </row>
    <row r="2" spans="1:6">
      <c r="A2" s="4" t="s">
        <v>3013</v>
      </c>
      <c r="B2" s="23"/>
      <c r="C2" s="23"/>
      <c r="D2" s="23"/>
      <c r="E2" s="23"/>
      <c r="F2" s="23"/>
    </row>
    <row r="3" spans="1:6" ht="15.75" customHeight="1">
      <c r="A3" s="23"/>
      <c r="B3" s="23"/>
      <c r="C3" s="23"/>
      <c r="D3" s="23"/>
      <c r="E3" s="23"/>
      <c r="F3" s="23"/>
    </row>
    <row r="4" spans="1:6" ht="15.75" customHeight="1">
      <c r="A4" s="23" t="s">
        <v>445</v>
      </c>
      <c r="B4" s="23"/>
      <c r="C4" s="23"/>
      <c r="D4" s="23"/>
      <c r="E4" s="23"/>
      <c r="F4" s="23"/>
    </row>
    <row r="5" spans="1:6" ht="15.75" customHeight="1">
      <c r="A5" s="23"/>
      <c r="B5" s="23"/>
      <c r="C5" s="23"/>
      <c r="D5" s="23"/>
      <c r="E5" s="23"/>
      <c r="F5" s="23"/>
    </row>
    <row r="6" spans="1:6" ht="15.75" customHeight="1">
      <c r="A6" s="23" t="s">
        <v>2948</v>
      </c>
      <c r="B6" s="23" t="s">
        <v>3014</v>
      </c>
      <c r="C6" s="23" t="s">
        <v>2949</v>
      </c>
      <c r="D6" s="23" t="s">
        <v>3015</v>
      </c>
      <c r="E6" s="23" t="s">
        <v>3016</v>
      </c>
      <c r="F6" s="23" t="s">
        <v>3017</v>
      </c>
    </row>
    <row r="7" spans="1:6" ht="15.75" customHeight="1">
      <c r="A7" s="36" t="s">
        <v>2991</v>
      </c>
      <c r="B7" s="36" t="s">
        <v>3018</v>
      </c>
      <c r="C7" s="36">
        <v>1</v>
      </c>
      <c r="D7" s="36">
        <v>32</v>
      </c>
      <c r="E7" s="36">
        <v>320</v>
      </c>
      <c r="F7" s="36">
        <v>166.67</v>
      </c>
    </row>
    <row r="8" spans="1:6" ht="15.75" customHeight="1">
      <c r="A8" s="36" t="s">
        <v>2991</v>
      </c>
      <c r="B8" s="36" t="s">
        <v>3018</v>
      </c>
      <c r="C8" s="36">
        <v>2</v>
      </c>
      <c r="D8" s="36">
        <v>20</v>
      </c>
      <c r="E8" s="36">
        <v>200</v>
      </c>
      <c r="F8" s="36">
        <v>104.17</v>
      </c>
    </row>
    <row r="9" spans="1:6" ht="15.75" customHeight="1">
      <c r="A9" s="36" t="s">
        <v>2991</v>
      </c>
      <c r="B9" s="36" t="s">
        <v>3018</v>
      </c>
      <c r="C9" s="36">
        <v>3</v>
      </c>
      <c r="D9" s="36">
        <v>43</v>
      </c>
      <c r="E9" s="36">
        <v>430</v>
      </c>
      <c r="F9" s="36">
        <v>223.96</v>
      </c>
    </row>
    <row r="10" spans="1:6" ht="15.75" customHeight="1">
      <c r="A10" s="36" t="s">
        <v>2991</v>
      </c>
      <c r="B10" s="36" t="s">
        <v>3018</v>
      </c>
      <c r="C10" s="36">
        <v>4</v>
      </c>
      <c r="D10" s="36">
        <v>43</v>
      </c>
      <c r="E10" s="36">
        <v>430</v>
      </c>
      <c r="F10" s="36">
        <v>223.96</v>
      </c>
    </row>
    <row r="11" spans="1:6" ht="15.75" customHeight="1">
      <c r="A11" s="36" t="s">
        <v>2991</v>
      </c>
      <c r="B11" s="36" t="s">
        <v>3019</v>
      </c>
      <c r="C11" s="36">
        <v>1</v>
      </c>
      <c r="D11" s="36">
        <v>160</v>
      </c>
      <c r="E11" s="36">
        <v>1600</v>
      </c>
      <c r="F11" s="36">
        <v>833.33</v>
      </c>
    </row>
    <row r="12" spans="1:6" ht="15.75" customHeight="1">
      <c r="A12" s="36" t="s">
        <v>2991</v>
      </c>
      <c r="B12" s="36" t="s">
        <v>3019</v>
      </c>
      <c r="C12" s="36">
        <v>2</v>
      </c>
      <c r="D12" s="36">
        <v>290</v>
      </c>
      <c r="E12" s="36">
        <v>2900</v>
      </c>
      <c r="F12" s="36">
        <v>1510.42</v>
      </c>
    </row>
    <row r="13" spans="1:6" ht="15.75" customHeight="1">
      <c r="A13" s="36" t="s">
        <v>2991</v>
      </c>
      <c r="B13" s="36" t="s">
        <v>3019</v>
      </c>
      <c r="C13" s="36">
        <v>3</v>
      </c>
      <c r="D13" s="36">
        <v>270</v>
      </c>
      <c r="E13" s="36">
        <v>2700</v>
      </c>
      <c r="F13" s="36">
        <v>1406.25</v>
      </c>
    </row>
    <row r="14" spans="1:6" ht="15.75" customHeight="1">
      <c r="A14" s="36" t="s">
        <v>2991</v>
      </c>
      <c r="B14" s="36" t="s">
        <v>3019</v>
      </c>
      <c r="C14" s="36">
        <v>4</v>
      </c>
      <c r="D14" s="36">
        <v>370</v>
      </c>
      <c r="E14" s="36">
        <v>3700</v>
      </c>
      <c r="F14" s="36">
        <v>1927.08</v>
      </c>
    </row>
    <row r="15" spans="1:6" ht="15.75" customHeight="1">
      <c r="A15" s="36" t="s">
        <v>2991</v>
      </c>
      <c r="B15" s="36" t="s">
        <v>3020</v>
      </c>
      <c r="C15" s="36">
        <v>1</v>
      </c>
      <c r="D15" s="36">
        <v>4800</v>
      </c>
      <c r="E15" s="36">
        <v>48000</v>
      </c>
      <c r="F15" s="36">
        <v>25000</v>
      </c>
    </row>
    <row r="16" spans="1:6" ht="15.75" customHeight="1">
      <c r="A16" s="36" t="s">
        <v>2991</v>
      </c>
      <c r="B16" s="36" t="s">
        <v>3020</v>
      </c>
      <c r="C16" s="36">
        <v>2</v>
      </c>
      <c r="D16" s="36">
        <v>3000</v>
      </c>
      <c r="E16" s="36">
        <v>30000</v>
      </c>
      <c r="F16" s="36">
        <v>15625</v>
      </c>
    </row>
    <row r="17" spans="1:6" ht="15.75" customHeight="1">
      <c r="A17" s="36" t="s">
        <v>2991</v>
      </c>
      <c r="B17" s="36" t="s">
        <v>3020</v>
      </c>
      <c r="C17" s="36">
        <v>3</v>
      </c>
      <c r="D17" s="36">
        <v>2300</v>
      </c>
      <c r="E17" s="36">
        <v>23000</v>
      </c>
      <c r="F17" s="36">
        <v>11979.17</v>
      </c>
    </row>
    <row r="18" spans="1:6" ht="15.75" customHeight="1">
      <c r="A18" s="36" t="s">
        <v>2991</v>
      </c>
      <c r="B18" s="36" t="s">
        <v>3020</v>
      </c>
      <c r="C18" s="36">
        <v>4</v>
      </c>
      <c r="D18" s="36">
        <v>3900</v>
      </c>
      <c r="E18" s="36">
        <v>39000</v>
      </c>
      <c r="F18" s="36">
        <v>20312.5</v>
      </c>
    </row>
    <row r="19" spans="1:6" ht="15.75" customHeight="1">
      <c r="A19" s="36" t="s">
        <v>2991</v>
      </c>
      <c r="B19" s="36" t="s">
        <v>3021</v>
      </c>
      <c r="C19" s="36">
        <v>1</v>
      </c>
      <c r="D19" s="36">
        <v>34000</v>
      </c>
      <c r="E19" s="36">
        <v>340000</v>
      </c>
      <c r="F19" s="36">
        <v>177083.33</v>
      </c>
    </row>
    <row r="20" spans="1:6" ht="15.75" customHeight="1">
      <c r="A20" s="36" t="s">
        <v>2991</v>
      </c>
      <c r="B20" s="36" t="s">
        <v>3021</v>
      </c>
      <c r="C20" s="36">
        <v>2</v>
      </c>
      <c r="D20" s="36">
        <v>22000</v>
      </c>
      <c r="E20" s="36">
        <v>220000</v>
      </c>
      <c r="F20" s="36">
        <v>114583.33</v>
      </c>
    </row>
    <row r="21" spans="1:6" ht="15.75" customHeight="1">
      <c r="A21" s="36" t="s">
        <v>2991</v>
      </c>
      <c r="B21" s="36" t="s">
        <v>3021</v>
      </c>
      <c r="C21" s="36">
        <v>3</v>
      </c>
      <c r="D21" s="36">
        <v>31000</v>
      </c>
      <c r="E21" s="36">
        <v>310000</v>
      </c>
      <c r="F21" s="36">
        <v>161458.32999999999</v>
      </c>
    </row>
    <row r="22" spans="1:6" ht="15.75" customHeight="1">
      <c r="A22" s="36" t="s">
        <v>2991</v>
      </c>
      <c r="B22" s="36" t="s">
        <v>3021</v>
      </c>
      <c r="C22" s="36">
        <v>4</v>
      </c>
      <c r="D22" s="36">
        <v>28000</v>
      </c>
      <c r="E22" s="36">
        <v>280000</v>
      </c>
      <c r="F22" s="36">
        <v>145833.32999999999</v>
      </c>
    </row>
    <row r="23" spans="1:6" ht="15.75" customHeight="1">
      <c r="A23" s="36" t="s">
        <v>2991</v>
      </c>
      <c r="B23" s="36" t="s">
        <v>3022</v>
      </c>
      <c r="C23" s="36">
        <v>1</v>
      </c>
      <c r="D23" s="36">
        <v>420000</v>
      </c>
      <c r="E23" s="36">
        <v>4200000</v>
      </c>
      <c r="F23" s="36">
        <v>2187500</v>
      </c>
    </row>
    <row r="24" spans="1:6" ht="15.75" customHeight="1">
      <c r="A24" s="36" t="s">
        <v>2991</v>
      </c>
      <c r="B24" s="36" t="s">
        <v>3022</v>
      </c>
      <c r="C24" s="36">
        <v>2</v>
      </c>
      <c r="D24" s="36">
        <v>270000</v>
      </c>
      <c r="E24" s="36">
        <v>2700000</v>
      </c>
      <c r="F24" s="36">
        <v>1406250</v>
      </c>
    </row>
    <row r="25" spans="1:6" ht="15.75" customHeight="1">
      <c r="A25" s="36" t="s">
        <v>2991</v>
      </c>
      <c r="B25" s="36" t="s">
        <v>3022</v>
      </c>
      <c r="C25" s="36">
        <v>3</v>
      </c>
      <c r="D25" s="36">
        <v>370000</v>
      </c>
      <c r="E25" s="36">
        <v>3700000</v>
      </c>
      <c r="F25" s="36">
        <v>1927083.33</v>
      </c>
    </row>
    <row r="26" spans="1:6" ht="15.75" customHeight="1">
      <c r="A26" s="36" t="s">
        <v>2991</v>
      </c>
      <c r="B26" s="36" t="s">
        <v>3022</v>
      </c>
      <c r="C26" s="36">
        <v>4</v>
      </c>
      <c r="D26" s="36">
        <v>330000</v>
      </c>
      <c r="E26" s="36">
        <v>3300000</v>
      </c>
      <c r="F26" s="36">
        <v>1718750</v>
      </c>
    </row>
    <row r="27" spans="1:6" ht="15.75" customHeight="1">
      <c r="A27" s="36" t="s">
        <v>2952</v>
      </c>
      <c r="B27" s="36" t="s">
        <v>3023</v>
      </c>
      <c r="C27" s="36">
        <v>1</v>
      </c>
      <c r="D27" s="36">
        <v>43</v>
      </c>
      <c r="E27" s="36">
        <v>430</v>
      </c>
      <c r="F27" s="36">
        <v>279.22000000000003</v>
      </c>
    </row>
    <row r="28" spans="1:6" ht="15.75" customHeight="1">
      <c r="A28" s="36" t="s">
        <v>2952</v>
      </c>
      <c r="B28" s="36" t="s">
        <v>3023</v>
      </c>
      <c r="C28" s="36">
        <v>2</v>
      </c>
      <c r="D28" s="36">
        <v>27</v>
      </c>
      <c r="E28" s="36">
        <v>270</v>
      </c>
      <c r="F28" s="36">
        <v>175.32</v>
      </c>
    </row>
    <row r="29" spans="1:6" ht="15.75" customHeight="1">
      <c r="A29" s="36" t="s">
        <v>2952</v>
      </c>
      <c r="B29" s="36" t="s">
        <v>3023</v>
      </c>
      <c r="C29" s="36">
        <v>3</v>
      </c>
      <c r="D29" s="36">
        <v>70</v>
      </c>
      <c r="E29" s="36">
        <v>700</v>
      </c>
      <c r="F29" s="36">
        <v>454.55</v>
      </c>
    </row>
    <row r="30" spans="1:6" ht="15.75" customHeight="1">
      <c r="A30" s="36" t="s">
        <v>2952</v>
      </c>
      <c r="B30" s="36" t="s">
        <v>3023</v>
      </c>
      <c r="C30" s="36">
        <v>4</v>
      </c>
      <c r="D30" s="36">
        <v>48</v>
      </c>
      <c r="E30" s="36">
        <v>480</v>
      </c>
      <c r="F30" s="36">
        <v>311.69</v>
      </c>
    </row>
    <row r="31" spans="1:6" ht="15.75" customHeight="1">
      <c r="A31" s="36" t="s">
        <v>2952</v>
      </c>
      <c r="B31" s="36" t="s">
        <v>3023</v>
      </c>
      <c r="C31" s="36">
        <v>5</v>
      </c>
      <c r="D31" s="36">
        <v>29</v>
      </c>
      <c r="E31" s="36">
        <v>290</v>
      </c>
      <c r="F31" s="36">
        <v>188.31</v>
      </c>
    </row>
    <row r="32" spans="1:6" ht="15.75" customHeight="1">
      <c r="A32" s="36" t="s">
        <v>2952</v>
      </c>
      <c r="B32" s="36" t="s">
        <v>3023</v>
      </c>
      <c r="C32" s="36">
        <v>6</v>
      </c>
      <c r="D32" s="36">
        <v>53</v>
      </c>
      <c r="E32" s="36">
        <v>530</v>
      </c>
      <c r="F32" s="36">
        <v>344.16</v>
      </c>
    </row>
    <row r="33" spans="1:6" ht="15.75" customHeight="1">
      <c r="A33" s="36" t="s">
        <v>2952</v>
      </c>
      <c r="B33" s="36" t="s">
        <v>3024</v>
      </c>
      <c r="C33" s="36">
        <v>1</v>
      </c>
      <c r="D33" s="36">
        <v>910</v>
      </c>
      <c r="E33" s="36">
        <v>9100</v>
      </c>
      <c r="F33" s="36">
        <v>5909.09</v>
      </c>
    </row>
    <row r="34" spans="1:6" ht="15.75" customHeight="1">
      <c r="A34" s="36" t="s">
        <v>2952</v>
      </c>
      <c r="B34" s="36" t="s">
        <v>3024</v>
      </c>
      <c r="C34" s="36">
        <v>2</v>
      </c>
      <c r="D34" s="36">
        <v>1680</v>
      </c>
      <c r="E34" s="36">
        <v>16800</v>
      </c>
      <c r="F34" s="36">
        <v>10909.09</v>
      </c>
    </row>
    <row r="35" spans="1:6" ht="15.75" customHeight="1">
      <c r="A35" s="36" t="s">
        <v>2952</v>
      </c>
      <c r="B35" s="36" t="s">
        <v>3024</v>
      </c>
      <c r="C35" s="36">
        <v>3</v>
      </c>
      <c r="D35" s="36">
        <v>1300</v>
      </c>
      <c r="E35" s="36">
        <v>13000</v>
      </c>
      <c r="F35" s="36">
        <v>8441.56</v>
      </c>
    </row>
    <row r="36" spans="1:6" ht="15.75" customHeight="1">
      <c r="A36" s="36" t="s">
        <v>2952</v>
      </c>
      <c r="B36" s="36" t="s">
        <v>3024</v>
      </c>
      <c r="C36" s="36">
        <v>4</v>
      </c>
      <c r="D36" s="36">
        <v>410</v>
      </c>
      <c r="E36" s="36">
        <v>4100</v>
      </c>
      <c r="F36" s="36">
        <v>2662.34</v>
      </c>
    </row>
    <row r="37" spans="1:6" ht="15.75" customHeight="1">
      <c r="A37" s="36" t="s">
        <v>2952</v>
      </c>
      <c r="B37" s="36" t="s">
        <v>3024</v>
      </c>
      <c r="C37" s="36">
        <v>5</v>
      </c>
      <c r="D37" s="36">
        <v>570</v>
      </c>
      <c r="E37" s="36">
        <v>5700</v>
      </c>
      <c r="F37" s="36">
        <v>3701.3</v>
      </c>
    </row>
    <row r="38" spans="1:6" ht="15.75" customHeight="1">
      <c r="A38" s="36" t="s">
        <v>2952</v>
      </c>
      <c r="B38" s="36" t="s">
        <v>3024</v>
      </c>
      <c r="C38" s="36">
        <v>6</v>
      </c>
      <c r="D38" s="36">
        <v>1250</v>
      </c>
      <c r="E38" s="36">
        <v>12500</v>
      </c>
      <c r="F38" s="36">
        <v>8116.88</v>
      </c>
    </row>
    <row r="39" spans="1:6" ht="15.75" customHeight="1">
      <c r="A39" s="36" t="s">
        <v>2952</v>
      </c>
      <c r="B39" s="36" t="s">
        <v>3025</v>
      </c>
      <c r="C39" s="36">
        <v>1</v>
      </c>
      <c r="D39" s="36">
        <v>105000</v>
      </c>
      <c r="E39" s="36">
        <v>1050000</v>
      </c>
      <c r="F39" s="36">
        <v>681818.18</v>
      </c>
    </row>
    <row r="40" spans="1:6" ht="15.75" customHeight="1">
      <c r="A40" s="36" t="s">
        <v>2952</v>
      </c>
      <c r="B40" s="36" t="s">
        <v>3025</v>
      </c>
      <c r="C40" s="36">
        <v>2</v>
      </c>
      <c r="D40" s="36">
        <v>128000</v>
      </c>
      <c r="E40" s="36">
        <v>1280000</v>
      </c>
      <c r="F40" s="36">
        <v>831168.83</v>
      </c>
    </row>
    <row r="41" spans="1:6" ht="15.75" customHeight="1">
      <c r="A41" s="36" t="s">
        <v>2952</v>
      </c>
      <c r="B41" s="36" t="s">
        <v>3025</v>
      </c>
      <c r="C41" s="36">
        <v>3</v>
      </c>
      <c r="D41" s="36">
        <v>78000</v>
      </c>
      <c r="E41" s="36">
        <v>780000</v>
      </c>
      <c r="F41" s="36">
        <v>506493.51</v>
      </c>
    </row>
    <row r="42" spans="1:6" ht="15.75" customHeight="1">
      <c r="A42" s="36" t="s">
        <v>2952</v>
      </c>
      <c r="B42" s="36" t="s">
        <v>3025</v>
      </c>
      <c r="C42" s="36">
        <v>4</v>
      </c>
      <c r="D42" s="36">
        <v>97000</v>
      </c>
      <c r="E42" s="36">
        <v>970000</v>
      </c>
      <c r="F42" s="36">
        <v>629870.13</v>
      </c>
    </row>
    <row r="43" spans="1:6" ht="15.75" customHeight="1">
      <c r="A43" s="36" t="s">
        <v>2952</v>
      </c>
      <c r="B43" s="36" t="s">
        <v>3025</v>
      </c>
      <c r="C43" s="36">
        <v>5</v>
      </c>
      <c r="D43" s="36">
        <v>92000</v>
      </c>
      <c r="E43" s="36">
        <v>920000</v>
      </c>
      <c r="F43" s="36">
        <v>597402.6</v>
      </c>
    </row>
    <row r="44" spans="1:6" ht="15.75" customHeight="1">
      <c r="A44" s="36" t="s">
        <v>2952</v>
      </c>
      <c r="B44" s="36" t="s">
        <v>3025</v>
      </c>
      <c r="C44" s="36">
        <v>6</v>
      </c>
      <c r="D44" s="36">
        <v>127000</v>
      </c>
      <c r="E44" s="36">
        <v>1270000</v>
      </c>
      <c r="F44" s="36">
        <v>824675.32</v>
      </c>
    </row>
    <row r="45" spans="1:6" ht="15.75" customHeight="1">
      <c r="A45" s="36" t="s">
        <v>2952</v>
      </c>
      <c r="B45" s="36" t="s">
        <v>3026</v>
      </c>
      <c r="C45" s="36">
        <v>1</v>
      </c>
      <c r="D45" s="36">
        <v>2390000</v>
      </c>
      <c r="E45" s="36">
        <v>23900000</v>
      </c>
      <c r="F45" s="36">
        <v>15519480.52</v>
      </c>
    </row>
    <row r="46" spans="1:6" ht="15.75" customHeight="1">
      <c r="A46" s="36" t="s">
        <v>2952</v>
      </c>
      <c r="B46" s="36" t="s">
        <v>3026</v>
      </c>
      <c r="C46" s="36">
        <v>2</v>
      </c>
      <c r="D46" s="36">
        <v>1740000</v>
      </c>
      <c r="E46" s="36">
        <v>17400000</v>
      </c>
      <c r="F46" s="36">
        <v>11298701.300000001</v>
      </c>
    </row>
    <row r="47" spans="1:6" ht="15.75" customHeight="1">
      <c r="A47" s="36" t="s">
        <v>2952</v>
      </c>
      <c r="B47" s="36" t="s">
        <v>3026</v>
      </c>
      <c r="C47" s="36">
        <v>3</v>
      </c>
      <c r="D47" s="36">
        <v>1700000</v>
      </c>
      <c r="E47" s="36">
        <v>17000000</v>
      </c>
      <c r="F47" s="36">
        <v>11038961.039999999</v>
      </c>
    </row>
    <row r="48" spans="1:6" ht="15.75" customHeight="1">
      <c r="A48" s="36" t="s">
        <v>2952</v>
      </c>
      <c r="B48" s="36" t="s">
        <v>3026</v>
      </c>
      <c r="C48" s="36">
        <v>4</v>
      </c>
      <c r="D48" s="36">
        <v>2050000</v>
      </c>
      <c r="E48" s="36">
        <v>20500000</v>
      </c>
      <c r="F48" s="36">
        <v>13311688.310000001</v>
      </c>
    </row>
    <row r="49" spans="1:6" ht="15.75" customHeight="1">
      <c r="A49" s="36" t="s">
        <v>2952</v>
      </c>
      <c r="B49" s="36" t="s">
        <v>3026</v>
      </c>
      <c r="C49" s="36">
        <v>5</v>
      </c>
      <c r="D49" s="36">
        <v>2620000</v>
      </c>
      <c r="E49" s="36">
        <v>26200000</v>
      </c>
      <c r="F49" s="36">
        <v>17012987.010000002</v>
      </c>
    </row>
    <row r="50" spans="1:6" ht="15.75" customHeight="1">
      <c r="A50" s="36" t="s">
        <v>2952</v>
      </c>
      <c r="B50" s="36" t="s">
        <v>3026</v>
      </c>
      <c r="C50" s="36">
        <v>6</v>
      </c>
      <c r="D50" s="36">
        <v>3730000</v>
      </c>
      <c r="E50" s="36">
        <v>37300000</v>
      </c>
      <c r="F50" s="36">
        <v>24220779.219999999</v>
      </c>
    </row>
    <row r="51" spans="1:6" ht="15.75" customHeight="1">
      <c r="A51" s="36" t="s">
        <v>2952</v>
      </c>
      <c r="B51" s="36" t="s">
        <v>3027</v>
      </c>
      <c r="C51" s="36">
        <v>1</v>
      </c>
      <c r="D51" s="36">
        <v>3400000</v>
      </c>
      <c r="E51" s="36">
        <v>34000000</v>
      </c>
      <c r="F51" s="36">
        <v>22077922.079999998</v>
      </c>
    </row>
    <row r="52" spans="1:6" ht="15.75" customHeight="1">
      <c r="A52" s="36" t="s">
        <v>2952</v>
      </c>
      <c r="B52" s="36" t="s">
        <v>3027</v>
      </c>
      <c r="C52" s="36">
        <v>2</v>
      </c>
      <c r="D52" s="36">
        <v>7800000</v>
      </c>
      <c r="E52" s="36">
        <v>78000000</v>
      </c>
      <c r="F52" s="36">
        <v>50649350.649999999</v>
      </c>
    </row>
    <row r="53" spans="1:6" ht="15.75" customHeight="1">
      <c r="A53" s="36" t="s">
        <v>2952</v>
      </c>
      <c r="B53" s="36" t="s">
        <v>3027</v>
      </c>
      <c r="C53" s="36">
        <v>3</v>
      </c>
      <c r="D53" s="36">
        <v>5200000</v>
      </c>
      <c r="E53" s="36">
        <v>52000000</v>
      </c>
      <c r="F53" s="36">
        <v>33766233.770000003</v>
      </c>
    </row>
    <row r="54" spans="1:6" ht="15.75" customHeight="1">
      <c r="A54" s="36" t="s">
        <v>2952</v>
      </c>
      <c r="B54" s="36" t="s">
        <v>3027</v>
      </c>
      <c r="C54" s="36">
        <v>4</v>
      </c>
      <c r="D54" s="36">
        <v>4100000</v>
      </c>
      <c r="E54" s="36">
        <v>41000000</v>
      </c>
      <c r="F54" s="36">
        <v>26623376.620000001</v>
      </c>
    </row>
    <row r="55" spans="1:6" ht="15.75" customHeight="1">
      <c r="A55" s="36" t="s">
        <v>2952</v>
      </c>
      <c r="B55" s="36" t="s">
        <v>3027</v>
      </c>
      <c r="C55" s="36">
        <v>5</v>
      </c>
      <c r="D55" s="36">
        <v>3100000</v>
      </c>
      <c r="E55" s="36">
        <v>31000000</v>
      </c>
      <c r="F55" s="36">
        <v>20129870.129999999</v>
      </c>
    </row>
    <row r="56" spans="1:6" ht="15.75" customHeight="1">
      <c r="A56" s="36" t="s">
        <v>2952</v>
      </c>
      <c r="B56" s="36" t="s">
        <v>3027</v>
      </c>
      <c r="C56" s="36">
        <v>6</v>
      </c>
      <c r="D56" s="36">
        <v>9800000</v>
      </c>
      <c r="E56" s="36">
        <v>98000000</v>
      </c>
      <c r="F56" s="36">
        <v>63636363.640000001</v>
      </c>
    </row>
    <row r="57" spans="1:6" ht="15.75" customHeight="1">
      <c r="A57" s="36" t="s">
        <v>2952</v>
      </c>
      <c r="B57" s="36" t="s">
        <v>3028</v>
      </c>
      <c r="C57" s="36">
        <v>1</v>
      </c>
      <c r="D57" s="36">
        <v>10700000</v>
      </c>
      <c r="E57" s="36">
        <v>107000000</v>
      </c>
      <c r="F57" s="36">
        <v>69480519.480000004</v>
      </c>
    </row>
    <row r="58" spans="1:6" ht="15.75" customHeight="1">
      <c r="A58" s="36" t="s">
        <v>2952</v>
      </c>
      <c r="B58" s="36" t="s">
        <v>3028</v>
      </c>
      <c r="C58" s="36">
        <v>2</v>
      </c>
      <c r="D58" s="36">
        <v>19600000</v>
      </c>
      <c r="E58" s="36">
        <v>196000000</v>
      </c>
      <c r="F58" s="36">
        <v>127272727.3</v>
      </c>
    </row>
    <row r="59" spans="1:6" ht="15.75" customHeight="1">
      <c r="A59" s="36" t="s">
        <v>2952</v>
      </c>
      <c r="B59" s="36" t="s">
        <v>3028</v>
      </c>
      <c r="C59" s="36">
        <v>3</v>
      </c>
      <c r="D59" s="36">
        <v>6500000</v>
      </c>
      <c r="E59" s="36">
        <v>65000000</v>
      </c>
      <c r="F59" s="36">
        <v>42207792.210000001</v>
      </c>
    </row>
    <row r="60" spans="1:6" ht="15.75" customHeight="1">
      <c r="A60" s="36" t="s">
        <v>2952</v>
      </c>
      <c r="B60" s="36" t="s">
        <v>3028</v>
      </c>
      <c r="C60" s="36">
        <v>4</v>
      </c>
      <c r="D60" s="36">
        <v>11700000</v>
      </c>
      <c r="E60" s="36">
        <v>117000000</v>
      </c>
      <c r="F60" s="36">
        <v>75974025.969999999</v>
      </c>
    </row>
    <row r="61" spans="1:6" ht="15.75" customHeight="1">
      <c r="A61" s="36" t="s">
        <v>2952</v>
      </c>
      <c r="B61" s="36" t="s">
        <v>3028</v>
      </c>
      <c r="C61" s="36">
        <v>5</v>
      </c>
      <c r="D61" s="36">
        <v>17600000</v>
      </c>
      <c r="E61" s="36">
        <v>176000000</v>
      </c>
      <c r="F61" s="36">
        <v>114285714.3</v>
      </c>
    </row>
    <row r="62" spans="1:6" ht="15.75" customHeight="1">
      <c r="A62" s="36" t="s">
        <v>2952</v>
      </c>
      <c r="B62" s="36" t="s">
        <v>3028</v>
      </c>
      <c r="C62" s="36">
        <v>6</v>
      </c>
      <c r="D62" s="36">
        <v>28500000</v>
      </c>
      <c r="E62" s="36">
        <v>285000000</v>
      </c>
      <c r="F62" s="36">
        <v>185064935.0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gging primers</vt:lpstr>
      <vt:lpstr>PCR primers</vt:lpstr>
      <vt:lpstr>qPCR primers</vt:lpstr>
      <vt:lpstr>Sample Metadata</vt:lpstr>
      <vt:lpstr>Pepper qPCR raw data</vt:lpstr>
      <vt:lpstr>Pepper CFU 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rek Lundberg</cp:lastModifiedBy>
  <dcterms:created xsi:type="dcterms:W3CDTF">2020-11-30T10:16:49Z</dcterms:created>
  <dcterms:modified xsi:type="dcterms:W3CDTF">2020-11-30T10:18:02Z</dcterms:modified>
</cp:coreProperties>
</file>